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plasma differential 12-positive" sheetId="1" r:id="rId1"/>
    <sheet name="plasma differential 12-negative" sheetId="3" r:id="rId2"/>
    <sheet name="plasma differential 24-positive" sheetId="2" r:id="rId3"/>
    <sheet name="plasma differential 24-negative" sheetId="4" r:id="rId4"/>
    <sheet name="urine differential 24-positive" sheetId="5" r:id="rId5"/>
    <sheet name="urine differential 24-negative" sheetId="6" r:id="rId6"/>
  </sheets>
  <calcPr calcId="144525"/>
</workbook>
</file>

<file path=xl/sharedStrings.xml><?xml version="1.0" encoding="utf-8"?>
<sst xmlns="http://schemas.openxmlformats.org/spreadsheetml/2006/main" count="3262" uniqueCount="1404">
  <si>
    <t>ID</t>
  </si>
  <si>
    <t>adduct</t>
  </si>
  <si>
    <t>Name</t>
  </si>
  <si>
    <t>VIP</t>
  </si>
  <si>
    <t>Fold change</t>
  </si>
  <si>
    <t>p-value</t>
  </si>
  <si>
    <t>m/z</t>
  </si>
  <si>
    <t>rt(s)</t>
  </si>
  <si>
    <t>HMDB</t>
  </si>
  <si>
    <t>KEGG</t>
  </si>
  <si>
    <t>SuperClass</t>
  </si>
  <si>
    <t>Class</t>
  </si>
  <si>
    <t>SubClass</t>
  </si>
  <si>
    <t>HFD-12W-P3</t>
  </si>
  <si>
    <t>HFD-12W-P6</t>
  </si>
  <si>
    <t>NC-12W-P9</t>
  </si>
  <si>
    <t>NC-12W-P3</t>
  </si>
  <si>
    <t>HFD-12W-P8</t>
  </si>
  <si>
    <t>NC-12W-P6</t>
  </si>
  <si>
    <t>HFD-12W-P4</t>
  </si>
  <si>
    <t>NC-12W-P2</t>
  </si>
  <si>
    <t>NC-12W-P7</t>
  </si>
  <si>
    <t>NC-12W-P1</t>
  </si>
  <si>
    <t>NC-12W-P5</t>
  </si>
  <si>
    <t>NC-12W-P4</t>
  </si>
  <si>
    <t>HFD-12W-P5</t>
  </si>
  <si>
    <t>HFD-12W-P9</t>
  </si>
  <si>
    <t>NC-12W-P8</t>
  </si>
  <si>
    <t>HFD-12W-P1</t>
  </si>
  <si>
    <t>HFD-12W-P2</t>
  </si>
  <si>
    <t>HFD-12W-P7</t>
  </si>
  <si>
    <t>QC-1</t>
  </si>
  <si>
    <t>QC-2</t>
  </si>
  <si>
    <t>QC-3</t>
  </si>
  <si>
    <t>QC-4</t>
  </si>
  <si>
    <t>QC-5</t>
  </si>
  <si>
    <t>QC-6</t>
  </si>
  <si>
    <t>QC-7</t>
  </si>
  <si>
    <t>QC-8</t>
  </si>
  <si>
    <t>QC-9</t>
  </si>
  <si>
    <t>M243T26_2</t>
  </si>
  <si>
    <t>[M+H]+</t>
  </si>
  <si>
    <t>Equol</t>
  </si>
  <si>
    <t>HMDB0130495</t>
  </si>
  <si>
    <t>C14131</t>
  </si>
  <si>
    <t>Phenylpropanoids and polyketides</t>
  </si>
  <si>
    <t>Isoflavonoids</t>
  </si>
  <si>
    <t>Isoflavans</t>
  </si>
  <si>
    <t>M391T202</t>
  </si>
  <si>
    <t>Mevastatin</t>
  </si>
  <si>
    <t>C13963</t>
  </si>
  <si>
    <t>Organoheterocyclic compounds</t>
  </si>
  <si>
    <t>Lactones</t>
  </si>
  <si>
    <t>Delta valerolactones</t>
  </si>
  <si>
    <t>M426T167</t>
  </si>
  <si>
    <t>Oleoyl-l-carnitine</t>
  </si>
  <si>
    <t>HMDB0005065</t>
  </si>
  <si>
    <t>Lipids and lipid-like molecules</t>
  </si>
  <si>
    <t>Fatty Acyls</t>
  </si>
  <si>
    <t>Fatty acid esters</t>
  </si>
  <si>
    <t>M400T170</t>
  </si>
  <si>
    <t>L-palmitoylcarnitine</t>
  </si>
  <si>
    <t>HMDB0000222</t>
  </si>
  <si>
    <t>C02990</t>
  </si>
  <si>
    <t>M424T169</t>
  </si>
  <si>
    <t>Linoleoylcarnitine</t>
  </si>
  <si>
    <t>HMDB0006469</t>
  </si>
  <si>
    <t>M369T32</t>
  </si>
  <si>
    <t>[M+H-H2O]+</t>
  </si>
  <si>
    <t>Cholesterol</t>
  </si>
  <si>
    <t>HMDB0000067</t>
  </si>
  <si>
    <t>C00187</t>
  </si>
  <si>
    <t>Steroids and steroid derivatives</t>
  </si>
  <si>
    <t>Cholestane steroids</t>
  </si>
  <si>
    <t>M730T174</t>
  </si>
  <si>
    <t>N-oleoyl-d-erythro-sphingosylphosphorylcholine</t>
  </si>
  <si>
    <t>HMDB0012101</t>
  </si>
  <si>
    <t>Sphingolipids</t>
  </si>
  <si>
    <t>Phosphosphingolipids</t>
  </si>
  <si>
    <t>M552T31_1</t>
  </si>
  <si>
    <t>1,2-dihexadecanoyl-sn-glycerol</t>
  </si>
  <si>
    <t>Glycerolipids</t>
  </si>
  <si>
    <t>Diradylglycerols</t>
  </si>
  <si>
    <t>M759T144_1</t>
  </si>
  <si>
    <t>1-hexadecanoyl-2-octadecadienoyl-sn-glycero-3-phosphocholine</t>
  </si>
  <si>
    <t>Glycerophospholipids</t>
  </si>
  <si>
    <t>Glycerophosphocholines</t>
  </si>
  <si>
    <t>M759T73</t>
  </si>
  <si>
    <t>(M+Na)+</t>
  </si>
  <si>
    <t>Thioetheramide-PC</t>
  </si>
  <si>
    <t>M337T194</t>
  </si>
  <si>
    <t>Prostaglandin f2.alpha. alcohol methyl ether</t>
  </si>
  <si>
    <t>Fatty alcohols</t>
  </si>
  <si>
    <t>M502T192</t>
  </si>
  <si>
    <t>[M+Na]+</t>
  </si>
  <si>
    <t>Alanine conjugated cholic acid</t>
  </si>
  <si>
    <t>Bile acids, alcohols and derivatives</t>
  </si>
  <si>
    <t>M787T142</t>
  </si>
  <si>
    <t>1,2-dioleoyl-sn-glycero-3-phosphatidylcholine</t>
  </si>
  <si>
    <t>HMDB0062690</t>
  </si>
  <si>
    <t>M337T30</t>
  </si>
  <si>
    <t>(M+H-H2O)+</t>
  </si>
  <si>
    <t>MG(18:2(9Z,12Z)/0:0/0:0)[rac]</t>
  </si>
  <si>
    <t>M184T56</t>
  </si>
  <si>
    <t>[M+H-C27H50O4]+</t>
  </si>
  <si>
    <t>1,2-dilauroyl-sn-glycero-3-phosphatidylcholine</t>
  </si>
  <si>
    <t>M704T176</t>
  </si>
  <si>
    <t>Palmitoyl sphingomyelin</t>
  </si>
  <si>
    <t>HMDB0061712</t>
  </si>
  <si>
    <t>M428T31</t>
  </si>
  <si>
    <t>Stearoylcarnitine</t>
  </si>
  <si>
    <t>HMDB0000848</t>
  </si>
  <si>
    <t>M313T32_2</t>
  </si>
  <si>
    <t>1-palmitoylglycerol</t>
  </si>
  <si>
    <t>Monoradylglycerols</t>
  </si>
  <si>
    <t>M341T32_2</t>
  </si>
  <si>
    <t>1-stearoyl-rac-glycerol</t>
  </si>
  <si>
    <t>M785T141_1</t>
  </si>
  <si>
    <t>Arachidonoylthiophosphorylcholine</t>
  </si>
  <si>
    <t>Organic nitrogen compounds</t>
  </si>
  <si>
    <t>Organonitrogen compounds</t>
  </si>
  <si>
    <t>Quaternary ammonium salts</t>
  </si>
  <si>
    <t>M732T194</t>
  </si>
  <si>
    <t>N-(octadecanoyl)sphing-4-enine-1-phosphocholine</t>
  </si>
  <si>
    <t>HMDB0001348</t>
  </si>
  <si>
    <t>C00550</t>
  </si>
  <si>
    <t>M520T189_2</t>
  </si>
  <si>
    <t>Lpc 18:2</t>
  </si>
  <si>
    <t>M811T138</t>
  </si>
  <si>
    <t>1-octadecanoyl-2-octadecenoyl-sn-glycero-3-phosphocholine</t>
  </si>
  <si>
    <t>M769T37</t>
  </si>
  <si>
    <t>1-hexadecyl-2-(5z,8z,11z,14z-eicosatetraenoyl)-sn-glycero-3-phosphocholine</t>
  </si>
  <si>
    <t>M524T186_9</t>
  </si>
  <si>
    <t>1-Stearoyl-sn-glycerol 3-phosphocholine(LPC(18:0))</t>
  </si>
  <si>
    <t>HMDB0010384</t>
  </si>
  <si>
    <t>C04230</t>
  </si>
  <si>
    <t>M159T258_2</t>
  </si>
  <si>
    <t>[M+2H]2+</t>
  </si>
  <si>
    <t>Val-Ala-Lys</t>
  </si>
  <si>
    <t>Organic acids and derivatives</t>
  </si>
  <si>
    <t>Carboxylic acids and derivatives</t>
  </si>
  <si>
    <t>Amino acids, peptides, and analogues</t>
  </si>
  <si>
    <t>M835T37_1</t>
  </si>
  <si>
    <t>1-docosahexaenoyl-2-stearoyl-sn-glycero-3-phosphocholine</t>
  </si>
  <si>
    <t>HMDB0008727</t>
  </si>
  <si>
    <t>M147T398</t>
  </si>
  <si>
    <t>DL-glutamine</t>
  </si>
  <si>
    <t>C00303</t>
  </si>
  <si>
    <t>M171T256</t>
  </si>
  <si>
    <t>N-alpha-acetyl-l-lysine</t>
  </si>
  <si>
    <t>C12989</t>
  </si>
  <si>
    <t>M61T100_2</t>
  </si>
  <si>
    <t>Urea</t>
  </si>
  <si>
    <t>HMDB0000294</t>
  </si>
  <si>
    <t>C00086</t>
  </si>
  <si>
    <t>Organic carbonic acids and derivatives</t>
  </si>
  <si>
    <t>Ureas</t>
  </si>
  <si>
    <t>M157T315</t>
  </si>
  <si>
    <t>N-.alpha.-acetyl-l-ornithine</t>
  </si>
  <si>
    <t>HMDB0003357</t>
  </si>
  <si>
    <t>C00437</t>
  </si>
  <si>
    <t>M814T194</t>
  </si>
  <si>
    <t>N-nervonoyl-d-erythro-sphingosylphosphorylcholine</t>
  </si>
  <si>
    <t>HMDB0012107</t>
  </si>
  <si>
    <t>M156T510</t>
  </si>
  <si>
    <t>(M+H)+</t>
  </si>
  <si>
    <t>L-Histidine</t>
  </si>
  <si>
    <t>HMDB0000177</t>
  </si>
  <si>
    <t>C00135</t>
  </si>
  <si>
    <t>"Amino acids, peptides, and analogues"</t>
  </si>
  <si>
    <t>M142T241_2</t>
  </si>
  <si>
    <t>5-hydroxymethylcytosine</t>
  </si>
  <si>
    <t>Diazines</t>
  </si>
  <si>
    <t>Pyrimidines and pyrimidine derivatives</t>
  </si>
  <si>
    <t>M130T427_2</t>
  </si>
  <si>
    <t>D-pyroglutamic acid</t>
  </si>
  <si>
    <t>C02237</t>
  </si>
  <si>
    <t>M184T350</t>
  </si>
  <si>
    <t>L-Carnitine</t>
  </si>
  <si>
    <t>HMDB0000062</t>
  </si>
  <si>
    <t>C00318</t>
  </si>
  <si>
    <t>M70T312_2</t>
  </si>
  <si>
    <t>(M+H-2H2O)+</t>
  </si>
  <si>
    <t>2-Amino-2-methyl-1,3-propanediol</t>
  </si>
  <si>
    <t>M232T251</t>
  </si>
  <si>
    <t>Isobutyryl-l-carnitine</t>
  </si>
  <si>
    <t>HMDB0000736</t>
  </si>
  <si>
    <t>M220T250</t>
  </si>
  <si>
    <t>5-methoxymethylone</t>
  </si>
  <si>
    <t>M258T219</t>
  </si>
  <si>
    <t>5-methylcytidine</t>
  </si>
  <si>
    <t>HMDB0000982</t>
  </si>
  <si>
    <t>"Nucleosides, nucleotides, and analogues"</t>
  </si>
  <si>
    <t>Pyrimidine nucleosides</t>
  </si>
  <si>
    <t>M170T474</t>
  </si>
  <si>
    <t>1-Methylhistidine</t>
  </si>
  <si>
    <t>HMDB0000001/HMDB0000479</t>
  </si>
  <si>
    <t>C01152</t>
  </si>
  <si>
    <t>M510T188_2</t>
  </si>
  <si>
    <t>1-heptadecanoyl-sn-glycero-3-phosphocholine</t>
  </si>
  <si>
    <t>HMDB0012108</t>
  </si>
  <si>
    <t>M116T312_2</t>
  </si>
  <si>
    <t>[M+H-C4H6SO]+</t>
  </si>
  <si>
    <t>Captopril</t>
  </si>
  <si>
    <t>HMDB0015328</t>
  </si>
  <si>
    <t>C06867</t>
  </si>
  <si>
    <t>M482T191</t>
  </si>
  <si>
    <t>1-pentadecanoyl-sn-glycero-3-phosphocholine</t>
  </si>
  <si>
    <t>HMDB0010381</t>
  </si>
  <si>
    <t>M126T220_2</t>
  </si>
  <si>
    <t>5-methylcytosine</t>
  </si>
  <si>
    <t>HMDB0002894</t>
  </si>
  <si>
    <t>C02376</t>
  </si>
  <si>
    <t>M298T98</t>
  </si>
  <si>
    <t>S-Methyl-5'-thioadenosine</t>
  </si>
  <si>
    <t>HMDB0001173</t>
  </si>
  <si>
    <t>C00170</t>
  </si>
  <si>
    <t>5'-deoxyribonucleosides</t>
  </si>
  <si>
    <t>5'-deoxy-5'-thionucleosides</t>
  </si>
  <si>
    <t>M246T229</t>
  </si>
  <si>
    <t>(M+CH3CN+H)+</t>
  </si>
  <si>
    <t>L-Tryptophan</t>
  </si>
  <si>
    <t>HMDB0000929</t>
  </si>
  <si>
    <t>C00078</t>
  </si>
  <si>
    <t>Indoles and derivatives</t>
  </si>
  <si>
    <t>Indolyl carboxylic acids and derivatives</t>
  </si>
  <si>
    <t>M130T150</t>
  </si>
  <si>
    <t>Isoquinoline</t>
  </si>
  <si>
    <t>HMDB0034244</t>
  </si>
  <si>
    <t>C06323</t>
  </si>
  <si>
    <t>M188T277</t>
  </si>
  <si>
    <t>DL-Indole-3-lactic acid</t>
  </si>
  <si>
    <t>M169T374</t>
  </si>
  <si>
    <t>L-Glutamine</t>
  </si>
  <si>
    <t>HMDB0000641</t>
  </si>
  <si>
    <t>C00064</t>
  </si>
  <si>
    <t>M84T427_2</t>
  </si>
  <si>
    <t>1-Aminocyclopropanecarboxylic acid</t>
  </si>
  <si>
    <t>HMDB0036458</t>
  </si>
  <si>
    <t>C01234</t>
  </si>
  <si>
    <t>M191T247</t>
  </si>
  <si>
    <t>Thr-Ala</t>
  </si>
  <si>
    <t>M148T26_2</t>
  </si>
  <si>
    <t>3-methyloxyindole</t>
  </si>
  <si>
    <t>C02366</t>
  </si>
  <si>
    <t>Indolines</t>
  </si>
  <si>
    <t>M365T395</t>
  </si>
  <si>
    <t>Cellobiose</t>
  </si>
  <si>
    <t>HMDB0000055</t>
  </si>
  <si>
    <t>C06422</t>
  </si>
  <si>
    <t>Organic oxygen compounds</t>
  </si>
  <si>
    <t>Organooxygen compounds</t>
  </si>
  <si>
    <t>Carbohydrates and carbohydrate conjugates</t>
  </si>
  <si>
    <t>M510T192</t>
  </si>
  <si>
    <t>1-o-octadecyl-sn-glyceryl-3-phosphorylcholine</t>
  </si>
  <si>
    <t>HMDB0011149</t>
  </si>
  <si>
    <t>M130T194</t>
  </si>
  <si>
    <t>[M+H-C2H7N]+</t>
  </si>
  <si>
    <t>Gramine</t>
  </si>
  <si>
    <t>HMDB0035762</t>
  </si>
  <si>
    <t>C08304</t>
  </si>
  <si>
    <t>Indoles</t>
  </si>
  <si>
    <t>M100T56_2</t>
  </si>
  <si>
    <t>2-piperidone</t>
  </si>
  <si>
    <t>HMDB0011749</t>
  </si>
  <si>
    <t>C10482</t>
  </si>
  <si>
    <t>Piperidines</t>
  </si>
  <si>
    <t>Piperidinones</t>
  </si>
  <si>
    <t>M511T172</t>
  </si>
  <si>
    <t>Lyso-PAF C-18</t>
  </si>
  <si>
    <t>M468T194_2</t>
  </si>
  <si>
    <t>1-myristoyl-sn-glycero-3-phosphocholine</t>
  </si>
  <si>
    <t>HMDB0010379</t>
  </si>
  <si>
    <t>M128T208</t>
  </si>
  <si>
    <t>[M+H-CH5O2N]+</t>
  </si>
  <si>
    <t>L-hydroxyarginine</t>
  </si>
  <si>
    <t>HMDB0004224</t>
  </si>
  <si>
    <t>C05933</t>
  </si>
  <si>
    <t>M134T29</t>
  </si>
  <si>
    <t>[M+H-CH6O2]+</t>
  </si>
  <si>
    <t>Dl-normetanephrine</t>
  </si>
  <si>
    <t>HMDB0000819</t>
  </si>
  <si>
    <t>C05589</t>
  </si>
  <si>
    <t>Benzenoids</t>
  </si>
  <si>
    <t>Phenols</t>
  </si>
  <si>
    <t>Methoxyphenols</t>
  </si>
  <si>
    <t>M317T480</t>
  </si>
  <si>
    <t>.gamma.-L-Glu-.epsilon.-L-Lys</t>
  </si>
  <si>
    <t>M150T286</t>
  </si>
  <si>
    <t>L-methionine</t>
  </si>
  <si>
    <t>HMDB0000696</t>
  </si>
  <si>
    <t>C00073</t>
  </si>
  <si>
    <t>M352T176</t>
  </si>
  <si>
    <t>Phe-trp</t>
  </si>
  <si>
    <t>M134T48</t>
  </si>
  <si>
    <t>Oxindole</t>
  </si>
  <si>
    <t>M159T250</t>
  </si>
  <si>
    <t>[M+H-CH3ON]+</t>
  </si>
  <si>
    <t>4-aminoantipyrine</t>
  </si>
  <si>
    <t>Azoles</t>
  </si>
  <si>
    <t>Pyrazoles</t>
  </si>
  <si>
    <t>M242T52</t>
  </si>
  <si>
    <t>(M+CH3CN+Na)+</t>
  </si>
  <si>
    <t>4-Methoxycinnamic acid</t>
  </si>
  <si>
    <t>HMDB0002040</t>
  </si>
  <si>
    <t>Cinnamic acids and derivatives</t>
  </si>
  <si>
    <t>Cinnamic acids</t>
  </si>
  <si>
    <t>M365T405</t>
  </si>
  <si>
    <t>Coniferin</t>
  </si>
  <si>
    <t>HMDB0013682</t>
  </si>
  <si>
    <t>C00761</t>
  </si>
  <si>
    <t>M316T53</t>
  </si>
  <si>
    <t>Oxfendazole</t>
  </si>
  <si>
    <t>HMDB0031812</t>
  </si>
  <si>
    <t>C21882</t>
  </si>
  <si>
    <t>M333T209</t>
  </si>
  <si>
    <t>[M-H]-</t>
  </si>
  <si>
    <t>Prostaglandin a2</t>
  </si>
  <si>
    <t>HMDB0002752</t>
  </si>
  <si>
    <t>C05953</t>
  </si>
  <si>
    <t>Eicosanoids</t>
  </si>
  <si>
    <t>M354T47</t>
  </si>
  <si>
    <t>[M-H-H3NO]-</t>
  </si>
  <si>
    <t>Butanediamide, n4-hydroxy-n1-[(1s)-1-(1h-indol-3-ylmethyl)-2-(methylamino)-2-oxoethyl]-2-(2-methylpropyl)-, (2r)-</t>
  </si>
  <si>
    <t>M305T219</t>
  </si>
  <si>
    <t>[M-H-H2O]-</t>
  </si>
  <si>
    <t>Hymeglusin</t>
  </si>
  <si>
    <t>Fatty acids and conjugates</t>
  </si>
  <si>
    <t>M357T193_2</t>
  </si>
  <si>
    <t>Cannabidiolic acid</t>
  </si>
  <si>
    <t>C10784</t>
  </si>
  <si>
    <t>Benzene and substituted derivatives</t>
  </si>
  <si>
    <t>Benzoic acids and derivatives</t>
  </si>
  <si>
    <t>M359T193</t>
  </si>
  <si>
    <t>Iloprost</t>
  </si>
  <si>
    <t>M395T191</t>
  </si>
  <si>
    <t>1-hexadecyl lysophosphatidic acid</t>
  </si>
  <si>
    <t>HMDB0062325</t>
  </si>
  <si>
    <t>Glycerophosphates</t>
  </si>
  <si>
    <t>M361T192</t>
  </si>
  <si>
    <t>Limaprost</t>
  </si>
  <si>
    <t>M317T25_1</t>
  </si>
  <si>
    <t>[M+HCO2]-</t>
  </si>
  <si>
    <t>Arbutin</t>
  </si>
  <si>
    <t>HMDB0029943</t>
  </si>
  <si>
    <t>C06186</t>
  </si>
  <si>
    <t>M367T195</t>
  </si>
  <si>
    <t>Murolic acid</t>
  </si>
  <si>
    <t>M309T193</t>
  </si>
  <si>
    <t>[M-H-C2H4O]-</t>
  </si>
  <si>
    <t>Prostaglandin f2.alpha.</t>
  </si>
  <si>
    <t>C00639</t>
  </si>
  <si>
    <t>M281T139</t>
  </si>
  <si>
    <t>Octyl gallate</t>
  </si>
  <si>
    <t>HMDB0033375</t>
  </si>
  <si>
    <t>M175T180</t>
  </si>
  <si>
    <t>(M-H)-</t>
  </si>
  <si>
    <t>Glucuronolactone</t>
  </si>
  <si>
    <t>M349T190</t>
  </si>
  <si>
    <t>Tetrahydrocorticosterone</t>
  </si>
  <si>
    <t>M307T205</t>
  </si>
  <si>
    <t>3-cyclopentene-1-octanoic acid, 2-(3-hydroxy-1-penten-1-yl)-5-oxo-</t>
  </si>
  <si>
    <t>M335T192</t>
  </si>
  <si>
    <t>Leukotriene b4</t>
  </si>
  <si>
    <t>HMDB0001085</t>
  </si>
  <si>
    <t>C02165</t>
  </si>
  <si>
    <t>M565T33</t>
  </si>
  <si>
    <t>N-Stearoylsphingosine (Ceramide C18)</t>
  </si>
  <si>
    <t>HMDB0004950</t>
  </si>
  <si>
    <t>M193T167</t>
  </si>
  <si>
    <t>D-galacturonic acid</t>
  </si>
  <si>
    <t>C00333</t>
  </si>
  <si>
    <t>M276T52</t>
  </si>
  <si>
    <t>Arg-cys</t>
  </si>
  <si>
    <t>M362T38</t>
  </si>
  <si>
    <t>N-palmitoyltaurine</t>
  </si>
  <si>
    <t>Fatty amides</t>
  </si>
  <si>
    <t>M209T101_2</t>
  </si>
  <si>
    <t>Jasmonic acid</t>
  </si>
  <si>
    <t>HMDB0032797</t>
  </si>
  <si>
    <t>C08491</t>
  </si>
  <si>
    <t>Lineolic acids and derivatives</t>
  </si>
  <si>
    <t>M365T164</t>
  </si>
  <si>
    <t>17,20-dimethylprostaglandin f1.alpha.</t>
  </si>
  <si>
    <t>M536T34</t>
  </si>
  <si>
    <t>N-palmitoyl-d-sphingosine</t>
  </si>
  <si>
    <t>HMDB0004949</t>
  </si>
  <si>
    <t>Ceramides</t>
  </si>
  <si>
    <t>M353T38</t>
  </si>
  <si>
    <t>Tricosanoic acid</t>
  </si>
  <si>
    <t>HMDB0001160</t>
  </si>
  <si>
    <t>M215T99</t>
  </si>
  <si>
    <t>3-Hydroxydodecanoic acid</t>
  </si>
  <si>
    <t>HMDB0000387</t>
  </si>
  <si>
    <t>Hydroxy acids and derivatives</t>
  </si>
  <si>
    <t>Medium-chain hydroxy acids and derivatives</t>
  </si>
  <si>
    <t>M281T73_2</t>
  </si>
  <si>
    <t>Oleic acid</t>
  </si>
  <si>
    <t>HMDB0000207</t>
  </si>
  <si>
    <t>C00712</t>
  </si>
  <si>
    <t>M429T32_2</t>
  </si>
  <si>
    <t>alpha-Tocopherol (Vitamin E)</t>
  </si>
  <si>
    <t>HMDB0001893</t>
  </si>
  <si>
    <t>C02477</t>
  </si>
  <si>
    <t>Prenol lipids</t>
  </si>
  <si>
    <t>Quinone and hydroquinone lipids</t>
  </si>
  <si>
    <t>M415T31</t>
  </si>
  <si>
    <t>(+)-.gamma.-tocopherol</t>
  </si>
  <si>
    <t>C02483</t>
  </si>
  <si>
    <t>M313T186</t>
  </si>
  <si>
    <t>Octadecanedioic acid</t>
  </si>
  <si>
    <t>HMDB0000782</t>
  </si>
  <si>
    <t>M729T143</t>
  </si>
  <si>
    <t>1-(1z-octadecenyl)-2-(9z-octadecenoyl)-sn-glycero-3-phosphoethanolamine</t>
  </si>
  <si>
    <t>HMDB0011375</t>
  </si>
  <si>
    <t>Glycerophosphoethanolamines</t>
  </si>
  <si>
    <t>M902T168</t>
  </si>
  <si>
    <t>Pi(18:0/8,9-eet)</t>
  </si>
  <si>
    <t>Glycerophosphoinositols</t>
  </si>
  <si>
    <t>M449T37</t>
  </si>
  <si>
    <t>Vitamin k1</t>
  </si>
  <si>
    <t>HMDB0003555</t>
  </si>
  <si>
    <t>C02059</t>
  </si>
  <si>
    <t>M647T33_1</t>
  </si>
  <si>
    <t>N-tetracosenoyl-4-sphingenine</t>
  </si>
  <si>
    <t>HMDB0004953</t>
  </si>
  <si>
    <t>M297T37</t>
  </si>
  <si>
    <t>Ricinoleic acid</t>
  </si>
  <si>
    <t>HMDB0034297</t>
  </si>
  <si>
    <t>C08365</t>
  </si>
  <si>
    <t>M313T101</t>
  </si>
  <si>
    <t>9,10-dihydroxy-12z-octadecenoic acid</t>
  </si>
  <si>
    <t>M279T250</t>
  </si>
  <si>
    <t>13,14-dihydro-15-ketotetranorprostaglandin e2</t>
  </si>
  <si>
    <t>Alcohols and polyols</t>
  </si>
  <si>
    <t>M845T141</t>
  </si>
  <si>
    <t>[M+Hac-H]-</t>
  </si>
  <si>
    <t>Pc(18:1e/9-hode)</t>
  </si>
  <si>
    <t>M277T38</t>
  </si>
  <si>
    <t>Linolenic acid</t>
  </si>
  <si>
    <t>HMDB0001388</t>
  </si>
  <si>
    <t>C06427</t>
  </si>
  <si>
    <t>M295T37</t>
  </si>
  <si>
    <t>[M-H]1-</t>
  </si>
  <si>
    <t>9-hydroxy-10e,12z-octadecadienoic acid</t>
  </si>
  <si>
    <t>HMDB0062652</t>
  </si>
  <si>
    <t>M279T39</t>
  </si>
  <si>
    <t>Linoleic acid</t>
  </si>
  <si>
    <t>HMDB0000673</t>
  </si>
  <si>
    <t>C01595</t>
  </si>
  <si>
    <t>M297T33</t>
  </si>
  <si>
    <t>Pristanic acid</t>
  </si>
  <si>
    <t>HMDB0000795</t>
  </si>
  <si>
    <t>Diterpenoids</t>
  </si>
  <si>
    <t>M283T36</t>
  </si>
  <si>
    <t>Octadecanoic acid</t>
  </si>
  <si>
    <t>HMDB0000827</t>
  </si>
  <si>
    <t>C01530</t>
  </si>
  <si>
    <t>M495T23</t>
  </si>
  <si>
    <t>7.alpha.,17.alpha.-dimethyl-5.beta.-androstane-3.alpha.,17.beta.-diol glucuronide</t>
  </si>
  <si>
    <t>Steroidal glycosides</t>
  </si>
  <si>
    <t>M725T139</t>
  </si>
  <si>
    <t>Pe(15:1e/12-hete)</t>
  </si>
  <si>
    <t>M886T191</t>
  </si>
  <si>
    <t>Pi 38:4</t>
  </si>
  <si>
    <t>M779T39</t>
  </si>
  <si>
    <t>1-stearoyl-2-myristoyl-sn-glycero-3-phosphocholine</t>
  </si>
  <si>
    <t>HMDB0008031</t>
  </si>
  <si>
    <t>M337T164_2</t>
  </si>
  <si>
    <t>Prostaglandin f1.alpha.</t>
  </si>
  <si>
    <t>HMDB0002685</t>
  </si>
  <si>
    <t>C06475</t>
  </si>
  <si>
    <t>M723T38</t>
  </si>
  <si>
    <t>(2-aminoethoxy)[3-[hexadec-1-en-1-yloxy]-2-[icosa-5.8.11.14-tetraenoyloxy]propoxy]phosphinic acid</t>
  </si>
  <si>
    <t>HMDB0011352</t>
  </si>
  <si>
    <t>M862T194</t>
  </si>
  <si>
    <t>Pi 36:2</t>
  </si>
  <si>
    <t>M699T41</t>
  </si>
  <si>
    <t>1,2-dioleoyl-sn-glycero-3-phosphate</t>
  </si>
  <si>
    <t>HMDB0007865</t>
  </si>
  <si>
    <t>M836T195</t>
  </si>
  <si>
    <t>1-hexadecanoyl-2-(9z-octadecenoyl)-sn-glycero-3-phospho-(1'-myo-inositol)</t>
  </si>
  <si>
    <t>HMDB0009783</t>
  </si>
  <si>
    <t>M817T142</t>
  </si>
  <si>
    <t>Pc(16:1e/9-hode)</t>
  </si>
  <si>
    <t>M769T156</t>
  </si>
  <si>
    <t>[M+Cl]-</t>
  </si>
  <si>
    <t>1-myristoyl-2-stearoyl-sn-glycero-3-phosphocholine</t>
  </si>
  <si>
    <t>HMDB0007871</t>
  </si>
  <si>
    <t>M858T192</t>
  </si>
  <si>
    <t>Pi 36:4</t>
  </si>
  <si>
    <t>M771T60</t>
  </si>
  <si>
    <t>1,2-dioleoyl-sn-glycero-3-phosphoethanolamine-n,n-dimethyl</t>
  </si>
  <si>
    <t>HMDB0010564</t>
  </si>
  <si>
    <t>M775T136</t>
  </si>
  <si>
    <t>1-(1z-octadecenyl)-2-(4z,7z,10z,13z,16z,19z-docosahexaenoyl)-sn-glycero-3-phosphoethanolamine</t>
  </si>
  <si>
    <t>M762T152</t>
  </si>
  <si>
    <t>[M+CH3COOH-H]-</t>
  </si>
  <si>
    <t>Sm d34:1</t>
  </si>
  <si>
    <t>M860T193</t>
  </si>
  <si>
    <t>Pi(16:0e/15-hete)</t>
  </si>
  <si>
    <t>M715T38</t>
  </si>
  <si>
    <t>2-linoleoyl-1-palmitoyl-sn-glycero-3-phosphoethanolamine</t>
  </si>
  <si>
    <t>HMDB0008928</t>
  </si>
  <si>
    <t>M834T195</t>
  </si>
  <si>
    <t>Pi 34:2</t>
  </si>
  <si>
    <t>M255T53</t>
  </si>
  <si>
    <t>Palmitic acid</t>
  </si>
  <si>
    <t>HMDB0000220</t>
  </si>
  <si>
    <t>C00249</t>
  </si>
  <si>
    <t>M843T139</t>
  </si>
  <si>
    <t>Pc(16:0e/5,6-eet)</t>
  </si>
  <si>
    <t>M743T143</t>
  </si>
  <si>
    <t>1-stearoyl-2-linoleoyl-sn-glycero-3-phosphoethanolamine</t>
  </si>
  <si>
    <t>HMDB0008994</t>
  </si>
  <si>
    <t>M795T39</t>
  </si>
  <si>
    <t>Pe 40:4</t>
  </si>
  <si>
    <t>M819T38</t>
  </si>
  <si>
    <t>Pc(16:0e/13-hode)</t>
  </si>
  <si>
    <t>M128T302_2</t>
  </si>
  <si>
    <t>L-pyroglutamic acid</t>
  </si>
  <si>
    <t>HMDB0000267</t>
  </si>
  <si>
    <t>C01879</t>
  </si>
  <si>
    <t>M145T397</t>
  </si>
  <si>
    <t>Glutamine</t>
  </si>
  <si>
    <t>M127T396</t>
  </si>
  <si>
    <t>Dihydro-4,4-dimethyl-2,3-furandione</t>
  </si>
  <si>
    <t>C01125</t>
  </si>
  <si>
    <t>Gamma butyrolactones</t>
  </si>
  <si>
    <t>M111T90</t>
  </si>
  <si>
    <t>Uracil</t>
  </si>
  <si>
    <t>HMDB0000300</t>
  </si>
  <si>
    <t>C00106</t>
  </si>
  <si>
    <t>M217T31</t>
  </si>
  <si>
    <t>Isoevernic acid</t>
  </si>
  <si>
    <t>M88T355</t>
  </si>
  <si>
    <t>L-Alanine</t>
  </si>
  <si>
    <t>HMDB0000161</t>
  </si>
  <si>
    <t>C00041</t>
  </si>
  <si>
    <t>M144T150</t>
  </si>
  <si>
    <t>Indole-3-carboxaldehyde</t>
  </si>
  <si>
    <t>HMDB0029737</t>
  </si>
  <si>
    <t>C08493</t>
  </si>
  <si>
    <t>M212T29</t>
  </si>
  <si>
    <t>Indoxyl sulfate</t>
  </si>
  <si>
    <t>HMDB0000682</t>
  </si>
  <si>
    <t>Organic sulfuric acids and derivatives</t>
  </si>
  <si>
    <t>Arylsulfates</t>
  </si>
  <si>
    <t>M131T129</t>
  </si>
  <si>
    <t>6-hydroxyhexanoate</t>
  </si>
  <si>
    <t>HMDB0012843</t>
  </si>
  <si>
    <t>C06103</t>
  </si>
  <si>
    <t>M194T100</t>
  </si>
  <si>
    <t>2-(n-morpholino)ethanesulfonic acid</t>
  </si>
  <si>
    <t>Oxazinanes</t>
  </si>
  <si>
    <t>Morpholines</t>
  </si>
  <si>
    <t>M117T148</t>
  </si>
  <si>
    <t>2-methyl-3-hydroxybutyric acid</t>
  </si>
  <si>
    <t>HMDB0000354</t>
  </si>
  <si>
    <t>M89T228_2</t>
  </si>
  <si>
    <t>Dl-lactate</t>
  </si>
  <si>
    <t>C01432</t>
  </si>
  <si>
    <t>Alpha hydroxy acids and derivatives</t>
  </si>
  <si>
    <t>M144T37</t>
  </si>
  <si>
    <t>4-hydroxyquinoline</t>
  </si>
  <si>
    <t>C06343</t>
  </si>
  <si>
    <t>Quinolines and derivatives</t>
  </si>
  <si>
    <t>Quinolones and derivatives</t>
  </si>
  <si>
    <t>M186T227</t>
  </si>
  <si>
    <t>2-hydroxy-6-methylquinoline-3-carbaldehyde</t>
  </si>
  <si>
    <t>M114T317</t>
  </si>
  <si>
    <t>Proline</t>
  </si>
  <si>
    <t>HMDB0000162</t>
  </si>
  <si>
    <t>C00148</t>
  </si>
  <si>
    <t>M119T25</t>
  </si>
  <si>
    <t>[M-H-CH3NO2]-</t>
  </si>
  <si>
    <t>Glufosinate</t>
  </si>
  <si>
    <t>C05042</t>
  </si>
  <si>
    <t>M390T32_2</t>
  </si>
  <si>
    <t>N-stearoyltaurine</t>
  </si>
  <si>
    <t>M245T133</t>
  </si>
  <si>
    <t>2-cis-4-trans-abscisic acid</t>
  </si>
  <si>
    <t>C06082</t>
  </si>
  <si>
    <t>Sesquiterpenoids</t>
  </si>
  <si>
    <t>M341T364</t>
  </si>
  <si>
    <t>Sucrose</t>
  </si>
  <si>
    <t>HMDB0000258</t>
  </si>
  <si>
    <t>C00089</t>
  </si>
  <si>
    <t>M415T32</t>
  </si>
  <si>
    <t>Arenobufagin</t>
  </si>
  <si>
    <t>C20035</t>
  </si>
  <si>
    <t>Steroid lactones</t>
  </si>
  <si>
    <t>NC-24W-P9</t>
  </si>
  <si>
    <t>NC-24W-P5</t>
  </si>
  <si>
    <t>HFD-24W-P7</t>
  </si>
  <si>
    <t>HFD-24W-P5</t>
  </si>
  <si>
    <t>HFD-24W-P8</t>
  </si>
  <si>
    <t>NC-24W-P7</t>
  </si>
  <si>
    <t>HFD-24W-P2</t>
  </si>
  <si>
    <t>NC-24W-P4</t>
  </si>
  <si>
    <t>NC-24W-P8</t>
  </si>
  <si>
    <t>HFD-24W-P9</t>
  </si>
  <si>
    <t>HFD-24W-P4</t>
  </si>
  <si>
    <t>NC-24W-P2</t>
  </si>
  <si>
    <t>NC-24W-P6</t>
  </si>
  <si>
    <t>NC-24W-P3</t>
  </si>
  <si>
    <t>HFD-24W-P1</t>
  </si>
  <si>
    <t>NC-24W-P1</t>
  </si>
  <si>
    <t>HFD-24W-P3</t>
  </si>
  <si>
    <t>HFD-24W-P6</t>
  </si>
  <si>
    <t>M396T30_1</t>
  </si>
  <si>
    <t>15-ketobimatoprost</t>
  </si>
  <si>
    <t>M380T30_1</t>
  </si>
  <si>
    <t>Donepezil</t>
  </si>
  <si>
    <t>HMDB0005041</t>
  </si>
  <si>
    <t>Benzylpiperidines</t>
  </si>
  <si>
    <t>M443T30_1</t>
  </si>
  <si>
    <t>Cinobufagin</t>
  </si>
  <si>
    <t>C16931</t>
  </si>
  <si>
    <t>M282T33</t>
  </si>
  <si>
    <t>Sphingosine</t>
  </si>
  <si>
    <t>HMDB0000252</t>
  </si>
  <si>
    <t>C00319</t>
  </si>
  <si>
    <t>Amines</t>
  </si>
  <si>
    <t>M580T31_1</t>
  </si>
  <si>
    <t>2-hdeahpda [dmed-fahfa]</t>
  </si>
  <si>
    <t>M401T32_2</t>
  </si>
  <si>
    <t>7-Oxocholesterol</t>
  </si>
  <si>
    <t>M482T194_2</t>
  </si>
  <si>
    <t>1-hexadecyl-sn-glycero-3-phosphocholine</t>
  </si>
  <si>
    <t>M176T427_2</t>
  </si>
  <si>
    <t>L-citrulline</t>
  </si>
  <si>
    <t>HMDB0000904</t>
  </si>
  <si>
    <t>C00327</t>
  </si>
  <si>
    <t>M733T145</t>
  </si>
  <si>
    <t>1-oleoyl-2-myristoyl-sn-glycero-3-phosphocholine</t>
  </si>
  <si>
    <t>HMDB0008097</t>
  </si>
  <si>
    <t>M274T280</t>
  </si>
  <si>
    <t>5-Hydroxymethylcytidine</t>
  </si>
  <si>
    <t>M184T176_2</t>
  </si>
  <si>
    <t>[M+H-C16H32]+</t>
  </si>
  <si>
    <t>Miltefosine</t>
  </si>
  <si>
    <t>M795T37_1</t>
  </si>
  <si>
    <t>1-(1z-octadecenyl)-2-(5z,8z,11z,14z-eicosatetraenoyl)-sn-glycero-3-phosphocholine</t>
  </si>
  <si>
    <t>HMDB0011253</t>
  </si>
  <si>
    <t>M146T375_2</t>
  </si>
  <si>
    <t>[M]+</t>
  </si>
  <si>
    <t>Acetylcholine</t>
  </si>
  <si>
    <t>HMDB0000895</t>
  </si>
  <si>
    <t>C01996</t>
  </si>
  <si>
    <t>M508T191_2</t>
  </si>
  <si>
    <t>1-(1z-octadecenyl)-sn-glycero-3-phosphocholine</t>
  </si>
  <si>
    <t>HMDB0013122</t>
  </si>
  <si>
    <t>M496T190_4</t>
  </si>
  <si>
    <t>1-palmitoyl-sn-glycero-3-phosphocholine</t>
  </si>
  <si>
    <t>HMDB0010382</t>
  </si>
  <si>
    <t>M544T185_3</t>
  </si>
  <si>
    <t>1-oleoyl-sn-glycero-3-phosphocholine</t>
  </si>
  <si>
    <t>HMDB0002815</t>
  </si>
  <si>
    <t>M207T224</t>
  </si>
  <si>
    <t>Ser-Thr</t>
  </si>
  <si>
    <t>M454T195</t>
  </si>
  <si>
    <t>1-palmitoyl-2-hydroxy-sn-glycero-3-phosphoethanolamine</t>
  </si>
  <si>
    <t>HMDB0011503</t>
  </si>
  <si>
    <t>M151T104</t>
  </si>
  <si>
    <t>D-xylose</t>
  </si>
  <si>
    <t>HMDB0060254</t>
  </si>
  <si>
    <t>C00181</t>
  </si>
  <si>
    <t>M835T136</t>
  </si>
  <si>
    <t>1-stearoyl-2-docosahexaenoyl-sn-glycero-3-phosphocholine</t>
  </si>
  <si>
    <t>HMDB0008057</t>
  </si>
  <si>
    <t>M159T180</t>
  </si>
  <si>
    <t>Allantoin</t>
  </si>
  <si>
    <t>HMDB0000462</t>
  </si>
  <si>
    <t>C01551</t>
  </si>
  <si>
    <t>Imidazoles</t>
  </si>
  <si>
    <t>M554T183_1</t>
  </si>
  <si>
    <t>3,5,9-trioxa-4-phosphatetracosan-1-aminium, 7-(acetyloxy)-24-carboxy-4-hydroxy-n,n,n-trimethyl-, inner salt, 4-oxide, (r)-</t>
  </si>
  <si>
    <t>M295T190</t>
  </si>
  <si>
    <t>16-Hydroxypalmitic acid</t>
  </si>
  <si>
    <t>HMDB0006294</t>
  </si>
  <si>
    <t>C18218</t>
  </si>
  <si>
    <t>M162T365_2</t>
  </si>
  <si>
    <t>Carnitine</t>
  </si>
  <si>
    <t>M266T348</t>
  </si>
  <si>
    <t>3-benzamidocoumarin</t>
  </si>
  <si>
    <t>M608T179</t>
  </si>
  <si>
    <t>1-lignoceroyl-2-hydroxy-sn-glycero-3-phosphocholine</t>
  </si>
  <si>
    <t>HMDB0010405</t>
  </si>
  <si>
    <t>M550T183</t>
  </si>
  <si>
    <t>1-o-hexadecyl-2-o-(2e-butenoyl)-sn-glyceryl-3-phosphocholine</t>
  </si>
  <si>
    <t>M382T33</t>
  </si>
  <si>
    <t>Sinefungin</t>
  </si>
  <si>
    <t>M731T145</t>
  </si>
  <si>
    <t>1,2-dipalmitoleoyl-sn-glycero-3-phosphocholine</t>
  </si>
  <si>
    <t>HMDB0008002</t>
  </si>
  <si>
    <t>M140T127_2</t>
  </si>
  <si>
    <t>[M+H-C2H3ON]+</t>
  </si>
  <si>
    <t>1,7-dimethyluric acid</t>
  </si>
  <si>
    <t>HMDB0011103</t>
  </si>
  <si>
    <t>C16356</t>
  </si>
  <si>
    <t>Imidazopyrimidines</t>
  </si>
  <si>
    <t>Purines and purine derivatives</t>
  </si>
  <si>
    <t>M218T273</t>
  </si>
  <si>
    <t>L-propionylcarnitine</t>
  </si>
  <si>
    <t>HMDB0062514</t>
  </si>
  <si>
    <t>M214T167</t>
  </si>
  <si>
    <t>(-)-.alpha.-kainic acid</t>
  </si>
  <si>
    <t>HMDB0001431</t>
  </si>
  <si>
    <t>C12819</t>
  </si>
  <si>
    <t>M241T29_1</t>
  </si>
  <si>
    <t>Bentazon</t>
  </si>
  <si>
    <t>C10965</t>
  </si>
  <si>
    <t>M279T59</t>
  </si>
  <si>
    <t>alpha-Linolenic acid</t>
  </si>
  <si>
    <t>M642T30</t>
  </si>
  <si>
    <t>1-linoleoyl-2-oleoyl-rac-glycerol</t>
  </si>
  <si>
    <t>M174T26_3</t>
  </si>
  <si>
    <t>[M+H-NH3]+</t>
  </si>
  <si>
    <t>5-methoxytryptamine</t>
  </si>
  <si>
    <t>HMDB0004095</t>
  </si>
  <si>
    <t>C05659</t>
  </si>
  <si>
    <t>Tryptamines and derivatives</t>
  </si>
  <si>
    <t>M187T50</t>
  </si>
  <si>
    <t>[M+H-C8H8O4]+</t>
  </si>
  <si>
    <t>Notopterol</t>
  </si>
  <si>
    <t>C17499</t>
  </si>
  <si>
    <t>Terpene lactones</t>
  </si>
  <si>
    <t>M107T29</t>
  </si>
  <si>
    <t>2-hydroxybenzyl alcohol</t>
  </si>
  <si>
    <t>HMDB0059709</t>
  </si>
  <si>
    <t>C02323</t>
  </si>
  <si>
    <t>Benzyl alcohols</t>
  </si>
  <si>
    <t>M337T26</t>
  </si>
  <si>
    <t>[2M+H]+</t>
  </si>
  <si>
    <t>4-phosphonobutyric acid</t>
  </si>
  <si>
    <t>M153T81</t>
  </si>
  <si>
    <t>Nudifloramide</t>
  </si>
  <si>
    <t>HMDB0004193</t>
  </si>
  <si>
    <t>C05842</t>
  </si>
  <si>
    <t>Pyridines and derivatives</t>
  </si>
  <si>
    <t>Pyridinecarboxylic acids and derivatives</t>
  </si>
  <si>
    <t>M257T25</t>
  </si>
  <si>
    <t>Dihydrodaidzein</t>
  </si>
  <si>
    <t>HMDB0005760</t>
  </si>
  <si>
    <t>M137T385</t>
  </si>
  <si>
    <t>[M+H-C7H12]+</t>
  </si>
  <si>
    <t>Siduron</t>
  </si>
  <si>
    <t>C18435</t>
  </si>
  <si>
    <t>N-phenylureas</t>
  </si>
  <si>
    <t>M232T526</t>
  </si>
  <si>
    <t>Gly-Arg</t>
  </si>
  <si>
    <t>M137T315</t>
  </si>
  <si>
    <t>M+</t>
  </si>
  <si>
    <t>1-Methylnicotinamide</t>
  </si>
  <si>
    <t>HMDB0000699</t>
  </si>
  <si>
    <t>C02918</t>
  </si>
  <si>
    <t>M552T183</t>
  </si>
  <si>
    <t>1-octadecyl-2-acetyl-sn-glycero-3-phosphocholine</t>
  </si>
  <si>
    <t>M246T236</t>
  </si>
  <si>
    <t>2-methylbutyryl-l-carnitine</t>
  </si>
  <si>
    <t>M552T162</t>
  </si>
  <si>
    <t>1-o-hexadecyl-2-o-butanoyl-sn-glyceryl-3-phosphocholine</t>
  </si>
  <si>
    <t>M138T283_2</t>
  </si>
  <si>
    <t>Trigonelline</t>
  </si>
  <si>
    <t>HMDB0000875</t>
  </si>
  <si>
    <t>C01004</t>
  </si>
  <si>
    <t>Alkaloids and derivatives</t>
  </si>
  <si>
    <t>M255T25</t>
  </si>
  <si>
    <t>Daidzein</t>
  </si>
  <si>
    <t>HMDB0003312</t>
  </si>
  <si>
    <t>C10208</t>
  </si>
  <si>
    <t>Isoflav-2-enes</t>
  </si>
  <si>
    <t>M538T184_2</t>
  </si>
  <si>
    <t>1-Palmitoyllysophosphatidylcholine</t>
  </si>
  <si>
    <t>M775T296</t>
  </si>
  <si>
    <t>Flavone base + 3o, 2meo, o-malonylhex, o-guaiacylglycerol</t>
  </si>
  <si>
    <t>M165T125</t>
  </si>
  <si>
    <t>3-Methylxanthine</t>
  </si>
  <si>
    <t>HMDB0001886</t>
  </si>
  <si>
    <t>C16357</t>
  </si>
  <si>
    <t>M179T62</t>
  </si>
  <si>
    <t>Theophylline</t>
  </si>
  <si>
    <t>HMDB0001889</t>
  </si>
  <si>
    <t>C07130</t>
  </si>
  <si>
    <t>M453T54</t>
  </si>
  <si>
    <t>Beta-elemonic acid</t>
  </si>
  <si>
    <t>Triterpenoids</t>
  </si>
  <si>
    <t>M425T100</t>
  </si>
  <si>
    <t>Lanosterol</t>
  </si>
  <si>
    <t>HMDB0001251</t>
  </si>
  <si>
    <t>C01724</t>
  </si>
  <si>
    <t>M467T82</t>
  </si>
  <si>
    <t>14,17,20,23,26,29-dotriacontahexaenoic acid, (14z,17z,20z,23z,26z,29z)-</t>
  </si>
  <si>
    <t>M335T200</t>
  </si>
  <si>
    <t>Psoralidin</t>
  </si>
  <si>
    <t>HMDB0034050</t>
  </si>
  <si>
    <t>C10523</t>
  </si>
  <si>
    <t>Coumestans</t>
  </si>
  <si>
    <t>M455T36</t>
  </si>
  <si>
    <t>Oleanolic acid</t>
  </si>
  <si>
    <t>HMDB0002364</t>
  </si>
  <si>
    <t>C17148</t>
  </si>
  <si>
    <t>M563T33</t>
  </si>
  <si>
    <t>Cer(d18:1/18:1(9Z))</t>
  </si>
  <si>
    <t>HMDB0004948</t>
  </si>
  <si>
    <t>C00195</t>
  </si>
  <si>
    <t>M497T105_1</t>
  </si>
  <si>
    <t>Tsugaric acid a</t>
  </si>
  <si>
    <t>M463T48</t>
  </si>
  <si>
    <t>Pristimerin</t>
  </si>
  <si>
    <t>C08633</t>
  </si>
  <si>
    <t>M409T104</t>
  </si>
  <si>
    <t>.beta.-tocotrienol</t>
  </si>
  <si>
    <t>C14154</t>
  </si>
  <si>
    <t>M163T201</t>
  </si>
  <si>
    <t>1,5-anhydro-d-sorbitol</t>
  </si>
  <si>
    <t>HMDB0002712</t>
  </si>
  <si>
    <t>C07326</t>
  </si>
  <si>
    <t>M723T164</t>
  </si>
  <si>
    <t>Nigericin</t>
  </si>
  <si>
    <t>C11609</t>
  </si>
  <si>
    <t>Ethers</t>
  </si>
  <si>
    <t>M869T39</t>
  </si>
  <si>
    <t>Pc(18:1e/14,15-eet)</t>
  </si>
  <si>
    <t>M871T39</t>
  </si>
  <si>
    <t>Pc(18:0e/8-hete)</t>
  </si>
  <si>
    <t>M223T201</t>
  </si>
  <si>
    <t>(M+CH3COO)-</t>
  </si>
  <si>
    <t>D-Quinovose</t>
  </si>
  <si>
    <t>C02522</t>
  </si>
  <si>
    <t>M464T183_2</t>
  </si>
  <si>
    <t>Glycocholic acid</t>
  </si>
  <si>
    <t>HMDB0000138</t>
  </si>
  <si>
    <t>C01921</t>
  </si>
  <si>
    <t>M841T39</t>
  </si>
  <si>
    <t>Pc(16:0e/8-hepe)</t>
  </si>
  <si>
    <t>M704T184</t>
  </si>
  <si>
    <t>1,2-Distearoyl-sn-glycerol 3-phosphate(PA(18:0/18:0))</t>
  </si>
  <si>
    <t>M103T236</t>
  </si>
  <si>
    <t>Beta-hydroxybutyrate</t>
  </si>
  <si>
    <t>HMDB0000011</t>
  </si>
  <si>
    <t>C01089</t>
  </si>
  <si>
    <t>Beta hydroxy acids and derivatives</t>
  </si>
  <si>
    <t>M465T26</t>
  </si>
  <si>
    <t>Cholesteryl sulfate</t>
  </si>
  <si>
    <t>HMDB0000653</t>
  </si>
  <si>
    <t>C18043</t>
  </si>
  <si>
    <t>M118T385</t>
  </si>
  <si>
    <t>DL-threonine</t>
  </si>
  <si>
    <t>HMDB0000167</t>
  </si>
  <si>
    <t>C00188</t>
  </si>
  <si>
    <t>M795T136</t>
  </si>
  <si>
    <t>1-oleoyl-2-palmitoyl-sn-glycero-3-phosphocholine</t>
  </si>
  <si>
    <t>HMDB0008100</t>
  </si>
  <si>
    <t>M558T186_2</t>
  </si>
  <si>
    <t>1-stearoyl-2-hydroxy-sn-glycero-3-phosphocholine</t>
  </si>
  <si>
    <t>M724T39</t>
  </si>
  <si>
    <t>[M-2H]2-</t>
  </si>
  <si>
    <t>1',3'-bis[1,2-dilinoleoyl-sn-glycero-3-phospho]-sn-glycerol</t>
  </si>
  <si>
    <t>HMDB0010692</t>
  </si>
  <si>
    <t>Glycerophosphoglycerophosphoglycerols</t>
  </si>
  <si>
    <t>M179T390_2</t>
  </si>
  <si>
    <t>Myo-inositol</t>
  </si>
  <si>
    <t>HMDB0000211</t>
  </si>
  <si>
    <t>C00137</t>
  </si>
  <si>
    <t>M793T38</t>
  </si>
  <si>
    <t>Pe(18:0e/10-hdohe)</t>
  </si>
  <si>
    <t>M124T293_2</t>
  </si>
  <si>
    <t>Taurine</t>
  </si>
  <si>
    <t>HMDB0000251</t>
  </si>
  <si>
    <t>C00245</t>
  </si>
  <si>
    <t>Organic sulfonic acids and derivatives</t>
  </si>
  <si>
    <t>Organosulfonic acids and derivatives</t>
  </si>
  <si>
    <t>M253T38</t>
  </si>
  <si>
    <t>Cis-9-palmitoleic acid</t>
  </si>
  <si>
    <t>HMDB0003229</t>
  </si>
  <si>
    <t>C08362</t>
  </si>
  <si>
    <t>M912T191</t>
  </si>
  <si>
    <t>Pi 40:5</t>
  </si>
  <si>
    <t>M329T38</t>
  </si>
  <si>
    <t>7Z, 10Z, 13Z, 16Z, 19Z-Docosapentaenoic acid</t>
  </si>
  <si>
    <t>M884T191_1</t>
  </si>
  <si>
    <t>Pi 38:5</t>
  </si>
  <si>
    <t>M225T54</t>
  </si>
  <si>
    <t>Myristoleic acid</t>
  </si>
  <si>
    <t>HMDB0002000</t>
  </si>
  <si>
    <t>C08322</t>
  </si>
  <si>
    <t>M882T191_1</t>
  </si>
  <si>
    <t>Pi 38:6</t>
  </si>
  <si>
    <t>M855T192_3</t>
  </si>
  <si>
    <t>Pi 36:5</t>
  </si>
  <si>
    <t>M577T157</t>
  </si>
  <si>
    <t>Alisol a 24-acetate</t>
  </si>
  <si>
    <t>M269T37</t>
  </si>
  <si>
    <t>Heptadecanoic acid</t>
  </si>
  <si>
    <t>HMDB0002259</t>
  </si>
  <si>
    <t>M763T38_1</t>
  </si>
  <si>
    <t>Pe(16:1e/14-hdohe)</t>
  </si>
  <si>
    <t>M791T138_1</t>
  </si>
  <si>
    <t>Pe(18:1e/20-hdohe)</t>
  </si>
  <si>
    <t>M791T39</t>
  </si>
  <si>
    <t>Pe(18:1e/7-hdohe)</t>
  </si>
  <si>
    <t>M241T37_2</t>
  </si>
  <si>
    <t>Pentadecanoic acid</t>
  </si>
  <si>
    <t>HMDB0000826</t>
  </si>
  <si>
    <t>C16537</t>
  </si>
  <si>
    <t>M757T142</t>
  </si>
  <si>
    <t>1,2-dioleoyl-sn-glycero-3-phosphoethanolamine-n-methyl</t>
  </si>
  <si>
    <t>HMDB0010565</t>
  </si>
  <si>
    <t>M765T141</t>
  </si>
  <si>
    <t>Pe(16:0e/10-hdohe)</t>
  </si>
  <si>
    <t>M109T31</t>
  </si>
  <si>
    <t>Hydroquinone</t>
  </si>
  <si>
    <t>HMDB0002434</t>
  </si>
  <si>
    <t>C00530</t>
  </si>
  <si>
    <t>Benzenediols</t>
  </si>
  <si>
    <t>M791T37</t>
  </si>
  <si>
    <t>1,2-distearoyl-sn-glycero-3-phospho-l-serine</t>
  </si>
  <si>
    <t>HMDB0012378</t>
  </si>
  <si>
    <t>Glycerophosphoserines</t>
  </si>
  <si>
    <t>M386T37</t>
  </si>
  <si>
    <t>Urapidil</t>
  </si>
  <si>
    <t>Diazinanes</t>
  </si>
  <si>
    <t>Piperazines</t>
  </si>
  <si>
    <t>M343T103_1</t>
  </si>
  <si>
    <t>Thiamine monophosphate</t>
  </si>
  <si>
    <t>HMDB0002666</t>
  </si>
  <si>
    <t>C01081</t>
  </si>
  <si>
    <t>M872T192</t>
  </si>
  <si>
    <t>Pi 37:4</t>
  </si>
  <si>
    <t>M883T138</t>
  </si>
  <si>
    <t>Pc(18:0/15-hepe)</t>
  </si>
  <si>
    <t>M182T33</t>
  </si>
  <si>
    <t>Saccharin</t>
  </si>
  <si>
    <t>M333T25</t>
  </si>
  <si>
    <t>Daidzein 4'-sulfate</t>
  </si>
  <si>
    <t>M789T39</t>
  </si>
  <si>
    <t>Pe(18:2e/7-hdohe)</t>
  </si>
  <si>
    <t>M900T190</t>
  </si>
  <si>
    <t>Pi 39:4</t>
  </si>
  <si>
    <t>M133T24</t>
  </si>
  <si>
    <t>[M-H-CH4]-</t>
  </si>
  <si>
    <t>4-tert-butylphenol</t>
  </si>
  <si>
    <t>HMDB0032063</t>
  </si>
  <si>
    <t>C14200</t>
  </si>
  <si>
    <t>Phenylpropanes</t>
  </si>
  <si>
    <t>M186T111</t>
  </si>
  <si>
    <t>Indolelactic acid</t>
  </si>
  <si>
    <t>HMDB0000671</t>
  </si>
  <si>
    <t>C02043</t>
  </si>
  <si>
    <t>M848T194_2</t>
  </si>
  <si>
    <t>Pi 35:2</t>
  </si>
  <si>
    <t>M188T109</t>
  </si>
  <si>
    <t>1h-indole-3-propanoic acid</t>
  </si>
  <si>
    <t>HMDB0002302</t>
  </si>
  <si>
    <t>M407T224</t>
  </si>
  <si>
    <t>Cholic acid</t>
  </si>
  <si>
    <t>HMDB0000619</t>
  </si>
  <si>
    <t>C00695</t>
  </si>
  <si>
    <t>M661T315</t>
  </si>
  <si>
    <t>Medicagenic acid base -h2o + o-hexa</t>
  </si>
  <si>
    <t>Terpene glycosides</t>
  </si>
  <si>
    <t>NC-24W-U5</t>
  </si>
  <si>
    <t>NC-24W-U7</t>
  </si>
  <si>
    <t>HFD-24W-U6</t>
  </si>
  <si>
    <t>NC-24W-U3</t>
  </si>
  <si>
    <t>HFD-24W-U4</t>
  </si>
  <si>
    <t>HFD-24W-U3</t>
  </si>
  <si>
    <t>NC-24W-U6</t>
  </si>
  <si>
    <t>HFD-24W-U9</t>
  </si>
  <si>
    <t>HFD-24W-U1</t>
  </si>
  <si>
    <t>HFD-24W-U2</t>
  </si>
  <si>
    <t>NC-24W-U2</t>
  </si>
  <si>
    <t>HFD-24W-U5</t>
  </si>
  <si>
    <t>HFD-24W-U8</t>
  </si>
  <si>
    <t>NC-24W-U9</t>
  </si>
  <si>
    <t>HFD-24W-U7</t>
  </si>
  <si>
    <t>NC-24W-U8</t>
  </si>
  <si>
    <t>NC-24W-U4</t>
  </si>
  <si>
    <t>NC-24W-U1</t>
  </si>
  <si>
    <t>M213T60</t>
  </si>
  <si>
    <t>Harmine</t>
  </si>
  <si>
    <t>HMDB0030311</t>
  </si>
  <si>
    <t>C06538</t>
  </si>
  <si>
    <t>Harmala alkaloids</t>
  </si>
  <si>
    <t>M482T211</t>
  </si>
  <si>
    <t>1-stearoyl-2-hydroxy-sn-glycero-3-phosphoethanolamine</t>
  </si>
  <si>
    <t>HMDB0011130</t>
  </si>
  <si>
    <t>M398T198_2</t>
  </si>
  <si>
    <t>Bimatoprost</t>
  </si>
  <si>
    <t>M344T186_2</t>
  </si>
  <si>
    <t>Lauroyl-l-carnitine</t>
  </si>
  <si>
    <t>HMDB0002250</t>
  </si>
  <si>
    <t>M442T224</t>
  </si>
  <si>
    <t>N-(.alpha.-linolenoyl)tyrosine</t>
  </si>
  <si>
    <t>M404T234_2</t>
  </si>
  <si>
    <t>Undecanamide, n-cyclopropyl-11-(3-hydroxy-5-pentylphenoxy)-</t>
  </si>
  <si>
    <t>M402T222</t>
  </si>
  <si>
    <t>Myriocin</t>
  </si>
  <si>
    <t>C19914</t>
  </si>
  <si>
    <t>M199T119</t>
  </si>
  <si>
    <t>[M+H-C10H9SO3N]+</t>
  </si>
  <si>
    <t>Cyclosulfamuron</t>
  </si>
  <si>
    <t>C18439</t>
  </si>
  <si>
    <t>Carbonyl compounds</t>
  </si>
  <si>
    <t>M298T137</t>
  </si>
  <si>
    <t>[M+H-O2S]+</t>
  </si>
  <si>
    <t>Omeprazole sulfone</t>
  </si>
  <si>
    <t>HMDB0014012</t>
  </si>
  <si>
    <t>Benzimidazoles</t>
  </si>
  <si>
    <t>Sulfinylbenzimidazoles</t>
  </si>
  <si>
    <t>M795T139</t>
  </si>
  <si>
    <t>M416T235_2</t>
  </si>
  <si>
    <t>Salmeterol</t>
  </si>
  <si>
    <t>HMDB0015073</t>
  </si>
  <si>
    <t>C07241</t>
  </si>
  <si>
    <t>M753T141</t>
  </si>
  <si>
    <t>1-(1z-octadecenyl)-2-(5z,8z,11z,14z-eicosatetraenoyl)-sn-glycero-3-phosphoethanolamine</t>
  </si>
  <si>
    <t>HMDB0005779</t>
  </si>
  <si>
    <t>M795T86</t>
  </si>
  <si>
    <t>Sphingomyelin (d18:1/18:0)</t>
  </si>
  <si>
    <t>HMDB0001348/HMDB0010168/HMDB0010169/HMDB0011698/HMDB0011699/HMDB0012084/HMDB0012085/HMDB0012087/HMDB0012088/HMDB0012089/HMDB0012090/HMDB0012091/HMDB0012092/HMDB0012093/HMDB0012094/HMDB0012095/HMDB0012096/HMDB0012100/HMDB0012101/HMDB0012102/HMDB0012103/HMDB0012104/HMDB0012105/HMDB0012107/HMDB0013461/HMDB0013462/HMDB0013463/HMDB0013464/HMDB0013465/HMDB0013466/HMDB0013467/HMDB0013468/HMDB0013469</t>
  </si>
  <si>
    <t>M185T60</t>
  </si>
  <si>
    <t>[M+H-CH2O2]+</t>
  </si>
  <si>
    <t>Naproxen</t>
  </si>
  <si>
    <t>HMDB0001923</t>
  </si>
  <si>
    <t>C01517</t>
  </si>
  <si>
    <t>Naphthalenes</t>
  </si>
  <si>
    <t>M767T141</t>
  </si>
  <si>
    <t>1-o-hexadecyl-2-o-(5z,8z,11z,14z,17z-eicosapentaenoyl)-sn-glyceryl-3-phosphorylcholine</t>
  </si>
  <si>
    <t>M316T193</t>
  </si>
  <si>
    <t>Decanoyl-L-carnitine</t>
  </si>
  <si>
    <t>M277T447</t>
  </si>
  <si>
    <t>L-saccharopine</t>
  </si>
  <si>
    <t>HMDB0062698</t>
  </si>
  <si>
    <t>C00449</t>
  </si>
  <si>
    <t>M761T39</t>
  </si>
  <si>
    <t>2-oleoyl-1-palmitoyl-sn-glycero-3-phosphocholine</t>
  </si>
  <si>
    <t>HMDB0007972</t>
  </si>
  <si>
    <t>M227T71</t>
  </si>
  <si>
    <t>Indalone</t>
  </si>
  <si>
    <t>C19142</t>
  </si>
  <si>
    <t>Pyrans</t>
  </si>
  <si>
    <t>Pyranones and derivatives</t>
  </si>
  <si>
    <t>M358T425</t>
  </si>
  <si>
    <t>Trans-epoxysuccinyl-l-leucylamido(4-guanidino)butane</t>
  </si>
  <si>
    <t>C01341</t>
  </si>
  <si>
    <t>Epoxides</t>
  </si>
  <si>
    <t>Oxirane carboxylic acids and derivatives</t>
  </si>
  <si>
    <t>M288T206</t>
  </si>
  <si>
    <t>Octanoylcarnitine</t>
  </si>
  <si>
    <t>HMDB0000791</t>
  </si>
  <si>
    <t>M769T144_1</t>
  </si>
  <si>
    <t>M184T226_2</t>
  </si>
  <si>
    <t>4-(4-aminophenoxy)aniline</t>
  </si>
  <si>
    <t>C14759</t>
  </si>
  <si>
    <t>Diphenylethers</t>
  </si>
  <si>
    <t>M255T75</t>
  </si>
  <si>
    <t>Fenbufen</t>
  </si>
  <si>
    <t>M146T359_2</t>
  </si>
  <si>
    <t>G-guanidinobutyrate</t>
  </si>
  <si>
    <t>HMDB0003464</t>
  </si>
  <si>
    <t>C01035</t>
  </si>
  <si>
    <t>M412T287</t>
  </si>
  <si>
    <t>[M+H-3H2O]+</t>
  </si>
  <si>
    <t>M192T90</t>
  </si>
  <si>
    <t>(M+CH3COO+2H)+</t>
  </si>
  <si>
    <t>Nname,cis-4-Hydroxy-D-proline</t>
  </si>
  <si>
    <t>M386T389</t>
  </si>
  <si>
    <t>(M-H+2Na)+</t>
  </si>
  <si>
    <t>Trp-His</t>
  </si>
  <si>
    <t>M188T297_2</t>
  </si>
  <si>
    <t>[M+H-C2H4]+</t>
  </si>
  <si>
    <t>2-chloro-4-methylamino-6-diethylamino-s-triazine</t>
  </si>
  <si>
    <t>Triazines</t>
  </si>
  <si>
    <t>Aminotriazines</t>
  </si>
  <si>
    <t>M313T112</t>
  </si>
  <si>
    <t>(2M+Na)+</t>
  </si>
  <si>
    <t>Oxyquinoline</t>
  </si>
  <si>
    <t>M155T307</t>
  </si>
  <si>
    <t>2,3-dimethoxyphenol</t>
  </si>
  <si>
    <t>HMDB0131479</t>
  </si>
  <si>
    <t>M173T202</t>
  </si>
  <si>
    <t>[M+H-C3H6O2]+</t>
  </si>
  <si>
    <t>.alpha.-santonin</t>
  </si>
  <si>
    <t>C02206</t>
  </si>
  <si>
    <t>M203T227</t>
  </si>
  <si>
    <t>Dimethyl suberate</t>
  </si>
  <si>
    <t>C17803</t>
  </si>
  <si>
    <t>M129T361_2</t>
  </si>
  <si>
    <t>4-ketopimelic acid</t>
  </si>
  <si>
    <t>Keto acids and derivatives</t>
  </si>
  <si>
    <t>Medium-chain keto acids and derivatives</t>
  </si>
  <si>
    <t>M290T395</t>
  </si>
  <si>
    <t>Adipoyl-l-carnitine</t>
  </si>
  <si>
    <t>M164T213_2</t>
  </si>
  <si>
    <t>Acetylcysteine</t>
  </si>
  <si>
    <t>HMDB0001890</t>
  </si>
  <si>
    <t>C06809</t>
  </si>
  <si>
    <t>M376T250</t>
  </si>
  <si>
    <t>Tuberostemonine</t>
  </si>
  <si>
    <t>Stemona alkaloids</t>
  </si>
  <si>
    <t>Stemoamide-type alkaloids</t>
  </si>
  <si>
    <t>M122T213_2</t>
  </si>
  <si>
    <t>DL-cysteine</t>
  </si>
  <si>
    <t>HMDB0000574</t>
  </si>
  <si>
    <t>C00097</t>
  </si>
  <si>
    <t>M291T466</t>
  </si>
  <si>
    <t>Argininosuccinic acid</t>
  </si>
  <si>
    <t>HMDB0000052</t>
  </si>
  <si>
    <t>C03406</t>
  </si>
  <si>
    <t>M139T289</t>
  </si>
  <si>
    <t>4-imidazoleacrylic acid</t>
  </si>
  <si>
    <t>HMDB0000301</t>
  </si>
  <si>
    <t>C00785</t>
  </si>
  <si>
    <t>M156T191</t>
  </si>
  <si>
    <t>4-phenylpyridine</t>
  </si>
  <si>
    <t>HMDB0033123</t>
  </si>
  <si>
    <t>C11481</t>
  </si>
  <si>
    <t>Phenylpyridines</t>
  </si>
  <si>
    <t>M229T423</t>
  </si>
  <si>
    <t>Pro-hyp</t>
  </si>
  <si>
    <t>HMDB0006695</t>
  </si>
  <si>
    <t>M357T539</t>
  </si>
  <si>
    <t>.beta.-estradiol 17-valerate</t>
  </si>
  <si>
    <t>C12859</t>
  </si>
  <si>
    <t>Steroid esters</t>
  </si>
  <si>
    <t>M165T73_2</t>
  </si>
  <si>
    <t>[M+H-C2H3NO]+</t>
  </si>
  <si>
    <t>Methabenzthiazuron</t>
  </si>
  <si>
    <t>C10909</t>
  </si>
  <si>
    <t>M329T386</t>
  </si>
  <si>
    <t>Glu-His</t>
  </si>
  <si>
    <t>M250T91</t>
  </si>
  <si>
    <t>Adenosine</t>
  </si>
  <si>
    <t>HMDB0000050</t>
  </si>
  <si>
    <t>C00212</t>
  </si>
  <si>
    <t>Purine nucleosides</t>
  </si>
  <si>
    <t>M170T384_2</t>
  </si>
  <si>
    <t>3-methyl-l-histidine</t>
  </si>
  <si>
    <t>HMDB0000479</t>
  </si>
  <si>
    <t>M274T281</t>
  </si>
  <si>
    <t>M227T289</t>
  </si>
  <si>
    <t>Pyroglu-pro</t>
  </si>
  <si>
    <t>M154T161_2</t>
  </si>
  <si>
    <t>1-naphthonitrile</t>
  </si>
  <si>
    <t>M286T161</t>
  </si>
  <si>
    <t>N-acetylcytidine</t>
  </si>
  <si>
    <t>M74T260_2</t>
  </si>
  <si>
    <t>Methylguanidine</t>
  </si>
  <si>
    <t>HMDB0001522</t>
  </si>
  <si>
    <t>C02294</t>
  </si>
  <si>
    <t>Guanidines</t>
  </si>
  <si>
    <t>M282T292</t>
  </si>
  <si>
    <t>1-methyladenosine</t>
  </si>
  <si>
    <t>HMDB0003331</t>
  </si>
  <si>
    <t>C02494</t>
  </si>
  <si>
    <t>M369T546</t>
  </si>
  <si>
    <t>Perindopril</t>
  </si>
  <si>
    <t>HMDB0014928</t>
  </si>
  <si>
    <t>C07706</t>
  </si>
  <si>
    <t>M129T84_2</t>
  </si>
  <si>
    <t>5-methyl-5,6-dihydrouracil</t>
  </si>
  <si>
    <t>HMDB0000079</t>
  </si>
  <si>
    <t>C00906</t>
  </si>
  <si>
    <t>M298T195</t>
  </si>
  <si>
    <t>7-methylguanosine</t>
  </si>
  <si>
    <t>HMDB0001107</t>
  </si>
  <si>
    <t>C20674</t>
  </si>
  <si>
    <t>M251T126</t>
  </si>
  <si>
    <t>[M+H-2H2O]+</t>
  </si>
  <si>
    <t>Orcinol .beta.-d-glucoside</t>
  </si>
  <si>
    <t>M181T129_2</t>
  </si>
  <si>
    <t>Acetoveratrone</t>
  </si>
  <si>
    <t>M137T127_2</t>
  </si>
  <si>
    <t>[M+H-C5H8O4]+</t>
  </si>
  <si>
    <t>Inosine</t>
  </si>
  <si>
    <t>HMDB0000195</t>
  </si>
  <si>
    <t>C00294</t>
  </si>
  <si>
    <t>M229T302</t>
  </si>
  <si>
    <t>Pro-leu</t>
  </si>
  <si>
    <t>M166T186_2</t>
  </si>
  <si>
    <t>7-methylguanine</t>
  </si>
  <si>
    <t>HMDB0000897</t>
  </si>
  <si>
    <t>C02242</t>
  </si>
  <si>
    <t>M258T172</t>
  </si>
  <si>
    <t>2'-O-methylcytidine</t>
  </si>
  <si>
    <t>M104T68</t>
  </si>
  <si>
    <t>3-aminobutanoic acid</t>
  </si>
  <si>
    <t>HMDB0031654</t>
  </si>
  <si>
    <t>M138T287_2</t>
  </si>
  <si>
    <t>M184T48</t>
  </si>
  <si>
    <t>4-pyridoxic acid</t>
  </si>
  <si>
    <t>HMDB0000017</t>
  </si>
  <si>
    <t>C00847</t>
  </si>
  <si>
    <t>M114T48</t>
  </si>
  <si>
    <t>epsilon-Caprolactam</t>
  </si>
  <si>
    <t>M162T381</t>
  </si>
  <si>
    <t>N-cyclopentyl-n-phenylamine</t>
  </si>
  <si>
    <t>M158T264</t>
  </si>
  <si>
    <t>Trans-4-(aminomethyl)cyclohexanecarboxylic acid</t>
  </si>
  <si>
    <t>HMDB0014447</t>
  </si>
  <si>
    <t>C12535</t>
  </si>
  <si>
    <t>M251T33</t>
  </si>
  <si>
    <t>9-methoxycanthin-6-one</t>
  </si>
  <si>
    <t>M271T130</t>
  </si>
  <si>
    <t>Medicarpin</t>
  </si>
  <si>
    <t>C10503</t>
  </si>
  <si>
    <t>Furanoisoflavonoids</t>
  </si>
  <si>
    <t>M232T261</t>
  </si>
  <si>
    <t>(r)-butyrylcarnitine</t>
  </si>
  <si>
    <t>HMDB0002013</t>
  </si>
  <si>
    <t>M153T81_2</t>
  </si>
  <si>
    <t>M243T62</t>
  </si>
  <si>
    <t>Lumichrome</t>
  </si>
  <si>
    <t>C01727</t>
  </si>
  <si>
    <t>Pteridines and derivatives</t>
  </si>
  <si>
    <t>Alloxazines and isoalloxazines</t>
  </si>
  <si>
    <t>M255T28</t>
  </si>
  <si>
    <t>M194T133</t>
  </si>
  <si>
    <t>Ethyl-4-dimethylaminobenzoate</t>
  </si>
  <si>
    <t>M244T492</t>
  </si>
  <si>
    <t>Pro-lys</t>
  </si>
  <si>
    <t>M167T113_1</t>
  </si>
  <si>
    <t>Apocynin</t>
  </si>
  <si>
    <t>C11380</t>
  </si>
  <si>
    <t>M269T32</t>
  </si>
  <si>
    <t>13-cis-retinol</t>
  </si>
  <si>
    <t>HMDB0006221</t>
  </si>
  <si>
    <t>C19962</t>
  </si>
  <si>
    <t>Retinoids</t>
  </si>
  <si>
    <t>M140T122</t>
  </si>
  <si>
    <t>N-carboxyethyl-.gamma.-aminobutyric acid</t>
  </si>
  <si>
    <t>HMDB0002201</t>
  </si>
  <si>
    <t>M127T43_2</t>
  </si>
  <si>
    <t>Maltol</t>
  </si>
  <si>
    <t>HMDB0030776</t>
  </si>
  <si>
    <t>C11918</t>
  </si>
  <si>
    <t>M150T91</t>
  </si>
  <si>
    <t>[M+H-H3O4P]+</t>
  </si>
  <si>
    <t>Pyridoxal phosphate</t>
  </si>
  <si>
    <t>HMDB0001491</t>
  </si>
  <si>
    <t>C00018</t>
  </si>
  <si>
    <t>Pyridine carboxaldehydes</t>
  </si>
  <si>
    <t>M273T315</t>
  </si>
  <si>
    <t>(3s)-vestitol</t>
  </si>
  <si>
    <t>HMDB0133781</t>
  </si>
  <si>
    <t>O-methylated isoflavonoids</t>
  </si>
  <si>
    <t>M174T217</t>
  </si>
  <si>
    <t>Dihydrorhodamine 123</t>
  </si>
  <si>
    <t>Benzopyrans</t>
  </si>
  <si>
    <t>1-benzopyrans</t>
  </si>
  <si>
    <t>M315T37</t>
  </si>
  <si>
    <t>Acetoxyvalerenic acid</t>
  </si>
  <si>
    <t>M194T134</t>
  </si>
  <si>
    <t>Phenylacetylglycine</t>
  </si>
  <si>
    <t>HMDB0000821</t>
  </si>
  <si>
    <t>C05598</t>
  </si>
  <si>
    <t>M282T396</t>
  </si>
  <si>
    <t>Nylidrin</t>
  </si>
  <si>
    <t>M165T122</t>
  </si>
  <si>
    <t>M179T60</t>
  </si>
  <si>
    <t>M195T209</t>
  </si>
  <si>
    <t>M353T126</t>
  </si>
  <si>
    <t>(1r,3r,4s,5s)-4-{[(2e)-3-(3,4-dihydroxyphenyl)-2-propenoyl]oxy}-1,3,5-trihydroxycyclohexanecarboxylic acid</t>
  </si>
  <si>
    <t>M886T193</t>
  </si>
  <si>
    <t>M267T50</t>
  </si>
  <si>
    <t>3-hydroxy-7-methoxyflavone</t>
  </si>
  <si>
    <t>Flavonoids</t>
  </si>
  <si>
    <t>Flavones</t>
  </si>
  <si>
    <t>M368T58</t>
  </si>
  <si>
    <t>Phe-Gly-Phe</t>
  </si>
  <si>
    <t>M211T82</t>
  </si>
  <si>
    <t>Prohexadione</t>
  </si>
  <si>
    <t>M227T177</t>
  </si>
  <si>
    <t>[2M-H]-</t>
  </si>
  <si>
    <t>Trifluoroacetic acid</t>
  </si>
  <si>
    <t>HMDB0014118</t>
  </si>
  <si>
    <t>Alpha-halocarboxylic acids and derivatives</t>
  </si>
  <si>
    <t>M386T96</t>
  </si>
  <si>
    <t>[1,1'-biphenyl]-2-carboxylic acid, 4'-[[(1-oxopentyl)phenylamino]methyl]-</t>
  </si>
  <si>
    <t>Biphenyls and derivatives</t>
  </si>
  <si>
    <t>M156T201_2</t>
  </si>
  <si>
    <t>3-methylcrotonylglycine</t>
  </si>
  <si>
    <t>HMDB0000459</t>
  </si>
  <si>
    <t>M167T327_2</t>
  </si>
  <si>
    <t>Uric acid</t>
  </si>
  <si>
    <t>HMDB0000289</t>
  </si>
  <si>
    <t>C00366</t>
  </si>
  <si>
    <t>M257T52</t>
  </si>
  <si>
    <t>6-phosphogluconic acid</t>
  </si>
  <si>
    <t>HMDB0001316</t>
  </si>
  <si>
    <t>C00345</t>
  </si>
  <si>
    <t>M158T198</t>
  </si>
  <si>
    <t>Isovalerylglycine</t>
  </si>
  <si>
    <t>HMDB0000678</t>
  </si>
  <si>
    <t>M181T279</t>
  </si>
  <si>
    <t>1-methyluric acid</t>
  </si>
  <si>
    <t>HMDB0003099</t>
  </si>
  <si>
    <t>C16359</t>
  </si>
  <si>
    <t>M447T214_2</t>
  </si>
  <si>
    <t>Beta-estradiol 3-(beta-d-glucuronide)</t>
  </si>
  <si>
    <t>M173T56</t>
  </si>
  <si>
    <t>4-hydroxybenzenesulfonic acid</t>
  </si>
  <si>
    <t>HMDB0003553</t>
  </si>
  <si>
    <t>C01613</t>
  </si>
  <si>
    <t>Benzenesulfonic acids and derivatives</t>
  </si>
  <si>
    <t>M117T383_2</t>
  </si>
  <si>
    <t>Methylmalonic acid</t>
  </si>
  <si>
    <t>HMDB0000202</t>
  </si>
  <si>
    <t>C02170</t>
  </si>
  <si>
    <t>Dicarboxylic acids and derivatives</t>
  </si>
  <si>
    <t>M243T216</t>
  </si>
  <si>
    <t>L-fucose-1-phosphate</t>
  </si>
  <si>
    <t>HMDB0001265</t>
  </si>
  <si>
    <t>C02985</t>
  </si>
  <si>
    <t>M267T330</t>
  </si>
  <si>
    <t>N-acetyl-l-carnosine</t>
  </si>
  <si>
    <t>Peptidomimetics</t>
  </si>
  <si>
    <t>Hybrid peptides</t>
  </si>
  <si>
    <t>M159T83</t>
  </si>
  <si>
    <t>Pimelic acid</t>
  </si>
  <si>
    <t>HMDB0000857</t>
  </si>
  <si>
    <t>C02656</t>
  </si>
  <si>
    <t>M114T56</t>
  </si>
  <si>
    <t>Maleamic acid</t>
  </si>
  <si>
    <t>M173T200</t>
  </si>
  <si>
    <t>2-propylglutaric acid</t>
  </si>
  <si>
    <t>HMDB0060684</t>
  </si>
  <si>
    <t>C16658</t>
  </si>
  <si>
    <t>M116T352</t>
  </si>
  <si>
    <t>Guanidoacetic acid</t>
  </si>
  <si>
    <t>HMDB0000128</t>
  </si>
  <si>
    <t>C00581</t>
  </si>
  <si>
    <t>M73T376</t>
  </si>
  <si>
    <t>Propanoic acid</t>
  </si>
  <si>
    <t>HMDB0000237</t>
  </si>
  <si>
    <t>C00163</t>
  </si>
  <si>
    <t>Carboxylic acids</t>
  </si>
  <si>
    <t>M259T305_1</t>
  </si>
  <si>
    <t>D-fructose 6-phosphate</t>
  </si>
  <si>
    <t>HMDB0000124</t>
  </si>
  <si>
    <t>C00085</t>
  </si>
  <si>
    <t>M152T214</t>
  </si>
  <si>
    <t>3-hydroxyanthranilic acid</t>
  </si>
  <si>
    <t>HMDB0001476</t>
  </si>
  <si>
    <t>C00632</t>
  </si>
  <si>
    <t>M306T76</t>
  </si>
  <si>
    <t>Trp-Cys</t>
  </si>
  <si>
    <t>M255T214</t>
  </si>
  <si>
    <t>5'-O-methylthymidine</t>
  </si>
  <si>
    <t>Nucleosides, nucleotides, and analogues</t>
  </si>
  <si>
    <t>Pyrimidine 2'-deoxyribonucleosides</t>
  </si>
  <si>
    <t>M431T55_2</t>
  </si>
  <si>
    <t>O-desmethylgefitinib</t>
  </si>
  <si>
    <t>Diazanaphthalenes</t>
  </si>
  <si>
    <t>Benzodiazines</t>
  </si>
  <si>
    <t>M147T206</t>
  </si>
  <si>
    <t>trans-cinnamate</t>
  </si>
  <si>
    <t>HMDB0000930</t>
  </si>
  <si>
    <t>C10438</t>
  </si>
  <si>
    <t>M137T288_2</t>
  </si>
  <si>
    <t>Urocanate</t>
  </si>
  <si>
    <t>M304T68</t>
  </si>
  <si>
    <t>Desethyleneciprofloxacin</t>
  </si>
  <si>
    <t>Quinoline carboxylic acids</t>
  </si>
  <si>
    <t>M155T226_2</t>
  </si>
  <si>
    <t>Orotate</t>
  </si>
  <si>
    <t>HMDB0000226</t>
  </si>
  <si>
    <t>C00295</t>
  </si>
  <si>
    <t>M227T291</t>
  </si>
  <si>
    <t>Trans-traumatic acid</t>
  </si>
  <si>
    <t>HMDB0000933</t>
  </si>
  <si>
    <t>C16308</t>
  </si>
  <si>
    <t>M673T401_2</t>
  </si>
  <si>
    <t>6'-sialyl-n-acetyllactosamine</t>
  </si>
  <si>
    <t>HMDB0006584</t>
  </si>
  <si>
    <t>M326T51_2</t>
  </si>
  <si>
    <t>6-acetylmorphine</t>
  </si>
  <si>
    <t>C11781</t>
  </si>
  <si>
    <t>M143T104</t>
  </si>
  <si>
    <t>N-acetylcadaverine</t>
  </si>
  <si>
    <t>HMDB0002284</t>
  </si>
  <si>
    <t>Carboxylic acid derivatives</t>
  </si>
  <si>
    <t>M147T463</t>
  </si>
  <si>
    <t>(S)-2-Hydroxyglutarate</t>
  </si>
  <si>
    <t>HMDB0000694</t>
  </si>
  <si>
    <t>C03196</t>
  </si>
  <si>
    <t>Short-chain hydroxy acids and derivatives</t>
  </si>
  <si>
    <t>M281T146</t>
  </si>
  <si>
    <t>3'-O-Methylinosine</t>
  </si>
  <si>
    <t>M163T153</t>
  </si>
  <si>
    <t>M109T27_2</t>
  </si>
  <si>
    <t>M333T28_2</t>
  </si>
  <si>
    <t>M121T194</t>
  </si>
  <si>
    <t>4-hydroxybenzaldehyde</t>
  </si>
  <si>
    <t>HMDB0011718</t>
  </si>
  <si>
    <t>C00633</t>
  </si>
  <si>
    <t>M181T199</t>
  </si>
  <si>
    <t>Homovanillic acid</t>
  </si>
  <si>
    <t>HMDB0000118</t>
  </si>
  <si>
    <t>C05582</t>
  </si>
  <si>
    <t>M182T35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0"/>
      <color rgb="FF000000"/>
      <name val="Arial"/>
      <charset val="134"/>
    </font>
    <font>
      <sz val="10"/>
      <color rgb="FF000000"/>
      <name val="Arial"/>
      <charset val="134"/>
    </font>
    <font>
      <sz val="10"/>
      <name val="Arial"/>
      <charset val="134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CCC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6" borderId="2" applyNumberFormat="0" applyFont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8" fillId="21" borderId="5" applyNumberFormat="0" applyAlignment="0" applyProtection="0">
      <alignment vertical="center"/>
    </xf>
    <xf numFmtId="0" fontId="20" fillId="21" borderId="1" applyNumberFormat="0" applyAlignment="0" applyProtection="0">
      <alignment vertical="center"/>
    </xf>
    <xf numFmtId="0" fontId="21" fillId="22" borderId="7" applyNumberFormat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/>
    <xf numFmtId="0" fontId="2" fillId="2" borderId="0" xfId="0" applyFont="1" applyFill="1" applyAlignment="1">
      <alignment horizontal="left"/>
    </xf>
    <xf numFmtId="0" fontId="3" fillId="0" borderId="0" xfId="0" applyFont="1" applyFill="1" applyAlignment="1"/>
    <xf numFmtId="0" fontId="4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70"/>
  <sheetViews>
    <sheetView tabSelected="1" workbookViewId="0">
      <pane ySplit="1" topLeftCell="A2" activePane="bottomLeft" state="frozen"/>
      <selection/>
      <selection pane="bottomLeft" activeCell="C5" sqref="C5"/>
    </sheetView>
  </sheetViews>
  <sheetFormatPr defaultColWidth="9" defaultRowHeight="14.4"/>
  <cols>
    <col min="1" max="1" width="10.7777777777778" customWidth="1"/>
    <col min="2" max="2" width="16.7777777777778" customWidth="1"/>
    <col min="3" max="3" width="68.7777777777778" customWidth="1"/>
    <col min="4" max="6" width="12.7777777777778" customWidth="1"/>
    <col min="7" max="8" width="9.77777777777778" customWidth="1"/>
    <col min="9" max="9" width="13.7777777777778" customWidth="1"/>
    <col min="10" max="10" width="8.77777777777778" customWidth="1"/>
    <col min="11" max="11" width="27.7777777777778" customWidth="1"/>
    <col min="12" max="12" width="30.7777777777778" customWidth="1"/>
    <col min="13" max="13" width="36.7777777777778" customWidth="1"/>
    <col min="14" max="40" width="12.8888888888889"/>
    <col min="42" max="16339" width="9" hidden="1" customWidth="1"/>
  </cols>
  <sheetData>
    <row r="1" s="1" customFormat="1" spans="1:4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3"/>
    </row>
    <row r="2" s="1" customFormat="1" spans="1:41">
      <c r="A2" s="3" t="s">
        <v>40</v>
      </c>
      <c r="B2" s="3" t="s">
        <v>41</v>
      </c>
      <c r="C2" s="4" t="s">
        <v>42</v>
      </c>
      <c r="D2" s="3">
        <v>1.11580885924043</v>
      </c>
      <c r="E2" s="3">
        <v>19.8404225253283</v>
      </c>
      <c r="F2" s="3">
        <v>0.00699238308627539</v>
      </c>
      <c r="G2" s="3">
        <v>243.1008</v>
      </c>
      <c r="H2" s="3">
        <v>25.86</v>
      </c>
      <c r="I2" s="3" t="s">
        <v>43</v>
      </c>
      <c r="J2" s="3" t="s">
        <v>44</v>
      </c>
      <c r="K2" s="3" t="s">
        <v>45</v>
      </c>
      <c r="L2" s="3" t="s">
        <v>46</v>
      </c>
      <c r="M2" s="3" t="s">
        <v>47</v>
      </c>
      <c r="N2" s="3">
        <v>117674.98279018</v>
      </c>
      <c r="O2" s="3">
        <v>2882.86515085502</v>
      </c>
      <c r="P2" s="3">
        <v>1463.75157344043</v>
      </c>
      <c r="Q2" s="3">
        <v>571.014756389289</v>
      </c>
      <c r="R2" s="3">
        <v>12425.6109325084</v>
      </c>
      <c r="S2" s="3">
        <v>9933.21010415718</v>
      </c>
      <c r="T2" s="3">
        <v>1840.04822068937</v>
      </c>
      <c r="U2" s="3">
        <v>1463.08577356558</v>
      </c>
      <c r="V2" s="3">
        <v>1389.81733276365</v>
      </c>
      <c r="W2" s="3">
        <v>2087.49263916171</v>
      </c>
      <c r="X2" s="3">
        <v>1805.01496544489</v>
      </c>
      <c r="Y2" s="3">
        <v>1576.67606293967</v>
      </c>
      <c r="Z2" s="3">
        <v>112921.724551773</v>
      </c>
      <c r="AA2" s="3">
        <v>122091.783270877</v>
      </c>
      <c r="AB2" s="3">
        <v>8081.41692163764</v>
      </c>
      <c r="AC2" s="3">
        <v>2424.85154546476</v>
      </c>
      <c r="AD2" s="3">
        <v>81699.7874933644</v>
      </c>
      <c r="AE2" s="3">
        <v>1622.17938877131</v>
      </c>
      <c r="AF2" s="3">
        <v>113573.806978356</v>
      </c>
      <c r="AG2" s="3">
        <v>116183.977815101</v>
      </c>
      <c r="AH2" s="3">
        <v>118988.682084797</v>
      </c>
      <c r="AI2" s="3">
        <v>100254.333753708</v>
      </c>
      <c r="AJ2" s="3">
        <v>116305.732066875</v>
      </c>
      <c r="AK2" s="3">
        <v>121421.894128302</v>
      </c>
      <c r="AL2" s="3">
        <v>113584.372113503</v>
      </c>
      <c r="AM2" s="3">
        <v>116366.323268007</v>
      </c>
      <c r="AN2" s="3">
        <v>107683.646565861</v>
      </c>
      <c r="AO2" s="3"/>
    </row>
    <row r="3" s="1" customFormat="1" spans="1:41">
      <c r="A3" s="3" t="s">
        <v>48</v>
      </c>
      <c r="B3" s="3" t="s">
        <v>41</v>
      </c>
      <c r="C3" s="4" t="s">
        <v>49</v>
      </c>
      <c r="D3" s="3">
        <v>1.27030166559854</v>
      </c>
      <c r="E3" s="3">
        <v>6.62291812123362</v>
      </c>
      <c r="F3" s="3">
        <v>7.69227514926211e-13</v>
      </c>
      <c r="G3" s="3">
        <v>391.24314</v>
      </c>
      <c r="H3" s="3">
        <v>202.177</v>
      </c>
      <c r="I3" s="3"/>
      <c r="J3" s="3" t="s">
        <v>50</v>
      </c>
      <c r="K3" s="3" t="s">
        <v>51</v>
      </c>
      <c r="L3" s="3" t="s">
        <v>52</v>
      </c>
      <c r="M3" s="3" t="s">
        <v>53</v>
      </c>
      <c r="N3" s="3">
        <v>48860.2617300778</v>
      </c>
      <c r="O3" s="3">
        <v>41587.4905927218</v>
      </c>
      <c r="P3" s="3">
        <v>6823.24137885126</v>
      </c>
      <c r="Q3" s="3">
        <v>8148.55089790168</v>
      </c>
      <c r="R3" s="3">
        <v>53767.3676056218</v>
      </c>
      <c r="S3" s="3">
        <v>7768.53587602353</v>
      </c>
      <c r="T3" s="3">
        <v>40200.6701546267</v>
      </c>
      <c r="U3" s="3">
        <v>6566.0102734248</v>
      </c>
      <c r="V3" s="3">
        <v>7799.85528673684</v>
      </c>
      <c r="W3" s="3">
        <v>7250.88231786276</v>
      </c>
      <c r="X3" s="3">
        <v>10648.7987365969</v>
      </c>
      <c r="Y3" s="3">
        <v>8793.03828877111</v>
      </c>
      <c r="Z3" s="3">
        <v>59789.6718740417</v>
      </c>
      <c r="AA3" s="3">
        <v>67002.6533096607</v>
      </c>
      <c r="AB3" s="3">
        <v>2125.1943865281</v>
      </c>
      <c r="AC3" s="3">
        <v>50478.6154501258</v>
      </c>
      <c r="AD3" s="3">
        <v>47634.7122270271</v>
      </c>
      <c r="AE3" s="3">
        <v>33426.3076363753</v>
      </c>
      <c r="AF3" s="3">
        <v>29018.7599792183</v>
      </c>
      <c r="AG3" s="3">
        <v>30712.100939292</v>
      </c>
      <c r="AH3" s="3">
        <v>28787.6016468319</v>
      </c>
      <c r="AI3" s="3">
        <v>28783.6695260467</v>
      </c>
      <c r="AJ3" s="3">
        <v>28784.8792148053</v>
      </c>
      <c r="AK3" s="3">
        <v>29022.6905337041</v>
      </c>
      <c r="AL3" s="3">
        <v>28463.2755085857</v>
      </c>
      <c r="AM3" s="3">
        <v>29021.6655731937</v>
      </c>
      <c r="AN3" s="3">
        <v>28786.0466330604</v>
      </c>
      <c r="AO3" s="3"/>
    </row>
    <row r="4" s="1" customFormat="1" spans="1:41">
      <c r="A4" s="3" t="s">
        <v>54</v>
      </c>
      <c r="B4" s="3" t="s">
        <v>41</v>
      </c>
      <c r="C4" s="4" t="s">
        <v>55</v>
      </c>
      <c r="D4" s="3">
        <v>3.27454203450041</v>
      </c>
      <c r="E4" s="3">
        <v>4.3283092785617</v>
      </c>
      <c r="F4" s="3">
        <v>4.60366113582399e-10</v>
      </c>
      <c r="G4" s="3">
        <v>426.35479</v>
      </c>
      <c r="H4" s="3">
        <v>167.159</v>
      </c>
      <c r="I4" s="3" t="s">
        <v>56</v>
      </c>
      <c r="J4" s="3"/>
      <c r="K4" s="3" t="s">
        <v>57</v>
      </c>
      <c r="L4" s="3" t="s">
        <v>58</v>
      </c>
      <c r="M4" s="3" t="s">
        <v>59</v>
      </c>
      <c r="N4" s="3">
        <v>437310.890252011</v>
      </c>
      <c r="O4" s="3">
        <v>377939.10410008</v>
      </c>
      <c r="P4" s="3">
        <v>58154.5316058472</v>
      </c>
      <c r="Q4" s="3">
        <v>63778.9563512655</v>
      </c>
      <c r="R4" s="3">
        <v>273924.330147291</v>
      </c>
      <c r="S4" s="3">
        <v>87616.0111128579</v>
      </c>
      <c r="T4" s="3">
        <v>481700.010248331</v>
      </c>
      <c r="U4" s="3">
        <v>101707.516506557</v>
      </c>
      <c r="V4" s="3">
        <v>105279.570673467</v>
      </c>
      <c r="W4" s="3">
        <v>82979.4505016399</v>
      </c>
      <c r="X4" s="3">
        <v>75769.9578811463</v>
      </c>
      <c r="Y4" s="3">
        <v>88531.9794552448</v>
      </c>
      <c r="Z4" s="3">
        <v>523236.033995876</v>
      </c>
      <c r="AA4" s="3">
        <v>324030.369959596</v>
      </c>
      <c r="AB4" s="3">
        <v>8914.65738009634</v>
      </c>
      <c r="AC4" s="3">
        <v>316081.359470137</v>
      </c>
      <c r="AD4" s="3">
        <v>340470.977440125</v>
      </c>
      <c r="AE4" s="3">
        <v>296527.327763856</v>
      </c>
      <c r="AF4" s="3">
        <v>295368.473126769</v>
      </c>
      <c r="AG4" s="3">
        <v>293745.332530459</v>
      </c>
      <c r="AH4" s="3">
        <v>295077.187610215</v>
      </c>
      <c r="AI4" s="3">
        <v>286947.035674363</v>
      </c>
      <c r="AJ4" s="3">
        <v>290091.193732318</v>
      </c>
      <c r="AK4" s="3">
        <v>293747.156023014</v>
      </c>
      <c r="AL4" s="3">
        <v>293774.258336051</v>
      </c>
      <c r="AM4" s="3">
        <v>291771.064831591</v>
      </c>
      <c r="AN4" s="3">
        <v>289228.598080503</v>
      </c>
      <c r="AO4" s="3"/>
    </row>
    <row r="5" s="1" customFormat="1" spans="1:41">
      <c r="A5" s="3" t="s">
        <v>60</v>
      </c>
      <c r="B5" s="3" t="s">
        <v>41</v>
      </c>
      <c r="C5" s="4" t="s">
        <v>61</v>
      </c>
      <c r="D5" s="3">
        <v>2.33284041978536</v>
      </c>
      <c r="E5" s="3">
        <v>3.22336923475863</v>
      </c>
      <c r="F5" s="3">
        <v>3.85883260999546e-10</v>
      </c>
      <c r="G5" s="3">
        <v>400.33913</v>
      </c>
      <c r="H5" s="3">
        <v>169.907</v>
      </c>
      <c r="I5" s="3" t="s">
        <v>62</v>
      </c>
      <c r="J5" s="3" t="s">
        <v>63</v>
      </c>
      <c r="K5" s="3" t="s">
        <v>57</v>
      </c>
      <c r="L5" s="3" t="s">
        <v>58</v>
      </c>
      <c r="M5" s="3" t="s">
        <v>59</v>
      </c>
      <c r="N5" s="3">
        <v>236471.888159778</v>
      </c>
      <c r="O5" s="3">
        <v>221104.933265077</v>
      </c>
      <c r="P5" s="3">
        <v>47745.9111436374</v>
      </c>
      <c r="Q5" s="3">
        <v>81791.637868934</v>
      </c>
      <c r="R5" s="3">
        <v>177127.328516906</v>
      </c>
      <c r="S5" s="3">
        <v>55416.1801426297</v>
      </c>
      <c r="T5" s="3">
        <v>282151.417653063</v>
      </c>
      <c r="U5" s="3">
        <v>69524.5398028465</v>
      </c>
      <c r="V5" s="3">
        <v>66105.1841649709</v>
      </c>
      <c r="W5" s="3">
        <v>77003.611080094</v>
      </c>
      <c r="X5" s="3">
        <v>68699.0179427017</v>
      </c>
      <c r="Y5" s="3">
        <v>64208.7669322569</v>
      </c>
      <c r="Z5" s="3">
        <v>274601.59155858</v>
      </c>
      <c r="AA5" s="3">
        <v>177762.302411696</v>
      </c>
      <c r="AB5" s="3">
        <v>13042.2949378204</v>
      </c>
      <c r="AC5" s="3">
        <v>165350.164703691</v>
      </c>
      <c r="AD5" s="3">
        <v>178869.148891374</v>
      </c>
      <c r="AE5" s="3">
        <v>178765.735559486</v>
      </c>
      <c r="AF5" s="3">
        <v>177610.411580246</v>
      </c>
      <c r="AG5" s="3">
        <v>184099.009904391</v>
      </c>
      <c r="AH5" s="3">
        <v>177804.577614509</v>
      </c>
      <c r="AI5" s="3">
        <v>177582.060550133</v>
      </c>
      <c r="AJ5" s="3">
        <v>177593.357276984</v>
      </c>
      <c r="AK5" s="3">
        <v>180625.977155045</v>
      </c>
      <c r="AL5" s="3">
        <v>175725.519114048</v>
      </c>
      <c r="AM5" s="3">
        <v>186271.38721164</v>
      </c>
      <c r="AN5" s="3">
        <v>177591.27297993</v>
      </c>
      <c r="AO5" s="3"/>
    </row>
    <row r="6" s="1" customFormat="1" spans="1:41">
      <c r="A6" s="3" t="s">
        <v>64</v>
      </c>
      <c r="B6" s="3" t="s">
        <v>41</v>
      </c>
      <c r="C6" s="4" t="s">
        <v>65</v>
      </c>
      <c r="D6" s="3">
        <v>1.4704919382936</v>
      </c>
      <c r="E6" s="3">
        <v>2.85315362077383</v>
      </c>
      <c r="F6" s="3">
        <v>1.53998397012695e-8</v>
      </c>
      <c r="G6" s="3">
        <v>424.33916</v>
      </c>
      <c r="H6" s="3">
        <v>168.6585</v>
      </c>
      <c r="I6" s="3" t="s">
        <v>66</v>
      </c>
      <c r="J6" s="3"/>
      <c r="K6" s="3" t="s">
        <v>57</v>
      </c>
      <c r="L6" s="3" t="s">
        <v>58</v>
      </c>
      <c r="M6" s="3" t="s">
        <v>59</v>
      </c>
      <c r="N6" s="3">
        <v>91005.165206438</v>
      </c>
      <c r="O6" s="3">
        <v>103625.772829961</v>
      </c>
      <c r="P6" s="3">
        <v>29953.3452443389</v>
      </c>
      <c r="Q6" s="3">
        <v>21168.8465777619</v>
      </c>
      <c r="R6" s="3">
        <v>86401.2702262892</v>
      </c>
      <c r="S6" s="3">
        <v>27965.8723171419</v>
      </c>
      <c r="T6" s="3">
        <v>118679.408310477</v>
      </c>
      <c r="U6" s="3">
        <v>35863.460031917</v>
      </c>
      <c r="V6" s="3">
        <v>43050.6024087586</v>
      </c>
      <c r="W6" s="3">
        <v>45425.5210892307</v>
      </c>
      <c r="X6" s="3">
        <v>30586.4729201223</v>
      </c>
      <c r="Y6" s="3">
        <v>33547.271236563</v>
      </c>
      <c r="Z6" s="3">
        <v>131729.585636895</v>
      </c>
      <c r="AA6" s="3">
        <v>73338.8628642108</v>
      </c>
      <c r="AB6" s="3">
        <v>9523.39237057749</v>
      </c>
      <c r="AC6" s="3">
        <v>72665.2016211079</v>
      </c>
      <c r="AD6" s="3">
        <v>76151.4681915061</v>
      </c>
      <c r="AE6" s="3">
        <v>81018.4061000333</v>
      </c>
      <c r="AF6" s="3">
        <v>95793.6132749752</v>
      </c>
      <c r="AG6" s="3">
        <v>93469.4023058213</v>
      </c>
      <c r="AH6" s="3">
        <v>93773.0600852002</v>
      </c>
      <c r="AI6" s="3">
        <v>92994.229063984</v>
      </c>
      <c r="AJ6" s="3">
        <v>87457.9523390479</v>
      </c>
      <c r="AK6" s="3">
        <v>92193.6719133837</v>
      </c>
      <c r="AL6" s="3">
        <v>89959.016581709</v>
      </c>
      <c r="AM6" s="3">
        <v>92196.4112421546</v>
      </c>
      <c r="AN6" s="3">
        <v>92197.2814296543</v>
      </c>
      <c r="AO6" s="3"/>
    </row>
    <row r="7" s="1" customFormat="1" spans="1:41">
      <c r="A7" s="3" t="s">
        <v>67</v>
      </c>
      <c r="B7" s="3" t="s">
        <v>68</v>
      </c>
      <c r="C7" s="4" t="s">
        <v>69</v>
      </c>
      <c r="D7" s="3">
        <v>2.17145328191521</v>
      </c>
      <c r="E7" s="3">
        <v>1.97805417696706</v>
      </c>
      <c r="F7" s="3">
        <v>0.00583789068801007</v>
      </c>
      <c r="G7" s="3">
        <v>369.35021</v>
      </c>
      <c r="H7" s="3">
        <v>31.5865</v>
      </c>
      <c r="I7" s="3" t="s">
        <v>70</v>
      </c>
      <c r="J7" s="3" t="s">
        <v>71</v>
      </c>
      <c r="K7" s="3" t="s">
        <v>57</v>
      </c>
      <c r="L7" s="3" t="s">
        <v>72</v>
      </c>
      <c r="M7" s="3" t="s">
        <v>73</v>
      </c>
      <c r="N7" s="3">
        <v>180508.229682007</v>
      </c>
      <c r="O7" s="3">
        <v>197891.882786046</v>
      </c>
      <c r="P7" s="3">
        <v>135394.150297875</v>
      </c>
      <c r="Q7" s="3">
        <v>70161.0788472187</v>
      </c>
      <c r="R7" s="3">
        <v>349406.999590545</v>
      </c>
      <c r="S7" s="3">
        <v>195821.863531672</v>
      </c>
      <c r="T7" s="3">
        <v>198280.954436946</v>
      </c>
      <c r="U7" s="3">
        <v>181330.381550045</v>
      </c>
      <c r="V7" s="3">
        <v>166309.808826162</v>
      </c>
      <c r="W7" s="3">
        <v>99851.2155632099</v>
      </c>
      <c r="X7" s="3">
        <v>201257.639969243</v>
      </c>
      <c r="Y7" s="3">
        <v>394200.44519352</v>
      </c>
      <c r="Z7" s="3">
        <v>237771.637189922</v>
      </c>
      <c r="AA7" s="3">
        <v>575354.471947505</v>
      </c>
      <c r="AB7" s="3">
        <v>74413.5996587343</v>
      </c>
      <c r="AC7" s="3">
        <v>518325.426791619</v>
      </c>
      <c r="AD7" s="3">
        <v>295095.316602315</v>
      </c>
      <c r="AE7" s="3">
        <v>653853.505104513</v>
      </c>
      <c r="AF7" s="3">
        <v>461707.616785565</v>
      </c>
      <c r="AG7" s="3">
        <v>461450.178931661</v>
      </c>
      <c r="AH7" s="3">
        <v>461232.664289793</v>
      </c>
      <c r="AI7" s="3">
        <v>462456.850006483</v>
      </c>
      <c r="AJ7" s="3">
        <v>486343.024862768</v>
      </c>
      <c r="AK7" s="3">
        <v>460848.722885963</v>
      </c>
      <c r="AL7" s="3">
        <v>485470.468757563</v>
      </c>
      <c r="AM7" s="3">
        <v>509208.362724772</v>
      </c>
      <c r="AN7" s="3">
        <v>614812.650367637</v>
      </c>
      <c r="AO7" s="3"/>
    </row>
    <row r="8" s="1" customFormat="1" spans="1:41">
      <c r="A8" s="3" t="s">
        <v>74</v>
      </c>
      <c r="B8" s="3" t="s">
        <v>41</v>
      </c>
      <c r="C8" s="4" t="s">
        <v>75</v>
      </c>
      <c r="D8" s="3">
        <v>4.72417816579318</v>
      </c>
      <c r="E8" s="3">
        <v>1.84344421327003</v>
      </c>
      <c r="F8" s="3">
        <v>0.00126112981155332</v>
      </c>
      <c r="G8" s="3">
        <v>729.58802</v>
      </c>
      <c r="H8" s="3">
        <v>174.204</v>
      </c>
      <c r="I8" s="3" t="s">
        <v>76</v>
      </c>
      <c r="J8" s="3"/>
      <c r="K8" s="3" t="s">
        <v>57</v>
      </c>
      <c r="L8" s="3" t="s">
        <v>77</v>
      </c>
      <c r="M8" s="3" t="s">
        <v>78</v>
      </c>
      <c r="N8" s="3">
        <v>1309685.45837201</v>
      </c>
      <c r="O8" s="3">
        <v>1806386.66559151</v>
      </c>
      <c r="P8" s="3">
        <v>634575.095716563</v>
      </c>
      <c r="Q8" s="3">
        <v>513689.700685929</v>
      </c>
      <c r="R8" s="3">
        <v>1352635.25808608</v>
      </c>
      <c r="S8" s="3">
        <v>1259690.9223058</v>
      </c>
      <c r="T8" s="3">
        <v>1783469.99518598</v>
      </c>
      <c r="U8" s="3">
        <v>1079205.50350971</v>
      </c>
      <c r="V8" s="3">
        <v>1359466.18805798</v>
      </c>
      <c r="W8" s="3">
        <v>265292.46456458</v>
      </c>
      <c r="X8" s="3">
        <v>1862708.31293067</v>
      </c>
      <c r="Y8" s="3">
        <v>1025088.64829491</v>
      </c>
      <c r="Z8" s="3">
        <v>979479.890699948</v>
      </c>
      <c r="AA8" s="3">
        <v>1455795.37910052</v>
      </c>
      <c r="AB8" s="3">
        <v>151310.858256689</v>
      </c>
      <c r="AC8" s="3">
        <v>1864453.07955082</v>
      </c>
      <c r="AD8" s="3">
        <v>1657741.66127708</v>
      </c>
      <c r="AE8" s="3">
        <v>2864849.47267615</v>
      </c>
      <c r="AF8" s="3">
        <v>1662560.97351226</v>
      </c>
      <c r="AG8" s="3">
        <v>1713076.47604001</v>
      </c>
      <c r="AH8" s="3">
        <v>1664866.16905676</v>
      </c>
      <c r="AI8" s="3">
        <v>1828160.18499416</v>
      </c>
      <c r="AJ8" s="3">
        <v>1948602.62416634</v>
      </c>
      <c r="AK8" s="3">
        <v>1663275.44426153</v>
      </c>
      <c r="AL8" s="3">
        <v>1662772.95711585</v>
      </c>
      <c r="AM8" s="3">
        <v>1664341.95948891</v>
      </c>
      <c r="AN8" s="3">
        <v>1670427.21471262</v>
      </c>
      <c r="AO8" s="3"/>
    </row>
    <row r="9" s="1" customFormat="1" spans="1:41">
      <c r="A9" s="3" t="s">
        <v>79</v>
      </c>
      <c r="B9" s="3" t="s">
        <v>68</v>
      </c>
      <c r="C9" s="4" t="s">
        <v>80</v>
      </c>
      <c r="D9" s="3">
        <v>1.66211457559652</v>
      </c>
      <c r="E9" s="3">
        <v>1.82979927441831</v>
      </c>
      <c r="F9" s="3">
        <v>0.0409600259914183</v>
      </c>
      <c r="G9" s="3">
        <v>551.50112</v>
      </c>
      <c r="H9" s="3">
        <v>30.848</v>
      </c>
      <c r="I9" s="3"/>
      <c r="J9" s="3"/>
      <c r="K9" s="3" t="s">
        <v>57</v>
      </c>
      <c r="L9" s="3" t="s">
        <v>81</v>
      </c>
      <c r="M9" s="3" t="s">
        <v>82</v>
      </c>
      <c r="N9" s="3">
        <v>93958.5333871514</v>
      </c>
      <c r="O9" s="3">
        <v>121866.495545534</v>
      </c>
      <c r="P9" s="3">
        <v>98929.256698767</v>
      </c>
      <c r="Q9" s="3">
        <v>49533.1479820859</v>
      </c>
      <c r="R9" s="3">
        <v>145761.385321644</v>
      </c>
      <c r="S9" s="3">
        <v>147212.568418165</v>
      </c>
      <c r="T9" s="3">
        <v>121415.855389707</v>
      </c>
      <c r="U9" s="3">
        <v>130924.8701553</v>
      </c>
      <c r="V9" s="3">
        <v>125719.874859973</v>
      </c>
      <c r="W9" s="3">
        <v>78433.0361104927</v>
      </c>
      <c r="X9" s="3">
        <v>187182.218833987</v>
      </c>
      <c r="Y9" s="3">
        <v>212656.582121129</v>
      </c>
      <c r="Z9" s="3">
        <v>84811.8373666643</v>
      </c>
      <c r="AA9" s="3">
        <v>443572.047888414</v>
      </c>
      <c r="AB9" s="3">
        <v>103536.199729636</v>
      </c>
      <c r="AC9" s="3">
        <v>420245.277910351</v>
      </c>
      <c r="AD9" s="3">
        <v>238195.703402239</v>
      </c>
      <c r="AE9" s="3">
        <v>546000.766087105</v>
      </c>
      <c r="AF9" s="3">
        <v>455444.977432799</v>
      </c>
      <c r="AG9" s="3">
        <v>464396.999930649</v>
      </c>
      <c r="AH9" s="3">
        <v>450009.565273512</v>
      </c>
      <c r="AI9" s="3">
        <v>437329.426111644</v>
      </c>
      <c r="AJ9" s="3">
        <v>466419.235858249</v>
      </c>
      <c r="AK9" s="3">
        <v>432617.502490971</v>
      </c>
      <c r="AL9" s="3">
        <v>455548.289595465</v>
      </c>
      <c r="AM9" s="3">
        <v>436588.143782355</v>
      </c>
      <c r="AN9" s="3">
        <v>454570.061104045</v>
      </c>
      <c r="AO9" s="3"/>
    </row>
    <row r="10" s="1" customFormat="1" spans="1:41">
      <c r="A10" s="3" t="s">
        <v>83</v>
      </c>
      <c r="B10" s="3" t="s">
        <v>41</v>
      </c>
      <c r="C10" s="4" t="s">
        <v>84</v>
      </c>
      <c r="D10" s="3">
        <v>19.1451887436046</v>
      </c>
      <c r="E10" s="3">
        <v>1.75897623106541</v>
      </c>
      <c r="F10" s="3">
        <v>2.25805036726677e-5</v>
      </c>
      <c r="G10" s="3">
        <v>758.56937</v>
      </c>
      <c r="H10" s="3">
        <v>143.684</v>
      </c>
      <c r="I10" s="3"/>
      <c r="J10" s="3"/>
      <c r="K10" s="3" t="s">
        <v>57</v>
      </c>
      <c r="L10" s="3" t="s">
        <v>85</v>
      </c>
      <c r="M10" s="3" t="s">
        <v>86</v>
      </c>
      <c r="N10" s="3">
        <v>23097091.3790629</v>
      </c>
      <c r="O10" s="3">
        <v>23422359.7143267</v>
      </c>
      <c r="P10" s="3">
        <v>16563304.6568356</v>
      </c>
      <c r="Q10" s="3">
        <v>11631164.8648321</v>
      </c>
      <c r="R10" s="3">
        <v>26951044.0835174</v>
      </c>
      <c r="S10" s="3">
        <v>17894502.0160271</v>
      </c>
      <c r="T10" s="3">
        <v>27152760.1400391</v>
      </c>
      <c r="U10" s="3">
        <v>20690740.4421634</v>
      </c>
      <c r="V10" s="3">
        <v>19787197.7505682</v>
      </c>
      <c r="W10" s="3">
        <v>5312139.59291706</v>
      </c>
      <c r="X10" s="3">
        <v>19940678.2896175</v>
      </c>
      <c r="Y10" s="3">
        <v>18497702.7092336</v>
      </c>
      <c r="Z10" s="3">
        <v>21818202.0216976</v>
      </c>
      <c r="AA10" s="3">
        <v>29048909.1417602</v>
      </c>
      <c r="AB10" s="3">
        <v>3238973.78385864</v>
      </c>
      <c r="AC10" s="3">
        <v>27111328.6880277</v>
      </c>
      <c r="AD10" s="3">
        <v>24614538.0549213</v>
      </c>
      <c r="AE10" s="3">
        <v>30498186.7542438</v>
      </c>
      <c r="AF10" s="3">
        <v>21174671.6261944</v>
      </c>
      <c r="AG10" s="3">
        <v>21177245.0515016</v>
      </c>
      <c r="AH10" s="3">
        <v>21174461.5467901</v>
      </c>
      <c r="AI10" s="3">
        <v>21243944.0676611</v>
      </c>
      <c r="AJ10" s="3">
        <v>21202100.2564974</v>
      </c>
      <c r="AK10" s="3">
        <v>21631189.1335864</v>
      </c>
      <c r="AL10" s="3">
        <v>21264877.7805173</v>
      </c>
      <c r="AM10" s="3">
        <v>21117386.1397523</v>
      </c>
      <c r="AN10" s="3">
        <v>21264199.344389</v>
      </c>
      <c r="AO10" s="3"/>
    </row>
    <row r="11" s="1" customFormat="1" spans="1:41">
      <c r="A11" s="3" t="s">
        <v>87</v>
      </c>
      <c r="B11" s="3" t="s">
        <v>88</v>
      </c>
      <c r="C11" s="4" t="s">
        <v>89</v>
      </c>
      <c r="D11" s="3">
        <v>6.69954852115997</v>
      </c>
      <c r="E11" s="3">
        <v>1.71801457161722</v>
      </c>
      <c r="F11" s="3">
        <v>0.00877315433755945</v>
      </c>
      <c r="G11" s="3">
        <v>758.5691</v>
      </c>
      <c r="H11" s="3">
        <v>73.238</v>
      </c>
      <c r="I11" s="3"/>
      <c r="J11" s="3"/>
      <c r="K11" s="3"/>
      <c r="L11" s="3"/>
      <c r="M11" s="3"/>
      <c r="N11" s="3">
        <v>4346416.66027498</v>
      </c>
      <c r="O11" s="3">
        <v>5089116.85803485</v>
      </c>
      <c r="P11" s="3">
        <v>1543684.70837779</v>
      </c>
      <c r="Q11" s="3">
        <v>923653.50197801</v>
      </c>
      <c r="R11" s="3">
        <v>9741808.52282841</v>
      </c>
      <c r="S11" s="3">
        <v>3138937.21998288</v>
      </c>
      <c r="T11" s="3">
        <v>3798932.22003228</v>
      </c>
      <c r="U11" s="3">
        <v>3417258.90619634</v>
      </c>
      <c r="V11" s="3">
        <v>4745563.20051023</v>
      </c>
      <c r="W11" s="3">
        <v>545343.427795756</v>
      </c>
      <c r="X11" s="3">
        <v>3841551.4531648</v>
      </c>
      <c r="Y11" s="3">
        <v>3897323.41332054</v>
      </c>
      <c r="Z11" s="3">
        <v>4812415.24545381</v>
      </c>
      <c r="AA11" s="3">
        <v>5257832.91228505</v>
      </c>
      <c r="AB11" s="3">
        <v>2637792.15102328</v>
      </c>
      <c r="AC11" s="3">
        <v>4725266.46350405</v>
      </c>
      <c r="AD11" s="3">
        <v>3659145.07178523</v>
      </c>
      <c r="AE11" s="3">
        <v>3413745.66993223</v>
      </c>
      <c r="AF11" s="3">
        <v>2885293.24620087</v>
      </c>
      <c r="AG11" s="3">
        <v>2988310.33642251</v>
      </c>
      <c r="AH11" s="3">
        <v>2894866.73618106</v>
      </c>
      <c r="AI11" s="3">
        <v>2892878.02994072</v>
      </c>
      <c r="AJ11" s="3">
        <v>2945373.48779336</v>
      </c>
      <c r="AK11" s="3">
        <v>2984254.65693333</v>
      </c>
      <c r="AL11" s="3">
        <v>2893799.25336096</v>
      </c>
      <c r="AM11" s="3">
        <v>2984704.33038454</v>
      </c>
      <c r="AN11" s="3">
        <v>3429716.67401717</v>
      </c>
      <c r="AO11" s="3"/>
    </row>
    <row r="12" s="1" customFormat="1" spans="1:41">
      <c r="A12" s="3" t="s">
        <v>90</v>
      </c>
      <c r="B12" s="3" t="s">
        <v>68</v>
      </c>
      <c r="C12" s="4" t="s">
        <v>91</v>
      </c>
      <c r="D12" s="3">
        <v>1.1323187643679</v>
      </c>
      <c r="E12" s="3">
        <v>1.67954392517582</v>
      </c>
      <c r="F12" s="3">
        <v>0.00608387266370251</v>
      </c>
      <c r="G12" s="3">
        <v>337.27153</v>
      </c>
      <c r="H12" s="3">
        <v>193.512</v>
      </c>
      <c r="I12" s="3"/>
      <c r="J12" s="3"/>
      <c r="K12" s="3" t="s">
        <v>57</v>
      </c>
      <c r="L12" s="3" t="s">
        <v>58</v>
      </c>
      <c r="M12" s="3" t="s">
        <v>92</v>
      </c>
      <c r="N12" s="3">
        <v>151608.375274399</v>
      </c>
      <c r="O12" s="3">
        <v>181076.120014913</v>
      </c>
      <c r="P12" s="3">
        <v>105808.721137569</v>
      </c>
      <c r="Q12" s="3">
        <v>99275.3668181603</v>
      </c>
      <c r="R12" s="3">
        <v>122594.947984564</v>
      </c>
      <c r="S12" s="3">
        <v>93653.6030864287</v>
      </c>
      <c r="T12" s="3">
        <v>280666.753097764</v>
      </c>
      <c r="U12" s="3">
        <v>135440.372424713</v>
      </c>
      <c r="V12" s="3">
        <v>67890.9559624342</v>
      </c>
      <c r="W12" s="3">
        <v>50111.6836098967</v>
      </c>
      <c r="X12" s="3">
        <v>121096.581058289</v>
      </c>
      <c r="Y12" s="3">
        <v>103311.500659123</v>
      </c>
      <c r="Z12" s="3">
        <v>96100.698007846</v>
      </c>
      <c r="AA12" s="3">
        <v>141026.456728202</v>
      </c>
      <c r="AB12" s="3">
        <v>17298.3778212697</v>
      </c>
      <c r="AC12" s="3">
        <v>117581.024622449</v>
      </c>
      <c r="AD12" s="3">
        <v>102150.349367257</v>
      </c>
      <c r="AE12" s="3">
        <v>102963.43074819</v>
      </c>
      <c r="AF12" s="3">
        <v>101034.909106976</v>
      </c>
      <c r="AG12" s="3">
        <v>98421.4370348843</v>
      </c>
      <c r="AH12" s="3">
        <v>98438.8437463836</v>
      </c>
      <c r="AI12" s="3">
        <v>96581.5058753945</v>
      </c>
      <c r="AJ12" s="3">
        <v>98909.4057088731</v>
      </c>
      <c r="AK12" s="3">
        <v>98477.3181295723</v>
      </c>
      <c r="AL12" s="3">
        <v>96589.8800302801</v>
      </c>
      <c r="AM12" s="3">
        <v>96591.1160401432</v>
      </c>
      <c r="AN12" s="3">
        <v>91296.3417215241</v>
      </c>
      <c r="AO12" s="3"/>
    </row>
    <row r="13" s="1" customFormat="1" spans="1:41">
      <c r="A13" s="3" t="s">
        <v>93</v>
      </c>
      <c r="B13" s="3" t="s">
        <v>94</v>
      </c>
      <c r="C13" s="4" t="s">
        <v>95</v>
      </c>
      <c r="D13" s="3">
        <v>1.46118979930324</v>
      </c>
      <c r="E13" s="3">
        <v>1.64702088379955</v>
      </c>
      <c r="F13" s="3">
        <v>0.00378307478619719</v>
      </c>
      <c r="G13" s="3">
        <v>502.28975</v>
      </c>
      <c r="H13" s="3">
        <v>192.0335</v>
      </c>
      <c r="I13" s="3"/>
      <c r="J13" s="3"/>
      <c r="K13" s="3" t="s">
        <v>57</v>
      </c>
      <c r="L13" s="3" t="s">
        <v>72</v>
      </c>
      <c r="M13" s="3" t="s">
        <v>96</v>
      </c>
      <c r="N13" s="3">
        <v>287738.033935756</v>
      </c>
      <c r="O13" s="3">
        <v>249102.018522035</v>
      </c>
      <c r="P13" s="3">
        <v>158765.965536971</v>
      </c>
      <c r="Q13" s="3">
        <v>163152.590559121</v>
      </c>
      <c r="R13" s="3">
        <v>191042.834991673</v>
      </c>
      <c r="S13" s="3">
        <v>147787.056710187</v>
      </c>
      <c r="T13" s="3">
        <v>446800.622550371</v>
      </c>
      <c r="U13" s="3">
        <v>178184.410422212</v>
      </c>
      <c r="V13" s="3">
        <v>104019.15990818</v>
      </c>
      <c r="W13" s="3">
        <v>97937.8346203655</v>
      </c>
      <c r="X13" s="3">
        <v>221347.808770938</v>
      </c>
      <c r="Y13" s="3">
        <v>147124.213008054</v>
      </c>
      <c r="Z13" s="3">
        <v>175674.001902422</v>
      </c>
      <c r="AA13" s="3">
        <v>179930.19386527</v>
      </c>
      <c r="AB13" s="3">
        <v>49204.4758336271</v>
      </c>
      <c r="AC13" s="3">
        <v>182246.763086744</v>
      </c>
      <c r="AD13" s="3">
        <v>172891.063689916</v>
      </c>
      <c r="AE13" s="3">
        <v>205365.288901986</v>
      </c>
      <c r="AF13" s="3">
        <v>196616.368264428</v>
      </c>
      <c r="AG13" s="3">
        <v>200113.792391479</v>
      </c>
      <c r="AH13" s="3">
        <v>199768.758848457</v>
      </c>
      <c r="AI13" s="3">
        <v>196588.384937762</v>
      </c>
      <c r="AJ13" s="3">
        <v>200137.622818457</v>
      </c>
      <c r="AK13" s="3">
        <v>200166.34007338</v>
      </c>
      <c r="AL13" s="3">
        <v>188407.791580339</v>
      </c>
      <c r="AM13" s="3">
        <v>181335.222245748</v>
      </c>
      <c r="AN13" s="3">
        <v>212317.299328659</v>
      </c>
      <c r="AO13" s="3"/>
    </row>
    <row r="14" s="1" customFormat="1" spans="1:41">
      <c r="A14" s="3" t="s">
        <v>97</v>
      </c>
      <c r="B14" s="3" t="s">
        <v>41</v>
      </c>
      <c r="C14" s="4" t="s">
        <v>98</v>
      </c>
      <c r="D14" s="3">
        <v>16.5127212049126</v>
      </c>
      <c r="E14" s="3">
        <v>1.63526311394715</v>
      </c>
      <c r="F14" s="3">
        <v>0.0129662754620667</v>
      </c>
      <c r="G14" s="3">
        <v>786.60025</v>
      </c>
      <c r="H14" s="3">
        <v>141.8435</v>
      </c>
      <c r="I14" s="3" t="s">
        <v>99</v>
      </c>
      <c r="J14" s="3"/>
      <c r="K14" s="3" t="s">
        <v>57</v>
      </c>
      <c r="L14" s="3" t="s">
        <v>85</v>
      </c>
      <c r="M14" s="3" t="s">
        <v>86</v>
      </c>
      <c r="N14" s="3">
        <v>13341233.0813015</v>
      </c>
      <c r="O14" s="3">
        <v>17543925.0400671</v>
      </c>
      <c r="P14" s="3">
        <v>11756316.9372358</v>
      </c>
      <c r="Q14" s="3">
        <v>8421308.95737576</v>
      </c>
      <c r="R14" s="3">
        <v>32666526.5842847</v>
      </c>
      <c r="S14" s="3">
        <v>17040698.7318788</v>
      </c>
      <c r="T14" s="3">
        <v>38196339.6336237</v>
      </c>
      <c r="U14" s="3">
        <v>18005157.3425832</v>
      </c>
      <c r="V14" s="3">
        <v>28171508.4751926</v>
      </c>
      <c r="W14" s="3">
        <v>8643271.91666567</v>
      </c>
      <c r="X14" s="3">
        <v>20490880.900118</v>
      </c>
      <c r="Y14" s="3">
        <v>17675365.65412</v>
      </c>
      <c r="Z14" s="3">
        <v>12981462.1961388</v>
      </c>
      <c r="AA14" s="3">
        <v>31296481.4513596</v>
      </c>
      <c r="AB14" s="3">
        <v>8704475.3962439</v>
      </c>
      <c r="AC14" s="3">
        <v>29182884.7703547</v>
      </c>
      <c r="AD14" s="3">
        <v>44318520.2098746</v>
      </c>
      <c r="AE14" s="3">
        <v>32871716.5893797</v>
      </c>
      <c r="AF14" s="3">
        <v>22672106.4119574</v>
      </c>
      <c r="AG14" s="3">
        <v>22529520.7633256</v>
      </c>
      <c r="AH14" s="3">
        <v>22423691.7466698</v>
      </c>
      <c r="AI14" s="3">
        <v>22529952.8920898</v>
      </c>
      <c r="AJ14" s="3">
        <v>23133183.6439779</v>
      </c>
      <c r="AK14" s="3">
        <v>23320615.4425196</v>
      </c>
      <c r="AL14" s="3">
        <v>22529481.9553524</v>
      </c>
      <c r="AM14" s="3">
        <v>21885855.4324038</v>
      </c>
      <c r="AN14" s="3">
        <v>22671277.1051629</v>
      </c>
      <c r="AO14" s="3"/>
    </row>
    <row r="15" s="1" customFormat="1" spans="1:41">
      <c r="A15" s="3" t="s">
        <v>100</v>
      </c>
      <c r="B15" s="3" t="s">
        <v>101</v>
      </c>
      <c r="C15" s="4" t="s">
        <v>102</v>
      </c>
      <c r="D15" s="3">
        <v>1.93983138174288</v>
      </c>
      <c r="E15" s="3">
        <v>1.57698779692264</v>
      </c>
      <c r="F15" s="3">
        <v>0.0140757136082824</v>
      </c>
      <c r="G15" s="3">
        <v>337.27297</v>
      </c>
      <c r="H15" s="3">
        <v>30.087</v>
      </c>
      <c r="I15" s="3"/>
      <c r="J15" s="3"/>
      <c r="K15" s="3"/>
      <c r="L15" s="3"/>
      <c r="M15" s="3"/>
      <c r="N15" s="3">
        <v>287400.129509064</v>
      </c>
      <c r="O15" s="3">
        <v>349612.607337834</v>
      </c>
      <c r="P15" s="3">
        <v>157784.444048678</v>
      </c>
      <c r="Q15" s="3">
        <v>93974.8663553584</v>
      </c>
      <c r="R15" s="3">
        <v>277982.318745637</v>
      </c>
      <c r="S15" s="3">
        <v>367512.751244225</v>
      </c>
      <c r="T15" s="3">
        <v>268865.943811466</v>
      </c>
      <c r="U15" s="3">
        <v>167925.726474377</v>
      </c>
      <c r="V15" s="3">
        <v>236587.542122765</v>
      </c>
      <c r="W15" s="3">
        <v>170208.928652871</v>
      </c>
      <c r="X15" s="3">
        <v>344841.729787024</v>
      </c>
      <c r="Y15" s="3">
        <v>293640.408697925</v>
      </c>
      <c r="Z15" s="3">
        <v>298167.133628733</v>
      </c>
      <c r="AA15" s="3">
        <v>434734.332426886</v>
      </c>
      <c r="AB15" s="3">
        <v>95748.5613879622</v>
      </c>
      <c r="AC15" s="3">
        <v>517993.041889227</v>
      </c>
      <c r="AD15" s="3">
        <v>507875.654445545</v>
      </c>
      <c r="AE15" s="3">
        <v>585895.450858501</v>
      </c>
      <c r="AF15" s="3">
        <v>353819.725315897</v>
      </c>
      <c r="AG15" s="3">
        <v>398028.868535861</v>
      </c>
      <c r="AH15" s="3">
        <v>385830.952128895</v>
      </c>
      <c r="AI15" s="3">
        <v>405002.48080881</v>
      </c>
      <c r="AJ15" s="3">
        <v>385993.742560685</v>
      </c>
      <c r="AK15" s="3">
        <v>401662.684894281</v>
      </c>
      <c r="AL15" s="3">
        <v>385312.80493827</v>
      </c>
      <c r="AM15" s="3">
        <v>348523.898853923</v>
      </c>
      <c r="AN15" s="3">
        <v>482043.623640527</v>
      </c>
      <c r="AO15" s="3"/>
    </row>
    <row r="16" s="1" customFormat="1" spans="1:41">
      <c r="A16" s="3" t="s">
        <v>103</v>
      </c>
      <c r="B16" s="3" t="s">
        <v>104</v>
      </c>
      <c r="C16" s="4" t="s">
        <v>105</v>
      </c>
      <c r="D16" s="3">
        <v>7.11480490171212</v>
      </c>
      <c r="E16" s="3">
        <v>1.52764373674904</v>
      </c>
      <c r="F16" s="3">
        <v>0.0140194715563336</v>
      </c>
      <c r="G16" s="3">
        <v>184.07313</v>
      </c>
      <c r="H16" s="3">
        <v>56.02</v>
      </c>
      <c r="I16" s="3"/>
      <c r="J16" s="3"/>
      <c r="K16" s="3" t="s">
        <v>57</v>
      </c>
      <c r="L16" s="3" t="s">
        <v>85</v>
      </c>
      <c r="M16" s="3" t="s">
        <v>86</v>
      </c>
      <c r="N16" s="3">
        <v>4760108.16784715</v>
      </c>
      <c r="O16" s="3">
        <v>5185942.08470208</v>
      </c>
      <c r="P16" s="3">
        <v>1378291.43638015</v>
      </c>
      <c r="Q16" s="3">
        <v>2115212.02759899</v>
      </c>
      <c r="R16" s="3">
        <v>4177773.43578218</v>
      </c>
      <c r="S16" s="3">
        <v>4145978.50300738</v>
      </c>
      <c r="T16" s="3">
        <v>5564032.46740704</v>
      </c>
      <c r="U16" s="3">
        <v>4268481.06906592</v>
      </c>
      <c r="V16" s="3">
        <v>4347250.18741108</v>
      </c>
      <c r="W16" s="3">
        <v>617760.958856156</v>
      </c>
      <c r="X16" s="3">
        <v>6583089.16353471</v>
      </c>
      <c r="Y16" s="3">
        <v>5142632.56754294</v>
      </c>
      <c r="Z16" s="3">
        <v>2765339.67109913</v>
      </c>
      <c r="AA16" s="3">
        <v>4447796.61066866</v>
      </c>
      <c r="AB16" s="3">
        <v>2068620.97334924</v>
      </c>
      <c r="AC16" s="3">
        <v>5670798.68713522</v>
      </c>
      <c r="AD16" s="3">
        <v>6354385.17986664</v>
      </c>
      <c r="AE16" s="3">
        <v>7070259.34597546</v>
      </c>
      <c r="AF16" s="3">
        <v>5741097.73121475</v>
      </c>
      <c r="AG16" s="3">
        <v>5745388.30023171</v>
      </c>
      <c r="AH16" s="3">
        <v>4079861.89832067</v>
      </c>
      <c r="AI16" s="3">
        <v>5523717.38510763</v>
      </c>
      <c r="AJ16" s="3">
        <v>5661999.03536861</v>
      </c>
      <c r="AK16" s="3">
        <v>5754558.18857535</v>
      </c>
      <c r="AL16" s="3">
        <v>5519841.41742746</v>
      </c>
      <c r="AM16" s="3">
        <v>5762123.93777374</v>
      </c>
      <c r="AN16" s="3">
        <v>5115825.29700052</v>
      </c>
      <c r="AO16" s="3"/>
    </row>
    <row r="17" s="1" customFormat="1" spans="1:41">
      <c r="A17" s="3" t="s">
        <v>106</v>
      </c>
      <c r="B17" s="3" t="s">
        <v>41</v>
      </c>
      <c r="C17" s="4" t="s">
        <v>107</v>
      </c>
      <c r="D17" s="3">
        <v>14.7778013134952</v>
      </c>
      <c r="E17" s="3">
        <v>1.49787091761927</v>
      </c>
      <c r="F17" s="3">
        <v>0.0106790628676487</v>
      </c>
      <c r="G17" s="3">
        <v>703.5734</v>
      </c>
      <c r="H17" s="3">
        <v>176.2215</v>
      </c>
      <c r="I17" s="3" t="s">
        <v>108</v>
      </c>
      <c r="J17" s="3"/>
      <c r="K17" s="3" t="s">
        <v>57</v>
      </c>
      <c r="L17" s="3" t="s">
        <v>77</v>
      </c>
      <c r="M17" s="3" t="s">
        <v>78</v>
      </c>
      <c r="N17" s="3">
        <v>18875756.9896535</v>
      </c>
      <c r="O17" s="3">
        <v>19245531.6965921</v>
      </c>
      <c r="P17" s="3">
        <v>13845212.337744</v>
      </c>
      <c r="Q17" s="3">
        <v>8527000.09976199</v>
      </c>
      <c r="R17" s="3">
        <v>20334470.3234599</v>
      </c>
      <c r="S17" s="3">
        <v>19484940.156315</v>
      </c>
      <c r="T17" s="3">
        <v>18788200.2811194</v>
      </c>
      <c r="U17" s="3">
        <v>21180478.4771153</v>
      </c>
      <c r="V17" s="3">
        <v>20632169.1870056</v>
      </c>
      <c r="W17" s="3">
        <v>3270868.75714863</v>
      </c>
      <c r="X17" s="3">
        <v>23099667.9009699</v>
      </c>
      <c r="Y17" s="3">
        <v>19549154.4656806</v>
      </c>
      <c r="Z17" s="3">
        <v>14645151.2564469</v>
      </c>
      <c r="AA17" s="3">
        <v>26518229.6462721</v>
      </c>
      <c r="AB17" s="3">
        <v>3242829.61941335</v>
      </c>
      <c r="AC17" s="3">
        <v>26763482.8045422</v>
      </c>
      <c r="AD17" s="3">
        <v>26406835.3393073</v>
      </c>
      <c r="AE17" s="3">
        <v>27408372.61496</v>
      </c>
      <c r="AF17" s="3">
        <v>25083259.3207957</v>
      </c>
      <c r="AG17" s="3">
        <v>25573587.8354106</v>
      </c>
      <c r="AH17" s="3">
        <v>25447107.8807154</v>
      </c>
      <c r="AI17" s="3">
        <v>25574140.6670855</v>
      </c>
      <c r="AJ17" s="3">
        <v>25572593.2732244</v>
      </c>
      <c r="AK17" s="3">
        <v>25447033.3244626</v>
      </c>
      <c r="AL17" s="3">
        <v>25536084.451276</v>
      </c>
      <c r="AM17" s="3">
        <v>25582947.402409</v>
      </c>
      <c r="AN17" s="3">
        <v>25574309.8450217</v>
      </c>
      <c r="AO17" s="3"/>
    </row>
    <row r="18" s="1" customFormat="1" spans="1:41">
      <c r="A18" s="3" t="s">
        <v>109</v>
      </c>
      <c r="B18" s="3" t="s">
        <v>41</v>
      </c>
      <c r="C18" s="4" t="s">
        <v>110</v>
      </c>
      <c r="D18" s="3">
        <v>1.27398506838147</v>
      </c>
      <c r="E18" s="3">
        <v>1.48561206437188</v>
      </c>
      <c r="F18" s="3">
        <v>0.0480340815356202</v>
      </c>
      <c r="G18" s="3">
        <v>428.38631</v>
      </c>
      <c r="H18" s="3">
        <v>30.871</v>
      </c>
      <c r="I18" s="3" t="s">
        <v>111</v>
      </c>
      <c r="J18" s="3"/>
      <c r="K18" s="3" t="s">
        <v>57</v>
      </c>
      <c r="L18" s="3" t="s">
        <v>58</v>
      </c>
      <c r="M18" s="3" t="s">
        <v>59</v>
      </c>
      <c r="N18" s="3">
        <v>118025.452950207</v>
      </c>
      <c r="O18" s="3">
        <v>144365.267890954</v>
      </c>
      <c r="P18" s="3">
        <v>81106.508829226</v>
      </c>
      <c r="Q18" s="3">
        <v>51058.9778259886</v>
      </c>
      <c r="R18" s="3">
        <v>241115.899208184</v>
      </c>
      <c r="S18" s="3">
        <v>206471.273291319</v>
      </c>
      <c r="T18" s="3">
        <v>223655.660306655</v>
      </c>
      <c r="U18" s="3">
        <v>144756.567582262</v>
      </c>
      <c r="V18" s="3">
        <v>196982.83841993</v>
      </c>
      <c r="W18" s="3">
        <v>48533.7066763524</v>
      </c>
      <c r="X18" s="3">
        <v>297229.359491271</v>
      </c>
      <c r="Y18" s="3">
        <v>136989.739527111</v>
      </c>
      <c r="Z18" s="3">
        <v>115071.238707195</v>
      </c>
      <c r="AA18" s="3">
        <v>206054.10194639</v>
      </c>
      <c r="AB18" s="3">
        <v>34033.5334696687</v>
      </c>
      <c r="AC18" s="3">
        <v>243080.582495595</v>
      </c>
      <c r="AD18" s="3">
        <v>233846.715131666</v>
      </c>
      <c r="AE18" s="3">
        <v>267482.904946546</v>
      </c>
      <c r="AF18" s="3">
        <v>216080.968694663</v>
      </c>
      <c r="AG18" s="3">
        <v>190145.919649402</v>
      </c>
      <c r="AH18" s="3">
        <v>213761.502406135</v>
      </c>
      <c r="AI18" s="3">
        <v>225071.208552604</v>
      </c>
      <c r="AJ18" s="3">
        <v>215985.428377394</v>
      </c>
      <c r="AK18" s="3">
        <v>209890.490248166</v>
      </c>
      <c r="AL18" s="3">
        <v>213569.37980957</v>
      </c>
      <c r="AM18" s="3">
        <v>212265.831024392</v>
      </c>
      <c r="AN18" s="3">
        <v>230507.195106669</v>
      </c>
      <c r="AO18" s="3"/>
    </row>
    <row r="19" s="1" customFormat="1" spans="1:41">
      <c r="A19" s="3" t="s">
        <v>112</v>
      </c>
      <c r="B19" s="3" t="s">
        <v>68</v>
      </c>
      <c r="C19" s="4" t="s">
        <v>113</v>
      </c>
      <c r="D19" s="3">
        <v>3.50763989647563</v>
      </c>
      <c r="E19" s="3">
        <v>1.47165955594712</v>
      </c>
      <c r="F19" s="3">
        <v>0.0090342442593615</v>
      </c>
      <c r="G19" s="3">
        <v>313.27314</v>
      </c>
      <c r="H19" s="3">
        <v>31.7655</v>
      </c>
      <c r="I19" s="3"/>
      <c r="J19" s="3"/>
      <c r="K19" s="3" t="s">
        <v>57</v>
      </c>
      <c r="L19" s="3" t="s">
        <v>81</v>
      </c>
      <c r="M19" s="3" t="s">
        <v>114</v>
      </c>
      <c r="N19" s="3">
        <v>869523.365549608</v>
      </c>
      <c r="O19" s="3">
        <v>1103936.07923698</v>
      </c>
      <c r="P19" s="3">
        <v>1026977.36906137</v>
      </c>
      <c r="Q19" s="3">
        <v>804339.616674993</v>
      </c>
      <c r="R19" s="3">
        <v>1210436.06000817</v>
      </c>
      <c r="S19" s="3">
        <v>1138809.53968718</v>
      </c>
      <c r="T19" s="3">
        <v>1128826.29005489</v>
      </c>
      <c r="U19" s="3">
        <v>979057.770826381</v>
      </c>
      <c r="V19" s="3">
        <v>875763.096314679</v>
      </c>
      <c r="W19" s="3">
        <v>760476.83716813</v>
      </c>
      <c r="X19" s="3">
        <v>1055494.94709278</v>
      </c>
      <c r="Y19" s="3">
        <v>1204986.02076377</v>
      </c>
      <c r="Z19" s="3">
        <v>1182873.26255399</v>
      </c>
      <c r="AA19" s="3">
        <v>2095880.68139541</v>
      </c>
      <c r="AB19" s="3">
        <v>318722.135709572</v>
      </c>
      <c r="AC19" s="3">
        <v>2040670.73450383</v>
      </c>
      <c r="AD19" s="3">
        <v>1407751.07591978</v>
      </c>
      <c r="AE19" s="3">
        <v>2104701.2324394</v>
      </c>
      <c r="AF19" s="3">
        <v>1932726.41396329</v>
      </c>
      <c r="AG19" s="3">
        <v>1869447.55726935</v>
      </c>
      <c r="AH19" s="3">
        <v>1827239.96592964</v>
      </c>
      <c r="AI19" s="3">
        <v>1895897.49969349</v>
      </c>
      <c r="AJ19" s="3">
        <v>1829419.73094546</v>
      </c>
      <c r="AK19" s="3">
        <v>1767647.0304651</v>
      </c>
      <c r="AL19" s="3">
        <v>1758516.1604809</v>
      </c>
      <c r="AM19" s="3">
        <v>1786085.11017096</v>
      </c>
      <c r="AN19" s="3">
        <v>1867465.87848868</v>
      </c>
      <c r="AO19" s="3"/>
    </row>
    <row r="20" s="1" customFormat="1" spans="1:41">
      <c r="A20" s="3" t="s">
        <v>115</v>
      </c>
      <c r="B20" s="3" t="s">
        <v>68</v>
      </c>
      <c r="C20" s="4" t="s">
        <v>116</v>
      </c>
      <c r="D20" s="3">
        <v>2.31226787031607</v>
      </c>
      <c r="E20" s="3">
        <v>1.44864974123515</v>
      </c>
      <c r="F20" s="3">
        <v>0.00828254264676814</v>
      </c>
      <c r="G20" s="3">
        <v>341.30375</v>
      </c>
      <c r="H20" s="3">
        <v>32.297</v>
      </c>
      <c r="I20" s="3"/>
      <c r="J20" s="3"/>
      <c r="K20" s="3" t="s">
        <v>57</v>
      </c>
      <c r="L20" s="3" t="s">
        <v>81</v>
      </c>
      <c r="M20" s="3" t="s">
        <v>114</v>
      </c>
      <c r="N20" s="3">
        <v>409868.623454066</v>
      </c>
      <c r="O20" s="3">
        <v>517688.382120707</v>
      </c>
      <c r="P20" s="3">
        <v>476942.936288577</v>
      </c>
      <c r="Q20" s="3">
        <v>408206.567776273</v>
      </c>
      <c r="R20" s="3">
        <v>648645.174706501</v>
      </c>
      <c r="S20" s="3">
        <v>553421.872535131</v>
      </c>
      <c r="T20" s="3">
        <v>502541.447116126</v>
      </c>
      <c r="U20" s="3">
        <v>493171.338962503</v>
      </c>
      <c r="V20" s="3">
        <v>409624.74691871</v>
      </c>
      <c r="W20" s="3">
        <v>248895.530218166</v>
      </c>
      <c r="X20" s="3">
        <v>470221.694325232</v>
      </c>
      <c r="Y20" s="3">
        <v>502649.740936152</v>
      </c>
      <c r="Z20" s="3">
        <v>625742.994001172</v>
      </c>
      <c r="AA20" s="3">
        <v>949540.884463712</v>
      </c>
      <c r="AB20" s="3">
        <v>157713.974455344</v>
      </c>
      <c r="AC20" s="3">
        <v>749608.383686015</v>
      </c>
      <c r="AD20" s="3">
        <v>676935.491097818</v>
      </c>
      <c r="AE20" s="3">
        <v>825030.750305259</v>
      </c>
      <c r="AF20" s="3">
        <v>651413.906951789</v>
      </c>
      <c r="AG20" s="3">
        <v>631755.095660605</v>
      </c>
      <c r="AH20" s="3">
        <v>615031.651285982</v>
      </c>
      <c r="AI20" s="3">
        <v>635051.718856338</v>
      </c>
      <c r="AJ20" s="3">
        <v>633760.96240711</v>
      </c>
      <c r="AK20" s="3">
        <v>602851.434055544</v>
      </c>
      <c r="AL20" s="3">
        <v>651701.88665565</v>
      </c>
      <c r="AM20" s="3">
        <v>652657.058286567</v>
      </c>
      <c r="AN20" s="3">
        <v>721092.065872702</v>
      </c>
      <c r="AO20" s="3"/>
    </row>
    <row r="21" s="1" customFormat="1" spans="1:41">
      <c r="A21" s="3" t="s">
        <v>117</v>
      </c>
      <c r="B21" s="3" t="s">
        <v>41</v>
      </c>
      <c r="C21" s="4" t="s">
        <v>118</v>
      </c>
      <c r="D21" s="3">
        <v>7.18608486902401</v>
      </c>
      <c r="E21" s="3">
        <v>1.40834194186618</v>
      </c>
      <c r="F21" s="3">
        <v>0.00618149767662929</v>
      </c>
      <c r="G21" s="3">
        <v>784.58296</v>
      </c>
      <c r="H21" s="3">
        <v>140.691</v>
      </c>
      <c r="I21" s="3"/>
      <c r="J21" s="3"/>
      <c r="K21" s="3" t="s">
        <v>119</v>
      </c>
      <c r="L21" s="3" t="s">
        <v>120</v>
      </c>
      <c r="M21" s="3" t="s">
        <v>121</v>
      </c>
      <c r="N21" s="3">
        <v>5745874.31337404</v>
      </c>
      <c r="O21" s="3">
        <v>6297913.85737349</v>
      </c>
      <c r="P21" s="3">
        <v>6903421.30402855</v>
      </c>
      <c r="Q21" s="3">
        <v>4815029.10471132</v>
      </c>
      <c r="R21" s="3">
        <v>7188167.2249314</v>
      </c>
      <c r="S21" s="3">
        <v>5920696.85575897</v>
      </c>
      <c r="T21" s="3">
        <v>8572798.97865283</v>
      </c>
      <c r="U21" s="3">
        <v>7989115.8665435</v>
      </c>
      <c r="V21" s="3">
        <v>5235046.35362744</v>
      </c>
      <c r="W21" s="3">
        <v>2184586.86778052</v>
      </c>
      <c r="X21" s="3">
        <v>5786576.1538063</v>
      </c>
      <c r="Y21" s="3">
        <v>6814434.5068997</v>
      </c>
      <c r="Z21" s="3">
        <v>7951398.78799641</v>
      </c>
      <c r="AA21" s="3">
        <v>7864312.17007591</v>
      </c>
      <c r="AB21" s="3">
        <v>1161442.02736772</v>
      </c>
      <c r="AC21" s="3">
        <v>7495633.04149521</v>
      </c>
      <c r="AD21" s="3">
        <v>6873965.75366407</v>
      </c>
      <c r="AE21" s="3">
        <v>6393006.9210537</v>
      </c>
      <c r="AF21" s="3">
        <v>5827989.96280603</v>
      </c>
      <c r="AG21" s="3">
        <v>5533396.38135936</v>
      </c>
      <c r="AH21" s="3">
        <v>5139727.56360944</v>
      </c>
      <c r="AI21" s="3">
        <v>5419963.33389489</v>
      </c>
      <c r="AJ21" s="3">
        <v>5728075.99574595</v>
      </c>
      <c r="AK21" s="3">
        <v>5847375.56523562</v>
      </c>
      <c r="AL21" s="3">
        <v>5727954.91124793</v>
      </c>
      <c r="AM21" s="3">
        <v>6138960.11529452</v>
      </c>
      <c r="AN21" s="3">
        <v>5921085.79612667</v>
      </c>
      <c r="AO21" s="3"/>
    </row>
    <row r="22" s="1" customFormat="1" spans="1:41">
      <c r="A22" s="3" t="s">
        <v>122</v>
      </c>
      <c r="B22" s="3" t="s">
        <v>41</v>
      </c>
      <c r="C22" s="4" t="s">
        <v>123</v>
      </c>
      <c r="D22" s="3">
        <v>1.76061957700331</v>
      </c>
      <c r="E22" s="3">
        <v>1.39862174793064</v>
      </c>
      <c r="F22" s="3">
        <v>0.0210577639571393</v>
      </c>
      <c r="G22" s="3">
        <v>731.60186</v>
      </c>
      <c r="H22" s="3">
        <v>193.547</v>
      </c>
      <c r="I22" s="3" t="s">
        <v>124</v>
      </c>
      <c r="J22" s="3" t="s">
        <v>125</v>
      </c>
      <c r="K22" s="3" t="s">
        <v>57</v>
      </c>
      <c r="L22" s="3" t="s">
        <v>77</v>
      </c>
      <c r="M22" s="3" t="s">
        <v>78</v>
      </c>
      <c r="N22" s="3">
        <v>222810.437937702</v>
      </c>
      <c r="O22" s="3">
        <v>319284.95417371</v>
      </c>
      <c r="P22" s="3">
        <v>253707.370346741</v>
      </c>
      <c r="Q22" s="3">
        <v>118846.638588382</v>
      </c>
      <c r="R22" s="3">
        <v>387960.639279017</v>
      </c>
      <c r="S22" s="3">
        <v>330333.503583346</v>
      </c>
      <c r="T22" s="3">
        <v>357165.563653968</v>
      </c>
      <c r="U22" s="3">
        <v>299444.131256568</v>
      </c>
      <c r="V22" s="3">
        <v>346845.949202978</v>
      </c>
      <c r="W22" s="3">
        <v>212298.552205398</v>
      </c>
      <c r="X22" s="3">
        <v>420687.826738393</v>
      </c>
      <c r="Y22" s="3">
        <v>319764.304254434</v>
      </c>
      <c r="Z22" s="3">
        <v>187874.889151613</v>
      </c>
      <c r="AA22" s="3">
        <v>491618.087684718</v>
      </c>
      <c r="AB22" s="3">
        <v>193228.346862618</v>
      </c>
      <c r="AC22" s="3">
        <v>499815.600945323</v>
      </c>
      <c r="AD22" s="3">
        <v>466914.358308092</v>
      </c>
      <c r="AE22" s="3">
        <v>605917.713407279</v>
      </c>
      <c r="AF22" s="3">
        <v>555765.756142814</v>
      </c>
      <c r="AG22" s="3">
        <v>555389.151374093</v>
      </c>
      <c r="AH22" s="3">
        <v>555787.233223331</v>
      </c>
      <c r="AI22" s="3">
        <v>623227.164601328</v>
      </c>
      <c r="AJ22" s="3">
        <v>583711.553327128</v>
      </c>
      <c r="AK22" s="3">
        <v>534044.918133458</v>
      </c>
      <c r="AL22" s="3">
        <v>545073.554128512</v>
      </c>
      <c r="AM22" s="3">
        <v>554524.847204389</v>
      </c>
      <c r="AN22" s="3">
        <v>545049.881397468</v>
      </c>
      <c r="AO22" s="3"/>
    </row>
    <row r="23" s="1" customFormat="1" spans="1:41">
      <c r="A23" s="3" t="s">
        <v>126</v>
      </c>
      <c r="B23" s="3" t="s">
        <v>41</v>
      </c>
      <c r="C23" s="4" t="s">
        <v>127</v>
      </c>
      <c r="D23" s="3">
        <v>21.4503602173781</v>
      </c>
      <c r="E23" s="3">
        <v>1.3936236375289</v>
      </c>
      <c r="F23" s="3">
        <v>6.0399927740244e-6</v>
      </c>
      <c r="G23" s="3">
        <v>520.33875</v>
      </c>
      <c r="H23" s="3">
        <v>188.7605</v>
      </c>
      <c r="I23" s="3"/>
      <c r="J23" s="3"/>
      <c r="K23" s="3" t="s">
        <v>57</v>
      </c>
      <c r="L23" s="3" t="s">
        <v>85</v>
      </c>
      <c r="M23" s="3" t="s">
        <v>86</v>
      </c>
      <c r="N23" s="3">
        <v>41902983.4981639</v>
      </c>
      <c r="O23" s="3">
        <v>45906765.7263438</v>
      </c>
      <c r="P23" s="3">
        <v>40893814.5950482</v>
      </c>
      <c r="Q23" s="3">
        <v>42295087.6961672</v>
      </c>
      <c r="R23" s="3">
        <v>51941932.6059075</v>
      </c>
      <c r="S23" s="3">
        <v>34475556.3374952</v>
      </c>
      <c r="T23" s="3">
        <v>59631464.4105676</v>
      </c>
      <c r="U23" s="3">
        <v>39097836.4437592</v>
      </c>
      <c r="V23" s="3">
        <v>35332088.9057733</v>
      </c>
      <c r="W23" s="3">
        <v>41233793.2553903</v>
      </c>
      <c r="X23" s="3">
        <v>39756561.3466879</v>
      </c>
      <c r="Y23" s="3">
        <v>36976445.0549307</v>
      </c>
      <c r="Z23" s="3">
        <v>49731931.1295438</v>
      </c>
      <c r="AA23" s="3">
        <v>56677571.941184</v>
      </c>
      <c r="AB23" s="3">
        <v>20221188.2379168</v>
      </c>
      <c r="AC23" s="3">
        <v>49580600.8730086</v>
      </c>
      <c r="AD23" s="3">
        <v>48893845.9814952</v>
      </c>
      <c r="AE23" s="3">
        <v>57175810.5607001</v>
      </c>
      <c r="AF23" s="3">
        <v>38804988.3242462</v>
      </c>
      <c r="AG23" s="3">
        <v>39838742.4860565</v>
      </c>
      <c r="AH23" s="3">
        <v>40066412.0236394</v>
      </c>
      <c r="AI23" s="3">
        <v>40159448.1059957</v>
      </c>
      <c r="AJ23" s="3">
        <v>40121384.4050045</v>
      </c>
      <c r="AK23" s="3">
        <v>41288614.1082799</v>
      </c>
      <c r="AL23" s="3">
        <v>40370691.7230879</v>
      </c>
      <c r="AM23" s="3">
        <v>41245143.4508853</v>
      </c>
      <c r="AN23" s="3">
        <v>39867545.5018994</v>
      </c>
      <c r="AO23" s="3"/>
    </row>
    <row r="24" s="1" customFormat="1" spans="1:41">
      <c r="A24" s="3" t="s">
        <v>128</v>
      </c>
      <c r="B24" s="3" t="s">
        <v>94</v>
      </c>
      <c r="C24" s="4" t="s">
        <v>129</v>
      </c>
      <c r="D24" s="3">
        <v>12.6345465495586</v>
      </c>
      <c r="E24" s="3">
        <v>1.31637531422258</v>
      </c>
      <c r="F24" s="3">
        <v>0.0468655871513172</v>
      </c>
      <c r="G24" s="3">
        <v>810.60002</v>
      </c>
      <c r="H24" s="3">
        <v>137.584</v>
      </c>
      <c r="I24" s="3"/>
      <c r="J24" s="3"/>
      <c r="K24" s="3" t="s">
        <v>57</v>
      </c>
      <c r="L24" s="3" t="s">
        <v>85</v>
      </c>
      <c r="M24" s="3" t="s">
        <v>86</v>
      </c>
      <c r="N24" s="3">
        <v>29495995.2732229</v>
      </c>
      <c r="O24" s="3">
        <v>24380119.1710623</v>
      </c>
      <c r="P24" s="3">
        <v>16685666.1806173</v>
      </c>
      <c r="Q24" s="3">
        <v>13294666.1297271</v>
      </c>
      <c r="R24" s="3">
        <v>16620970.7569203</v>
      </c>
      <c r="S24" s="3">
        <v>19881914.2265219</v>
      </c>
      <c r="T24" s="3">
        <v>21273476.9201047</v>
      </c>
      <c r="U24" s="3">
        <v>20073526.3522434</v>
      </c>
      <c r="V24" s="3">
        <v>28383238.9074963</v>
      </c>
      <c r="W24" s="3">
        <v>11792392.8831061</v>
      </c>
      <c r="X24" s="3">
        <v>31852733.9163922</v>
      </c>
      <c r="Y24" s="3">
        <v>23380246.4793435</v>
      </c>
      <c r="Z24" s="3">
        <v>20745460.5147509</v>
      </c>
      <c r="AA24" s="3">
        <v>22206547.6868481</v>
      </c>
      <c r="AB24" s="3">
        <v>7390140.06543021</v>
      </c>
      <c r="AC24" s="3">
        <v>29442998.6833937</v>
      </c>
      <c r="AD24" s="3">
        <v>32957646.7586085</v>
      </c>
      <c r="AE24" s="3">
        <v>30270967.0923358</v>
      </c>
      <c r="AF24" s="3">
        <v>35139872.0765395</v>
      </c>
      <c r="AG24" s="3">
        <v>34773716.16499</v>
      </c>
      <c r="AH24" s="3">
        <v>35675963.5887224</v>
      </c>
      <c r="AI24" s="3">
        <v>35683509.4106056</v>
      </c>
      <c r="AJ24" s="3">
        <v>35685635.3813735</v>
      </c>
      <c r="AK24" s="3">
        <v>35338900.9326049</v>
      </c>
      <c r="AL24" s="3">
        <v>35682266.7726559</v>
      </c>
      <c r="AM24" s="3">
        <v>35672702.2171186</v>
      </c>
      <c r="AN24" s="3">
        <v>35380199.9233482</v>
      </c>
      <c r="AO24" s="3"/>
    </row>
    <row r="25" s="1" customFormat="1" spans="1:41">
      <c r="A25" s="3" t="s">
        <v>130</v>
      </c>
      <c r="B25" s="3" t="s">
        <v>41</v>
      </c>
      <c r="C25" s="4" t="s">
        <v>131</v>
      </c>
      <c r="D25" s="3">
        <v>1.25822340883137</v>
      </c>
      <c r="E25" s="3">
        <v>1.23070859811478</v>
      </c>
      <c r="F25" s="3">
        <v>0.0345585611994576</v>
      </c>
      <c r="G25" s="3">
        <v>768.58599</v>
      </c>
      <c r="H25" s="3">
        <v>37.039</v>
      </c>
      <c r="I25" s="3"/>
      <c r="J25" s="3"/>
      <c r="K25" s="3" t="s">
        <v>57</v>
      </c>
      <c r="L25" s="3" t="s">
        <v>85</v>
      </c>
      <c r="M25" s="3" t="s">
        <v>86</v>
      </c>
      <c r="N25" s="3">
        <v>420337.484581344</v>
      </c>
      <c r="O25" s="3">
        <v>486581.051829267</v>
      </c>
      <c r="P25" s="3">
        <v>379867.741597511</v>
      </c>
      <c r="Q25" s="3">
        <v>266495.998935358</v>
      </c>
      <c r="R25" s="3">
        <v>528766.689116108</v>
      </c>
      <c r="S25" s="3">
        <v>424237.799669271</v>
      </c>
      <c r="T25" s="3">
        <v>548891.005937357</v>
      </c>
      <c r="U25" s="3">
        <v>500623.712151563</v>
      </c>
      <c r="V25" s="3">
        <v>479011.161379671</v>
      </c>
      <c r="W25" s="3">
        <v>191107.302637209</v>
      </c>
      <c r="X25" s="3">
        <v>462471.12074625</v>
      </c>
      <c r="Y25" s="3">
        <v>287278.151298838</v>
      </c>
      <c r="Z25" s="3">
        <v>371612.939526233</v>
      </c>
      <c r="AA25" s="3">
        <v>407020.16980225</v>
      </c>
      <c r="AB25" s="3">
        <v>272815.12761766</v>
      </c>
      <c r="AC25" s="3">
        <v>379803.518878143</v>
      </c>
      <c r="AD25" s="3">
        <v>400341.472251817</v>
      </c>
      <c r="AE25" s="3">
        <v>435655.543683275</v>
      </c>
      <c r="AF25" s="3">
        <v>407638.727961572</v>
      </c>
      <c r="AG25" s="3">
        <v>439113.323230574</v>
      </c>
      <c r="AH25" s="3">
        <v>412988.504910023</v>
      </c>
      <c r="AI25" s="3">
        <v>412985.379237134</v>
      </c>
      <c r="AJ25" s="3">
        <v>407803.183623285</v>
      </c>
      <c r="AK25" s="3">
        <v>412981.97221781</v>
      </c>
      <c r="AL25" s="3">
        <v>406212.119464259</v>
      </c>
      <c r="AM25" s="3">
        <v>407797.371512479</v>
      </c>
      <c r="AN25" s="3">
        <v>439040.4053427</v>
      </c>
      <c r="AO25" s="3"/>
    </row>
    <row r="26" s="1" customFormat="1" spans="1:41">
      <c r="A26" s="3" t="s">
        <v>132</v>
      </c>
      <c r="B26" s="3" t="s">
        <v>41</v>
      </c>
      <c r="C26" s="4" t="s">
        <v>133</v>
      </c>
      <c r="D26" s="3">
        <v>19.8103804554031</v>
      </c>
      <c r="E26" s="3">
        <v>1.21631200618002</v>
      </c>
      <c r="F26" s="3">
        <v>0.0410362272115671</v>
      </c>
      <c r="G26" s="3">
        <v>524.36992</v>
      </c>
      <c r="H26" s="3">
        <v>185.7955</v>
      </c>
      <c r="I26" s="3" t="s">
        <v>134</v>
      </c>
      <c r="J26" s="3" t="s">
        <v>135</v>
      </c>
      <c r="K26" s="3" t="s">
        <v>57</v>
      </c>
      <c r="L26" s="3" t="s">
        <v>85</v>
      </c>
      <c r="M26" s="3" t="s">
        <v>86</v>
      </c>
      <c r="N26" s="3">
        <v>97241751.5313663</v>
      </c>
      <c r="O26" s="3">
        <v>88608723.7085259</v>
      </c>
      <c r="P26" s="3">
        <v>56659194.3641889</v>
      </c>
      <c r="Q26" s="3">
        <v>88751706.5204695</v>
      </c>
      <c r="R26" s="3">
        <v>66984385.6007073</v>
      </c>
      <c r="S26" s="3">
        <v>67393646.6677784</v>
      </c>
      <c r="T26" s="3">
        <v>75289154.5062479</v>
      </c>
      <c r="U26" s="3">
        <v>78129927.3166328</v>
      </c>
      <c r="V26" s="3">
        <v>67451553.6445042</v>
      </c>
      <c r="W26" s="3">
        <v>52228111.0932278</v>
      </c>
      <c r="X26" s="3">
        <v>78548779.1439546</v>
      </c>
      <c r="Y26" s="3">
        <v>71214571.3825173</v>
      </c>
      <c r="Z26" s="3">
        <v>77969433.6818841</v>
      </c>
      <c r="AA26" s="3">
        <v>77715538.6257116</v>
      </c>
      <c r="AB26" s="3">
        <v>11574128.3530733</v>
      </c>
      <c r="AC26" s="3">
        <v>84531924.8674686</v>
      </c>
      <c r="AD26" s="3">
        <v>87514365.5963321</v>
      </c>
      <c r="AE26" s="3">
        <v>79255064.8672562</v>
      </c>
      <c r="AF26" s="3">
        <v>84019483.2364485</v>
      </c>
      <c r="AG26" s="3">
        <v>83968089.6137244</v>
      </c>
      <c r="AH26" s="3">
        <v>84549839.6586373</v>
      </c>
      <c r="AI26" s="3">
        <v>85329108.0457786</v>
      </c>
      <c r="AJ26" s="3">
        <v>83966936.8476399</v>
      </c>
      <c r="AK26" s="3">
        <v>82545465.4782069</v>
      </c>
      <c r="AL26" s="3">
        <v>83967811.191471</v>
      </c>
      <c r="AM26" s="3">
        <v>83967677.1332267</v>
      </c>
      <c r="AN26" s="3">
        <v>84817989.0835967</v>
      </c>
      <c r="AO26" s="3"/>
    </row>
    <row r="27" s="1" customFormat="1" spans="1:41">
      <c r="A27" s="3" t="s">
        <v>136</v>
      </c>
      <c r="B27" s="3" t="s">
        <v>137</v>
      </c>
      <c r="C27" s="4" t="s">
        <v>138</v>
      </c>
      <c r="D27" s="3">
        <v>1.48760255003389</v>
      </c>
      <c r="E27" s="3">
        <v>0.819190547663586</v>
      </c>
      <c r="F27" s="3">
        <v>0.0135041733143081</v>
      </c>
      <c r="G27" s="3">
        <v>159.11222</v>
      </c>
      <c r="H27" s="3">
        <v>257.568</v>
      </c>
      <c r="I27" s="3"/>
      <c r="J27" s="3"/>
      <c r="K27" s="3" t="s">
        <v>139</v>
      </c>
      <c r="L27" s="3" t="s">
        <v>140</v>
      </c>
      <c r="M27" s="3" t="s">
        <v>141</v>
      </c>
      <c r="N27" s="3">
        <v>210559.485580844</v>
      </c>
      <c r="O27" s="3">
        <v>291381.05460618</v>
      </c>
      <c r="P27" s="3">
        <v>376446.832406462</v>
      </c>
      <c r="Q27" s="3">
        <v>314253.289513125</v>
      </c>
      <c r="R27" s="3">
        <v>328097.23193933</v>
      </c>
      <c r="S27" s="3">
        <v>362742.693061597</v>
      </c>
      <c r="T27" s="3">
        <v>334572.90912362</v>
      </c>
      <c r="U27" s="3">
        <v>415894.965812686</v>
      </c>
      <c r="V27" s="3">
        <v>287832.863514619</v>
      </c>
      <c r="W27" s="3">
        <v>529461.588874623</v>
      </c>
      <c r="X27" s="3">
        <v>303013.183519568</v>
      </c>
      <c r="Y27" s="3">
        <v>396850.505395907</v>
      </c>
      <c r="Z27" s="3">
        <v>341471.23164281</v>
      </c>
      <c r="AA27" s="3">
        <v>294408.692113133</v>
      </c>
      <c r="AB27" s="3">
        <v>452884.948703947</v>
      </c>
      <c r="AC27" s="3">
        <v>282693.603084876</v>
      </c>
      <c r="AD27" s="3">
        <v>296312.87713613</v>
      </c>
      <c r="AE27" s="3">
        <v>318858.322364027</v>
      </c>
      <c r="AF27" s="3">
        <v>278059.809614822</v>
      </c>
      <c r="AG27" s="3">
        <v>289905.910139409</v>
      </c>
      <c r="AH27" s="3">
        <v>290066.977056357</v>
      </c>
      <c r="AI27" s="3">
        <v>299062.609958336</v>
      </c>
      <c r="AJ27" s="3">
        <v>298728.123669228</v>
      </c>
      <c r="AK27" s="3">
        <v>298430.560178975</v>
      </c>
      <c r="AL27" s="3">
        <v>290673.856030029</v>
      </c>
      <c r="AM27" s="3">
        <v>296200.254472046</v>
      </c>
      <c r="AN27" s="3">
        <v>323913.188459746</v>
      </c>
      <c r="AO27" s="3"/>
    </row>
    <row r="28" s="1" customFormat="1" spans="1:41">
      <c r="A28" s="3" t="s">
        <v>142</v>
      </c>
      <c r="B28" s="3" t="s">
        <v>41</v>
      </c>
      <c r="C28" s="4" t="s">
        <v>143</v>
      </c>
      <c r="D28" s="3">
        <v>1.72995303054694</v>
      </c>
      <c r="E28" s="3">
        <v>0.765668126105835</v>
      </c>
      <c r="F28" s="3">
        <v>0.0157089465735748</v>
      </c>
      <c r="G28" s="3">
        <v>834.59701</v>
      </c>
      <c r="H28" s="3">
        <v>37.016</v>
      </c>
      <c r="I28" s="3" t="s">
        <v>144</v>
      </c>
      <c r="J28" s="3"/>
      <c r="K28" s="3" t="s">
        <v>57</v>
      </c>
      <c r="L28" s="3" t="s">
        <v>85</v>
      </c>
      <c r="M28" s="3" t="s">
        <v>86</v>
      </c>
      <c r="N28" s="3">
        <v>377622.165579279</v>
      </c>
      <c r="O28" s="3">
        <v>429804.696896877</v>
      </c>
      <c r="P28" s="3">
        <v>424820.720428307</v>
      </c>
      <c r="Q28" s="3">
        <v>412947.391620611</v>
      </c>
      <c r="R28" s="3">
        <v>273215.822717947</v>
      </c>
      <c r="S28" s="3">
        <v>500864.92644363</v>
      </c>
      <c r="T28" s="3">
        <v>305259.934897391</v>
      </c>
      <c r="U28" s="3">
        <v>369831.576679907</v>
      </c>
      <c r="V28" s="3">
        <v>537783.833262004</v>
      </c>
      <c r="W28" s="3">
        <v>285026.556284981</v>
      </c>
      <c r="X28" s="3">
        <v>609463.599332773</v>
      </c>
      <c r="Y28" s="3">
        <v>477390.645332109</v>
      </c>
      <c r="Z28" s="3">
        <v>474408.166218209</v>
      </c>
      <c r="AA28" s="3">
        <v>247640.337591321</v>
      </c>
      <c r="AB28" s="3">
        <v>410058.999161019</v>
      </c>
      <c r="AC28" s="3">
        <v>254199.756812097</v>
      </c>
      <c r="AD28" s="3">
        <v>314253.301254686</v>
      </c>
      <c r="AE28" s="3">
        <v>352636.102090268</v>
      </c>
      <c r="AF28" s="3">
        <v>387014.147732428</v>
      </c>
      <c r="AG28" s="3">
        <v>387359.551974665</v>
      </c>
      <c r="AH28" s="3">
        <v>398367.333793713</v>
      </c>
      <c r="AI28" s="3">
        <v>412051.293191242</v>
      </c>
      <c r="AJ28" s="3">
        <v>387182.08442644</v>
      </c>
      <c r="AK28" s="3">
        <v>387437.991665611</v>
      </c>
      <c r="AL28" s="3">
        <v>387167.402823661</v>
      </c>
      <c r="AM28" s="3">
        <v>387337.299638611</v>
      </c>
      <c r="AN28" s="3">
        <v>441771.176914791</v>
      </c>
      <c r="AO28" s="3"/>
    </row>
    <row r="29" s="1" customFormat="1" spans="1:41">
      <c r="A29" s="3" t="s">
        <v>145</v>
      </c>
      <c r="B29" s="3" t="s">
        <v>41</v>
      </c>
      <c r="C29" s="4" t="s">
        <v>146</v>
      </c>
      <c r="D29" s="3">
        <v>3.21776132911268</v>
      </c>
      <c r="E29" s="3">
        <v>0.745146825857348</v>
      </c>
      <c r="F29" s="3">
        <v>0.046880032328746</v>
      </c>
      <c r="G29" s="3">
        <v>147.0761</v>
      </c>
      <c r="H29" s="3">
        <v>397.711</v>
      </c>
      <c r="I29" s="3"/>
      <c r="J29" s="3" t="s">
        <v>147</v>
      </c>
      <c r="K29" s="3" t="s">
        <v>139</v>
      </c>
      <c r="L29" s="3" t="s">
        <v>140</v>
      </c>
      <c r="M29" s="3" t="s">
        <v>141</v>
      </c>
      <c r="N29" s="3">
        <v>1371380.57951699</v>
      </c>
      <c r="O29" s="3">
        <v>1009962.9393809</v>
      </c>
      <c r="P29" s="3">
        <v>1954426.62657974</v>
      </c>
      <c r="Q29" s="3">
        <v>2447749.92805942</v>
      </c>
      <c r="R29" s="3">
        <v>1565687.42029458</v>
      </c>
      <c r="S29" s="3">
        <v>2258859.27188574</v>
      </c>
      <c r="T29" s="3">
        <v>612247.969815271</v>
      </c>
      <c r="U29" s="3">
        <v>1238391.30158529</v>
      </c>
      <c r="V29" s="3">
        <v>1748195.52089091</v>
      </c>
      <c r="W29" s="3">
        <v>1937016.27210205</v>
      </c>
      <c r="X29" s="3">
        <v>87094.3265056402</v>
      </c>
      <c r="Y29" s="3">
        <v>1659618.36746972</v>
      </c>
      <c r="Z29" s="3">
        <v>1452049.83922633</v>
      </c>
      <c r="AA29" s="3">
        <v>1068890.20624483</v>
      </c>
      <c r="AB29" s="3">
        <v>2381305.1376102</v>
      </c>
      <c r="AC29" s="3">
        <v>1144173.9519398</v>
      </c>
      <c r="AD29" s="3">
        <v>1653037.1708308</v>
      </c>
      <c r="AE29" s="3">
        <v>1388719.5630607</v>
      </c>
      <c r="AF29" s="3">
        <v>1711877.05293797</v>
      </c>
      <c r="AG29" s="3">
        <v>1231899.58071081</v>
      </c>
      <c r="AH29" s="3">
        <v>1727287.30475648</v>
      </c>
      <c r="AI29" s="3">
        <v>1664731.40786973</v>
      </c>
      <c r="AJ29" s="3">
        <v>1663866.60852589</v>
      </c>
      <c r="AK29" s="3">
        <v>1711258.59473559</v>
      </c>
      <c r="AL29" s="3">
        <v>1663547.79783755</v>
      </c>
      <c r="AM29" s="3">
        <v>1711089.01283658</v>
      </c>
      <c r="AN29" s="3">
        <v>1669699.8454229</v>
      </c>
      <c r="AO29" s="3"/>
    </row>
    <row r="30" s="1" customFormat="1" spans="1:41">
      <c r="A30" s="3" t="s">
        <v>148</v>
      </c>
      <c r="B30" s="3" t="s">
        <v>68</v>
      </c>
      <c r="C30" s="4" t="s">
        <v>149</v>
      </c>
      <c r="D30" s="3">
        <v>3.84949624548613</v>
      </c>
      <c r="E30" s="3">
        <v>0.732932551104837</v>
      </c>
      <c r="F30" s="3">
        <v>0.00841437500705607</v>
      </c>
      <c r="G30" s="3">
        <v>171.11289</v>
      </c>
      <c r="H30" s="3">
        <v>256.161</v>
      </c>
      <c r="I30" s="3"/>
      <c r="J30" s="3" t="s">
        <v>150</v>
      </c>
      <c r="K30" s="3" t="s">
        <v>139</v>
      </c>
      <c r="L30" s="3" t="s">
        <v>140</v>
      </c>
      <c r="M30" s="3" t="s">
        <v>141</v>
      </c>
      <c r="N30" s="3">
        <v>1050701.33951795</v>
      </c>
      <c r="O30" s="3">
        <v>1088519.14439729</v>
      </c>
      <c r="P30" s="3">
        <v>1822949.83057627</v>
      </c>
      <c r="Q30" s="3">
        <v>1968383.06220777</v>
      </c>
      <c r="R30" s="3">
        <v>1197534.11703283</v>
      </c>
      <c r="S30" s="3">
        <v>2115892.71563196</v>
      </c>
      <c r="T30" s="3">
        <v>1279227.62707096</v>
      </c>
      <c r="U30" s="3">
        <v>2117877.67527895</v>
      </c>
      <c r="V30" s="3">
        <v>1350293.32025425</v>
      </c>
      <c r="W30" s="3">
        <v>2453216.69174796</v>
      </c>
      <c r="X30" s="3">
        <v>1220944.28331232</v>
      </c>
      <c r="Y30" s="3">
        <v>1521178.90202295</v>
      </c>
      <c r="Z30" s="3">
        <v>1623288.35326304</v>
      </c>
      <c r="AA30" s="3">
        <v>1095039.53923684</v>
      </c>
      <c r="AB30" s="3">
        <v>2743511.32121387</v>
      </c>
      <c r="AC30" s="3">
        <v>1242014.05086675</v>
      </c>
      <c r="AD30" s="3">
        <v>1293179.69562813</v>
      </c>
      <c r="AE30" s="3">
        <v>2169882.10955274</v>
      </c>
      <c r="AF30" s="3">
        <v>1237759.25133413</v>
      </c>
      <c r="AG30" s="3">
        <v>1328703.10158192</v>
      </c>
      <c r="AH30" s="3">
        <v>1323052.04541195</v>
      </c>
      <c r="AI30" s="3">
        <v>1322930.01592544</v>
      </c>
      <c r="AJ30" s="3">
        <v>1351482.35667761</v>
      </c>
      <c r="AK30" s="3">
        <v>1325554.53860324</v>
      </c>
      <c r="AL30" s="3">
        <v>1364491.07491074</v>
      </c>
      <c r="AM30" s="3">
        <v>1363642.49809983</v>
      </c>
      <c r="AN30" s="3">
        <v>1501510.38701437</v>
      </c>
      <c r="AO30" s="3"/>
    </row>
    <row r="31" s="1" customFormat="1" spans="1:41">
      <c r="A31" s="3" t="s">
        <v>151</v>
      </c>
      <c r="B31" s="3" t="s">
        <v>41</v>
      </c>
      <c r="C31" s="4" t="s">
        <v>152</v>
      </c>
      <c r="D31" s="3">
        <v>3.44755318464837</v>
      </c>
      <c r="E31" s="3">
        <v>0.721454124560234</v>
      </c>
      <c r="F31" s="3">
        <v>8.09436825932797e-5</v>
      </c>
      <c r="G31" s="3">
        <v>61.0398</v>
      </c>
      <c r="H31" s="3">
        <v>100.247</v>
      </c>
      <c r="I31" s="3" t="s">
        <v>153</v>
      </c>
      <c r="J31" s="3" t="s">
        <v>154</v>
      </c>
      <c r="K31" s="3" t="s">
        <v>139</v>
      </c>
      <c r="L31" s="3" t="s">
        <v>155</v>
      </c>
      <c r="M31" s="3" t="s">
        <v>156</v>
      </c>
      <c r="N31" s="3">
        <v>984161.815704369</v>
      </c>
      <c r="O31" s="3">
        <v>1140636.20230485</v>
      </c>
      <c r="P31" s="3">
        <v>1344209.65978215</v>
      </c>
      <c r="Q31" s="3">
        <v>1480504.92469327</v>
      </c>
      <c r="R31" s="3">
        <v>815551.249306219</v>
      </c>
      <c r="S31" s="3">
        <v>984689.038717381</v>
      </c>
      <c r="T31" s="3">
        <v>910176.372473108</v>
      </c>
      <c r="U31" s="3">
        <v>1027989.48002199</v>
      </c>
      <c r="V31" s="3">
        <v>1002995.30683347</v>
      </c>
      <c r="W31" s="3">
        <v>1366428.18503734</v>
      </c>
      <c r="X31" s="3">
        <v>1130053.69178797</v>
      </c>
      <c r="Y31" s="3">
        <v>1354213.7775887</v>
      </c>
      <c r="Z31" s="3">
        <v>703239.894820088</v>
      </c>
      <c r="AA31" s="3">
        <v>807283.206568699</v>
      </c>
      <c r="AB31" s="3">
        <v>1299228.93138696</v>
      </c>
      <c r="AC31" s="3">
        <v>794573.037428834</v>
      </c>
      <c r="AD31" s="3">
        <v>932363.433343563</v>
      </c>
      <c r="AE31" s="3">
        <v>688524.455920873</v>
      </c>
      <c r="AF31" s="3">
        <v>711574.827482591</v>
      </c>
      <c r="AG31" s="3">
        <v>711916.864271684</v>
      </c>
      <c r="AH31" s="3">
        <v>730185.036079298</v>
      </c>
      <c r="AI31" s="3">
        <v>712191.979055047</v>
      </c>
      <c r="AJ31" s="3">
        <v>739069.266931528</v>
      </c>
      <c r="AK31" s="3">
        <v>729836.203437941</v>
      </c>
      <c r="AL31" s="3">
        <v>730205.12408272</v>
      </c>
      <c r="AM31" s="3">
        <v>599864.01445916</v>
      </c>
      <c r="AN31" s="3">
        <v>709929.706078835</v>
      </c>
      <c r="AO31" s="3"/>
    </row>
    <row r="32" s="1" customFormat="1" spans="1:41">
      <c r="A32" s="3" t="s">
        <v>157</v>
      </c>
      <c r="B32" s="3" t="s">
        <v>68</v>
      </c>
      <c r="C32" s="4" t="s">
        <v>158</v>
      </c>
      <c r="D32" s="3">
        <v>2.68457516327363</v>
      </c>
      <c r="E32" s="3">
        <v>0.715441916569241</v>
      </c>
      <c r="F32" s="3">
        <v>0.036154185755064</v>
      </c>
      <c r="G32" s="3">
        <v>157.09695</v>
      </c>
      <c r="H32" s="3">
        <v>314.7</v>
      </c>
      <c r="I32" s="3" t="s">
        <v>159</v>
      </c>
      <c r="J32" s="3" t="s">
        <v>160</v>
      </c>
      <c r="K32" s="3" t="s">
        <v>139</v>
      </c>
      <c r="L32" s="3" t="s">
        <v>140</v>
      </c>
      <c r="M32" s="3" t="s">
        <v>141</v>
      </c>
      <c r="N32" s="3">
        <v>384118.621736098</v>
      </c>
      <c r="O32" s="3">
        <v>466646.457840562</v>
      </c>
      <c r="P32" s="3">
        <v>718267.821705996</v>
      </c>
      <c r="Q32" s="3">
        <v>974306.90636297</v>
      </c>
      <c r="R32" s="3">
        <v>455634.952282454</v>
      </c>
      <c r="S32" s="3">
        <v>1190432.13466736</v>
      </c>
      <c r="T32" s="3">
        <v>569601.656191404</v>
      </c>
      <c r="U32" s="3">
        <v>811007.014058518</v>
      </c>
      <c r="V32" s="3">
        <v>720294.259361059</v>
      </c>
      <c r="W32" s="3">
        <v>558533.428066642</v>
      </c>
      <c r="X32" s="3">
        <v>754034.832509221</v>
      </c>
      <c r="Y32" s="3">
        <v>1273551.33565319</v>
      </c>
      <c r="Z32" s="3">
        <v>606784.044066067</v>
      </c>
      <c r="AA32" s="3">
        <v>745530.590054489</v>
      </c>
      <c r="AB32" s="3">
        <v>108345.936051231</v>
      </c>
      <c r="AC32" s="3">
        <v>684996.386156706</v>
      </c>
      <c r="AD32" s="3">
        <v>839784.064158026</v>
      </c>
      <c r="AE32" s="3">
        <v>626447.798189831</v>
      </c>
      <c r="AF32" s="3">
        <v>561811.349657149</v>
      </c>
      <c r="AG32" s="3">
        <v>593741.193606334</v>
      </c>
      <c r="AH32" s="3">
        <v>624689.43699898</v>
      </c>
      <c r="AI32" s="3">
        <v>614917.704092385</v>
      </c>
      <c r="AJ32" s="3">
        <v>621671.33639229</v>
      </c>
      <c r="AK32" s="3">
        <v>604806.477842279</v>
      </c>
      <c r="AL32" s="3">
        <v>601917.285852056</v>
      </c>
      <c r="AM32" s="3">
        <v>619668.948537564</v>
      </c>
      <c r="AN32" s="3">
        <v>619177.963748378</v>
      </c>
      <c r="AO32" s="3"/>
    </row>
    <row r="33" s="1" customFormat="1" spans="1:41">
      <c r="A33" s="3" t="s">
        <v>161</v>
      </c>
      <c r="B33" s="3" t="s">
        <v>41</v>
      </c>
      <c r="C33" s="4" t="s">
        <v>162</v>
      </c>
      <c r="D33" s="3">
        <v>1.05422756605809</v>
      </c>
      <c r="E33" s="3">
        <v>0.713721567018061</v>
      </c>
      <c r="F33" s="3">
        <v>0.0458079804871868</v>
      </c>
      <c r="G33" s="3">
        <v>813.67948</v>
      </c>
      <c r="H33" s="3">
        <v>193.54</v>
      </c>
      <c r="I33" s="3" t="s">
        <v>163</v>
      </c>
      <c r="J33" s="3"/>
      <c r="K33" s="3" t="s">
        <v>57</v>
      </c>
      <c r="L33" s="3" t="s">
        <v>77</v>
      </c>
      <c r="M33" s="3" t="s">
        <v>78</v>
      </c>
      <c r="N33" s="3">
        <v>29147.8756246078</v>
      </c>
      <c r="O33" s="3">
        <v>64711.5032242416</v>
      </c>
      <c r="P33" s="3">
        <v>122734.874075975</v>
      </c>
      <c r="Q33" s="3">
        <v>49992.1673618905</v>
      </c>
      <c r="R33" s="3">
        <v>92312.7366228259</v>
      </c>
      <c r="S33" s="3">
        <v>156876.383026359</v>
      </c>
      <c r="T33" s="3">
        <v>115482.369123797</v>
      </c>
      <c r="U33" s="3">
        <v>107393.002460116</v>
      </c>
      <c r="V33" s="3">
        <v>138993.379165864</v>
      </c>
      <c r="W33" s="3">
        <v>178331.722938368</v>
      </c>
      <c r="X33" s="3">
        <v>200382.635041996</v>
      </c>
      <c r="Y33" s="3">
        <v>148449.450605629</v>
      </c>
      <c r="Z33" s="3">
        <v>39169.309449345</v>
      </c>
      <c r="AA33" s="3">
        <v>156072.860050932</v>
      </c>
      <c r="AB33" s="3">
        <v>178646.360071438</v>
      </c>
      <c r="AC33" s="3">
        <v>157811.212065793</v>
      </c>
      <c r="AD33" s="3">
        <v>91622.3108832567</v>
      </c>
      <c r="AE33" s="3">
        <v>178905.866835989</v>
      </c>
      <c r="AF33" s="3">
        <v>256309.837250073</v>
      </c>
      <c r="AG33" s="3">
        <v>257794.129901802</v>
      </c>
      <c r="AH33" s="3">
        <v>259784.77438147</v>
      </c>
      <c r="AI33" s="3">
        <v>260434.331282332</v>
      </c>
      <c r="AJ33" s="3">
        <v>269573.525118793</v>
      </c>
      <c r="AK33" s="3">
        <v>256374.597512356</v>
      </c>
      <c r="AL33" s="3">
        <v>246519.431125178</v>
      </c>
      <c r="AM33" s="3">
        <v>256357.823872615</v>
      </c>
      <c r="AN33" s="3">
        <v>266788.500875421</v>
      </c>
      <c r="AO33" s="3"/>
    </row>
    <row r="34" s="1" customFormat="1" spans="1:41">
      <c r="A34" s="3" t="s">
        <v>164</v>
      </c>
      <c r="B34" s="3" t="s">
        <v>165</v>
      </c>
      <c r="C34" s="4" t="s">
        <v>166</v>
      </c>
      <c r="D34" s="3">
        <v>6.40249473364951</v>
      </c>
      <c r="E34" s="3">
        <v>0.709945743890935</v>
      </c>
      <c r="F34" s="3">
        <v>0.016769680565739</v>
      </c>
      <c r="G34" s="3">
        <v>156.0768</v>
      </c>
      <c r="H34" s="3">
        <v>509.623</v>
      </c>
      <c r="I34" s="3" t="s">
        <v>167</v>
      </c>
      <c r="J34" s="3" t="s">
        <v>168</v>
      </c>
      <c r="K34" s="3" t="s">
        <v>139</v>
      </c>
      <c r="L34" s="3" t="s">
        <v>140</v>
      </c>
      <c r="M34" s="3" t="s">
        <v>169</v>
      </c>
      <c r="N34" s="3">
        <v>1676881.64640868</v>
      </c>
      <c r="O34" s="3">
        <v>5077411.35858283</v>
      </c>
      <c r="P34" s="3">
        <v>5645646.30202354</v>
      </c>
      <c r="Q34" s="3">
        <v>7192315.93107552</v>
      </c>
      <c r="R34" s="3">
        <v>4816062.73686202</v>
      </c>
      <c r="S34" s="3">
        <v>1731474.06398759</v>
      </c>
      <c r="T34" s="3">
        <v>2991537.23578558</v>
      </c>
      <c r="U34" s="3">
        <v>5102175.42241052</v>
      </c>
      <c r="V34" s="3">
        <v>3915406.56728316</v>
      </c>
      <c r="W34" s="3">
        <v>5339569.57450923</v>
      </c>
      <c r="X34" s="3">
        <v>5924030.49517946</v>
      </c>
      <c r="Y34" s="3">
        <v>5878141.54057982</v>
      </c>
      <c r="Z34" s="3">
        <v>4550633.38938919</v>
      </c>
      <c r="AA34" s="3">
        <v>3002625.16345527</v>
      </c>
      <c r="AB34" s="3">
        <v>8812866.75147125</v>
      </c>
      <c r="AC34" s="3">
        <v>3896141.58897629</v>
      </c>
      <c r="AD34" s="3">
        <v>5011894.889377</v>
      </c>
      <c r="AE34" s="3">
        <v>3529889.6662147</v>
      </c>
      <c r="AF34" s="3">
        <v>4556278.34805672</v>
      </c>
      <c r="AG34" s="3">
        <v>4354858.3668255</v>
      </c>
      <c r="AH34" s="3">
        <v>4365600.95014584</v>
      </c>
      <c r="AI34" s="3">
        <v>4361223.12542936</v>
      </c>
      <c r="AJ34" s="3">
        <v>4405878.93441937</v>
      </c>
      <c r="AK34" s="3">
        <v>4402755.39109099</v>
      </c>
      <c r="AL34" s="3">
        <v>4560190.69771654</v>
      </c>
      <c r="AM34" s="3">
        <v>4001211.80180395</v>
      </c>
      <c r="AN34" s="3">
        <v>6793276.52923461</v>
      </c>
      <c r="AO34" s="3"/>
    </row>
    <row r="35" s="1" customFormat="1" spans="1:41">
      <c r="A35" s="3" t="s">
        <v>170</v>
      </c>
      <c r="B35" s="3" t="s">
        <v>41</v>
      </c>
      <c r="C35" s="4" t="s">
        <v>171</v>
      </c>
      <c r="D35" s="3">
        <v>2.09676062208848</v>
      </c>
      <c r="E35" s="3">
        <v>0.694588698668572</v>
      </c>
      <c r="F35" s="3">
        <v>0.040517881272197</v>
      </c>
      <c r="G35" s="3">
        <v>142.06085</v>
      </c>
      <c r="H35" s="3">
        <v>241.2685</v>
      </c>
      <c r="I35" s="3"/>
      <c r="J35" s="3"/>
      <c r="K35" s="3" t="s">
        <v>51</v>
      </c>
      <c r="L35" s="3" t="s">
        <v>172</v>
      </c>
      <c r="M35" s="3" t="s">
        <v>173</v>
      </c>
      <c r="N35" s="3">
        <v>314584.009723007</v>
      </c>
      <c r="O35" s="3">
        <v>441131.957779074</v>
      </c>
      <c r="P35" s="3">
        <v>534424.300607032</v>
      </c>
      <c r="Q35" s="3">
        <v>590178.949210868</v>
      </c>
      <c r="R35" s="3">
        <v>364428.10679173</v>
      </c>
      <c r="S35" s="3">
        <v>558102.451145863</v>
      </c>
      <c r="T35" s="3">
        <v>557638.384874115</v>
      </c>
      <c r="U35" s="3">
        <v>354002.258709333</v>
      </c>
      <c r="V35" s="3">
        <v>661383.102088557</v>
      </c>
      <c r="W35" s="3">
        <v>589946.614860734</v>
      </c>
      <c r="X35" s="3">
        <v>365238.546579679</v>
      </c>
      <c r="Y35" s="3">
        <v>179645.357426841</v>
      </c>
      <c r="Z35" s="3">
        <v>351191.605593385</v>
      </c>
      <c r="AA35" s="3">
        <v>336162.827688513</v>
      </c>
      <c r="AB35" s="3">
        <v>921695.969943834</v>
      </c>
      <c r="AC35" s="3">
        <v>195326.632707282</v>
      </c>
      <c r="AD35" s="3">
        <v>263698.23758295</v>
      </c>
      <c r="AE35" s="3">
        <v>389663.141187969</v>
      </c>
      <c r="AF35" s="3">
        <v>366562.240802042</v>
      </c>
      <c r="AG35" s="3">
        <v>363071.33552723</v>
      </c>
      <c r="AH35" s="3">
        <v>361467.914221254</v>
      </c>
      <c r="AI35" s="3">
        <v>363177.045737585</v>
      </c>
      <c r="AJ35" s="3">
        <v>344050.099237958</v>
      </c>
      <c r="AK35" s="3">
        <v>358847.667353416</v>
      </c>
      <c r="AL35" s="3">
        <v>358744.132960475</v>
      </c>
      <c r="AM35" s="3">
        <v>372973.100113872</v>
      </c>
      <c r="AN35" s="3">
        <v>358700.407770096</v>
      </c>
      <c r="AO35" s="3"/>
    </row>
    <row r="36" s="1" customFormat="1" spans="1:41">
      <c r="A36" s="3" t="s">
        <v>174</v>
      </c>
      <c r="B36" s="3" t="s">
        <v>41</v>
      </c>
      <c r="C36" s="4" t="s">
        <v>175</v>
      </c>
      <c r="D36" s="3">
        <v>7.53490496336163</v>
      </c>
      <c r="E36" s="3">
        <v>0.668301572028076</v>
      </c>
      <c r="F36" s="3">
        <v>0.0118938899759815</v>
      </c>
      <c r="G36" s="3">
        <v>130.05016</v>
      </c>
      <c r="H36" s="3">
        <v>426.547</v>
      </c>
      <c r="I36" s="3"/>
      <c r="J36" s="3" t="s">
        <v>176</v>
      </c>
      <c r="K36" s="3" t="s">
        <v>139</v>
      </c>
      <c r="L36" s="3" t="s">
        <v>140</v>
      </c>
      <c r="M36" s="3" t="s">
        <v>141</v>
      </c>
      <c r="N36" s="3">
        <v>7023832.04433815</v>
      </c>
      <c r="O36" s="3">
        <v>4576090.87999623</v>
      </c>
      <c r="P36" s="3">
        <v>5921545.73042224</v>
      </c>
      <c r="Q36" s="3">
        <v>9139617.75663158</v>
      </c>
      <c r="R36" s="3">
        <v>5774687.2597077</v>
      </c>
      <c r="S36" s="3">
        <v>7015433.0271455</v>
      </c>
      <c r="T36" s="3">
        <v>5121468.40474051</v>
      </c>
      <c r="U36" s="3">
        <v>2796865.23550591</v>
      </c>
      <c r="V36" s="3">
        <v>4367646.52023521</v>
      </c>
      <c r="W36" s="3">
        <v>3190283.43774165</v>
      </c>
      <c r="X36" s="3">
        <v>5696269.46513773</v>
      </c>
      <c r="Y36" s="3">
        <v>7161064.42325246</v>
      </c>
      <c r="Z36" s="3">
        <v>2503916.64911627</v>
      </c>
      <c r="AA36" s="3">
        <v>2692147.09224622</v>
      </c>
      <c r="AB36" s="3">
        <v>8196151.89718124</v>
      </c>
      <c r="AC36" s="3">
        <v>2913911.83934503</v>
      </c>
      <c r="AD36" s="3">
        <v>4368311.11223397</v>
      </c>
      <c r="AE36" s="3">
        <v>2330602.15438913</v>
      </c>
      <c r="AF36" s="3">
        <v>5426316.56812156</v>
      </c>
      <c r="AG36" s="3">
        <v>4436186.5314364</v>
      </c>
      <c r="AH36" s="3">
        <v>4039254.93315959</v>
      </c>
      <c r="AI36" s="3">
        <v>5405599.36160555</v>
      </c>
      <c r="AJ36" s="3">
        <v>4027821.04363246</v>
      </c>
      <c r="AK36" s="3">
        <v>4062206.37805788</v>
      </c>
      <c r="AL36" s="3">
        <v>4517559.12574534</v>
      </c>
      <c r="AM36" s="3">
        <v>3379255.19812458</v>
      </c>
      <c r="AN36" s="3">
        <v>4540791.12663336</v>
      </c>
      <c r="AO36" s="3"/>
    </row>
    <row r="37" s="1" customFormat="1" spans="1:41">
      <c r="A37" s="3" t="s">
        <v>177</v>
      </c>
      <c r="B37" s="3" t="s">
        <v>88</v>
      </c>
      <c r="C37" s="4" t="s">
        <v>178</v>
      </c>
      <c r="D37" s="3">
        <v>2.8394468455223</v>
      </c>
      <c r="E37" s="3">
        <v>0.665470652200145</v>
      </c>
      <c r="F37" s="3">
        <v>0.00139948186793319</v>
      </c>
      <c r="G37" s="3">
        <v>184.09333</v>
      </c>
      <c r="H37" s="3">
        <v>350.0475</v>
      </c>
      <c r="I37" s="3" t="s">
        <v>179</v>
      </c>
      <c r="J37" s="3" t="s">
        <v>180</v>
      </c>
      <c r="K37" s="3" t="s">
        <v>119</v>
      </c>
      <c r="L37" s="3" t="s">
        <v>120</v>
      </c>
      <c r="M37" s="3" t="s">
        <v>121</v>
      </c>
      <c r="N37" s="3">
        <v>541991.208329925</v>
      </c>
      <c r="O37" s="3">
        <v>481798.071377609</v>
      </c>
      <c r="P37" s="3">
        <v>777859.917123463</v>
      </c>
      <c r="Q37" s="3">
        <v>715748.220218487</v>
      </c>
      <c r="R37" s="3">
        <v>562403.893298475</v>
      </c>
      <c r="S37" s="3">
        <v>628962.514516545</v>
      </c>
      <c r="T37" s="3">
        <v>414306.667498693</v>
      </c>
      <c r="U37" s="3">
        <v>864024.472681108</v>
      </c>
      <c r="V37" s="3">
        <v>679996.640560385</v>
      </c>
      <c r="W37" s="3">
        <v>1364555.17774341</v>
      </c>
      <c r="X37" s="3">
        <v>574621.437350292</v>
      </c>
      <c r="Y37" s="3">
        <v>577390.239393435</v>
      </c>
      <c r="Z37" s="3">
        <v>412800.838356358</v>
      </c>
      <c r="AA37" s="3">
        <v>574447.38596675</v>
      </c>
      <c r="AB37" s="3">
        <v>744138.189285247</v>
      </c>
      <c r="AC37" s="3">
        <v>570276.913086173</v>
      </c>
      <c r="AD37" s="3">
        <v>551710.458098798</v>
      </c>
      <c r="AE37" s="3">
        <v>354441.704865465</v>
      </c>
      <c r="AF37" s="3">
        <v>494838.41667714</v>
      </c>
      <c r="AG37" s="3">
        <v>500840.945297139</v>
      </c>
      <c r="AH37" s="3">
        <v>568745.109151566</v>
      </c>
      <c r="AI37" s="3">
        <v>552121.780580315</v>
      </c>
      <c r="AJ37" s="3">
        <v>515440.530872683</v>
      </c>
      <c r="AK37" s="3">
        <v>544273.218610297</v>
      </c>
      <c r="AL37" s="3">
        <v>565300.619926785</v>
      </c>
      <c r="AM37" s="3">
        <v>552120.610266099</v>
      </c>
      <c r="AN37" s="3">
        <v>552065.231259486</v>
      </c>
      <c r="AO37" s="3"/>
    </row>
    <row r="38" s="1" customFormat="1" spans="1:41">
      <c r="A38" s="3" t="s">
        <v>181</v>
      </c>
      <c r="B38" s="3" t="s">
        <v>182</v>
      </c>
      <c r="C38" s="4" t="s">
        <v>183</v>
      </c>
      <c r="D38" s="3">
        <v>4.83898000566576</v>
      </c>
      <c r="E38" s="3">
        <v>0.632076197704562</v>
      </c>
      <c r="F38" s="3">
        <v>0.00161983449235334</v>
      </c>
      <c r="G38" s="3">
        <v>70.0652</v>
      </c>
      <c r="H38" s="3">
        <v>311.738</v>
      </c>
      <c r="I38" s="3"/>
      <c r="J38" s="3"/>
      <c r="K38" s="3"/>
      <c r="L38" s="3"/>
      <c r="M38" s="3"/>
      <c r="N38" s="3">
        <v>1192993.53959932</v>
      </c>
      <c r="O38" s="3">
        <v>1581824.88152305</v>
      </c>
      <c r="P38" s="3">
        <v>1900023.14063053</v>
      </c>
      <c r="Q38" s="3">
        <v>2640853.43832966</v>
      </c>
      <c r="R38" s="3">
        <v>678873.445721177</v>
      </c>
      <c r="S38" s="3">
        <v>2713863.06946586</v>
      </c>
      <c r="T38" s="3">
        <v>1027438.14530353</v>
      </c>
      <c r="U38" s="3">
        <v>1970671.45411919</v>
      </c>
      <c r="V38" s="3">
        <v>1717154.97369377</v>
      </c>
      <c r="W38" s="3">
        <v>1185383.45090069</v>
      </c>
      <c r="X38" s="3">
        <v>1891755.04315693</v>
      </c>
      <c r="Y38" s="3">
        <v>2367591.92050219</v>
      </c>
      <c r="Z38" s="3">
        <v>857309.187384991</v>
      </c>
      <c r="AA38" s="3">
        <v>1656461.83996254</v>
      </c>
      <c r="AB38" s="3">
        <v>1391767.19451137</v>
      </c>
      <c r="AC38" s="3">
        <v>1479814.16649966</v>
      </c>
      <c r="AD38" s="3">
        <v>1772179.35160474</v>
      </c>
      <c r="AE38" s="3">
        <v>1238061.02649342</v>
      </c>
      <c r="AF38" s="3">
        <v>1232864.38228926</v>
      </c>
      <c r="AG38" s="3">
        <v>1266706.20963596</v>
      </c>
      <c r="AH38" s="3">
        <v>1239421.22774798</v>
      </c>
      <c r="AI38" s="3">
        <v>1274958.08173119</v>
      </c>
      <c r="AJ38" s="3">
        <v>1217050.46059494</v>
      </c>
      <c r="AK38" s="3">
        <v>1202253.16889804</v>
      </c>
      <c r="AL38" s="3">
        <v>1232821.50140426</v>
      </c>
      <c r="AM38" s="3">
        <v>1240315.24069271</v>
      </c>
      <c r="AN38" s="3">
        <v>1240241.70818675</v>
      </c>
      <c r="AO38" s="3"/>
    </row>
    <row r="39" s="1" customFormat="1" spans="1:41">
      <c r="A39" s="3" t="s">
        <v>184</v>
      </c>
      <c r="B39" s="3" t="s">
        <v>41</v>
      </c>
      <c r="C39" s="4" t="s">
        <v>185</v>
      </c>
      <c r="D39" s="3">
        <v>1.30234299624448</v>
      </c>
      <c r="E39" s="3">
        <v>0.631892556346673</v>
      </c>
      <c r="F39" s="3">
        <v>0.0229065828567596</v>
      </c>
      <c r="G39" s="3">
        <v>232.15353</v>
      </c>
      <c r="H39" s="3">
        <v>250.7805</v>
      </c>
      <c r="I39" s="3" t="s">
        <v>186</v>
      </c>
      <c r="J39" s="3"/>
      <c r="K39" s="3" t="s">
        <v>57</v>
      </c>
      <c r="L39" s="3" t="s">
        <v>58</v>
      </c>
      <c r="M39" s="3" t="s">
        <v>59</v>
      </c>
      <c r="N39" s="3">
        <v>162110.610844525</v>
      </c>
      <c r="O39" s="3">
        <v>78705.3045602421</v>
      </c>
      <c r="P39" s="3">
        <v>185531.82442151</v>
      </c>
      <c r="Q39" s="3">
        <v>118385.915455573</v>
      </c>
      <c r="R39" s="3">
        <v>95713.9049890558</v>
      </c>
      <c r="S39" s="3">
        <v>120989.345868024</v>
      </c>
      <c r="T39" s="3">
        <v>60434.8115733868</v>
      </c>
      <c r="U39" s="3">
        <v>164786.237729584</v>
      </c>
      <c r="V39" s="3">
        <v>80669.1463376778</v>
      </c>
      <c r="W39" s="3">
        <v>289073.739265767</v>
      </c>
      <c r="X39" s="3">
        <v>107351.660257387</v>
      </c>
      <c r="Y39" s="3">
        <v>127562.870356952</v>
      </c>
      <c r="Z39" s="3">
        <v>150913.303924658</v>
      </c>
      <c r="AA39" s="3">
        <v>118058.306253057</v>
      </c>
      <c r="AB39" s="3">
        <v>313047.940061741</v>
      </c>
      <c r="AC39" s="3">
        <v>115554.287888251</v>
      </c>
      <c r="AD39" s="3">
        <v>100128.103242433</v>
      </c>
      <c r="AE39" s="3">
        <v>49650.5986382626</v>
      </c>
      <c r="AF39" s="3">
        <v>78878.7485510799</v>
      </c>
      <c r="AG39" s="3">
        <v>79196.5879227185</v>
      </c>
      <c r="AH39" s="3">
        <v>79881.6326038165</v>
      </c>
      <c r="AI39" s="3">
        <v>79196.9898195984</v>
      </c>
      <c r="AJ39" s="3">
        <v>79888.2721144488</v>
      </c>
      <c r="AK39" s="3">
        <v>79363.7191731618</v>
      </c>
      <c r="AL39" s="3">
        <v>79210.3016880708</v>
      </c>
      <c r="AM39" s="3">
        <v>79884.2666784763</v>
      </c>
      <c r="AN39" s="3">
        <v>84887.221946774</v>
      </c>
      <c r="AO39" s="3"/>
    </row>
    <row r="40" s="1" customFormat="1" spans="1:41">
      <c r="A40" s="3" t="s">
        <v>187</v>
      </c>
      <c r="B40" s="3" t="s">
        <v>68</v>
      </c>
      <c r="C40" s="4" t="s">
        <v>188</v>
      </c>
      <c r="D40" s="3">
        <v>1.25519873475256</v>
      </c>
      <c r="E40" s="3">
        <v>0.625276236426743</v>
      </c>
      <c r="F40" s="3">
        <v>0.00124024610148091</v>
      </c>
      <c r="G40" s="3">
        <v>220.10689</v>
      </c>
      <c r="H40" s="3">
        <v>250.4285</v>
      </c>
      <c r="I40" s="3"/>
      <c r="J40" s="3"/>
      <c r="K40" s="3"/>
      <c r="L40" s="3"/>
      <c r="M40" s="3"/>
      <c r="N40" s="3">
        <v>52847.5518784424</v>
      </c>
      <c r="O40" s="3">
        <v>96055.3779662245</v>
      </c>
      <c r="P40" s="3">
        <v>130220.097261848</v>
      </c>
      <c r="Q40" s="3">
        <v>122777.598492479</v>
      </c>
      <c r="R40" s="3">
        <v>94040.5104649857</v>
      </c>
      <c r="S40" s="3">
        <v>113038.065038593</v>
      </c>
      <c r="T40" s="3">
        <v>88078.2607644058</v>
      </c>
      <c r="U40" s="3">
        <v>142826.371740221</v>
      </c>
      <c r="V40" s="3">
        <v>130135.086314007</v>
      </c>
      <c r="W40" s="3">
        <v>123070.072980901</v>
      </c>
      <c r="X40" s="3">
        <v>101162.17884458</v>
      </c>
      <c r="Y40" s="3">
        <v>89067.6784526512</v>
      </c>
      <c r="Z40" s="3">
        <v>66415.6184425601</v>
      </c>
      <c r="AA40" s="3">
        <v>74086.6979061398</v>
      </c>
      <c r="AB40" s="3">
        <v>243382.865483865</v>
      </c>
      <c r="AC40" s="3">
        <v>80786.4096550472</v>
      </c>
      <c r="AD40" s="3">
        <v>86515.4779387033</v>
      </c>
      <c r="AE40" s="3">
        <v>75381.0360967002</v>
      </c>
      <c r="AF40" s="3">
        <v>70734.9624170782</v>
      </c>
      <c r="AG40" s="3">
        <v>72949.9805502761</v>
      </c>
      <c r="AH40" s="3">
        <v>74137.5863945133</v>
      </c>
      <c r="AI40" s="3">
        <v>78884.4677369732</v>
      </c>
      <c r="AJ40" s="3">
        <v>69218.8772164805</v>
      </c>
      <c r="AK40" s="3">
        <v>77223.0088079909</v>
      </c>
      <c r="AL40" s="3">
        <v>72958.0270989171</v>
      </c>
      <c r="AM40" s="3">
        <v>74111.5638354757</v>
      </c>
      <c r="AN40" s="3">
        <v>74104.6338620286</v>
      </c>
      <c r="AO40" s="3"/>
    </row>
    <row r="41" s="1" customFormat="1" spans="1:41">
      <c r="A41" s="3" t="s">
        <v>189</v>
      </c>
      <c r="B41" s="3" t="s">
        <v>41</v>
      </c>
      <c r="C41" s="4" t="s">
        <v>190</v>
      </c>
      <c r="D41" s="3">
        <v>1.2513484499034</v>
      </c>
      <c r="E41" s="3">
        <v>0.614600010172895</v>
      </c>
      <c r="F41" s="3">
        <v>0.032092450862184</v>
      </c>
      <c r="G41" s="3">
        <v>258.10744</v>
      </c>
      <c r="H41" s="3">
        <v>219.434</v>
      </c>
      <c r="I41" s="3" t="s">
        <v>191</v>
      </c>
      <c r="J41" s="3"/>
      <c r="K41" s="3" t="s">
        <v>192</v>
      </c>
      <c r="L41" s="3" t="s">
        <v>193</v>
      </c>
      <c r="M41" s="3"/>
      <c r="N41" s="3">
        <v>70780.921637528</v>
      </c>
      <c r="O41" s="3">
        <v>94039.010058184</v>
      </c>
      <c r="P41" s="3">
        <v>120820.225047541</v>
      </c>
      <c r="Q41" s="3">
        <v>143308.015488263</v>
      </c>
      <c r="R41" s="3">
        <v>73059.8995967443</v>
      </c>
      <c r="S41" s="3">
        <v>109363.786102353</v>
      </c>
      <c r="T41" s="3">
        <v>107413.361531633</v>
      </c>
      <c r="U41" s="3">
        <v>78145.9324231997</v>
      </c>
      <c r="V41" s="3">
        <v>122011.401985419</v>
      </c>
      <c r="W41" s="3">
        <v>173043.11561121</v>
      </c>
      <c r="X41" s="3">
        <v>74418.9130466388</v>
      </c>
      <c r="Y41" s="3">
        <v>62577.8313042034</v>
      </c>
      <c r="Z41" s="3">
        <v>107539.390490903</v>
      </c>
      <c r="AA41" s="3">
        <v>63013.3730227135</v>
      </c>
      <c r="AB41" s="3">
        <v>278675.611596828</v>
      </c>
      <c r="AC41" s="3">
        <v>46187.8141194402</v>
      </c>
      <c r="AD41" s="3">
        <v>68433.0648864124</v>
      </c>
      <c r="AE41" s="3">
        <v>61009.9637647636</v>
      </c>
      <c r="AF41" s="3">
        <v>70014.6777699533</v>
      </c>
      <c r="AG41" s="3">
        <v>70426.6837751436</v>
      </c>
      <c r="AH41" s="3">
        <v>71155.3563358957</v>
      </c>
      <c r="AI41" s="3">
        <v>68907.8645078291</v>
      </c>
      <c r="AJ41" s="3">
        <v>70021.314436347</v>
      </c>
      <c r="AK41" s="3">
        <v>70037.5327111025</v>
      </c>
      <c r="AL41" s="3">
        <v>67366.18517632</v>
      </c>
      <c r="AM41" s="3">
        <v>79975.4080459687</v>
      </c>
      <c r="AN41" s="3">
        <v>75597.5881460139</v>
      </c>
      <c r="AO41" s="3"/>
    </row>
    <row r="42" s="1" customFormat="1" spans="1:41">
      <c r="A42" s="3" t="s">
        <v>194</v>
      </c>
      <c r="B42" s="3" t="s">
        <v>165</v>
      </c>
      <c r="C42" s="4" t="s">
        <v>195</v>
      </c>
      <c r="D42" s="3">
        <v>4.573417851361</v>
      </c>
      <c r="E42" s="3">
        <v>0.611094401010247</v>
      </c>
      <c r="F42" s="3">
        <v>0.0312609126477287</v>
      </c>
      <c r="G42" s="3">
        <v>170.09241</v>
      </c>
      <c r="H42" s="3">
        <v>474.399</v>
      </c>
      <c r="I42" s="3" t="s">
        <v>196</v>
      </c>
      <c r="J42" s="3" t="s">
        <v>197</v>
      </c>
      <c r="K42" s="3" t="s">
        <v>139</v>
      </c>
      <c r="L42" s="3" t="s">
        <v>140</v>
      </c>
      <c r="M42" s="3" t="s">
        <v>169</v>
      </c>
      <c r="N42" s="3">
        <v>1535284.84710487</v>
      </c>
      <c r="O42" s="3">
        <v>1931145.68800858</v>
      </c>
      <c r="P42" s="3">
        <v>2085820.24820786</v>
      </c>
      <c r="Q42" s="3">
        <v>1220522.642384</v>
      </c>
      <c r="R42" s="3">
        <v>670091.923291213</v>
      </c>
      <c r="S42" s="3">
        <v>1403056.38758919</v>
      </c>
      <c r="T42" s="3">
        <v>1769092.72676784</v>
      </c>
      <c r="U42" s="3">
        <v>2080916.53076938</v>
      </c>
      <c r="V42" s="3">
        <v>1411135.15860394</v>
      </c>
      <c r="W42" s="3">
        <v>1520194.85316953</v>
      </c>
      <c r="X42" s="3">
        <v>2604608.29709119</v>
      </c>
      <c r="Y42" s="3">
        <v>2163146.38577717</v>
      </c>
      <c r="Z42" s="3">
        <v>1349889.09672081</v>
      </c>
      <c r="AA42" s="3">
        <v>1294445.25763062</v>
      </c>
      <c r="AB42" s="3">
        <v>4569494.23525269</v>
      </c>
      <c r="AC42" s="3">
        <v>1890550.26884143</v>
      </c>
      <c r="AD42" s="3">
        <v>825252.738964172</v>
      </c>
      <c r="AE42" s="3">
        <v>348365.796586372</v>
      </c>
      <c r="AF42" s="3">
        <v>1088378.58134907</v>
      </c>
      <c r="AG42" s="3">
        <v>1088373.54039808</v>
      </c>
      <c r="AH42" s="3">
        <v>1090524.64958913</v>
      </c>
      <c r="AI42" s="3">
        <v>1345373.03448591</v>
      </c>
      <c r="AJ42" s="3">
        <v>56570.7122819789</v>
      </c>
      <c r="AK42" s="3">
        <v>607826.564071937</v>
      </c>
      <c r="AL42" s="3">
        <v>1180067.39747237</v>
      </c>
      <c r="AM42" s="3">
        <v>612581.137800064</v>
      </c>
      <c r="AN42" s="3">
        <v>663190.17032986</v>
      </c>
      <c r="AO42" s="3"/>
    </row>
    <row r="43" s="1" customFormat="1" spans="1:41">
      <c r="A43" s="3" t="s">
        <v>198</v>
      </c>
      <c r="B43" s="3" t="s">
        <v>41</v>
      </c>
      <c r="C43" s="4" t="s">
        <v>199</v>
      </c>
      <c r="D43" s="3">
        <v>6.28553953183623</v>
      </c>
      <c r="E43" s="3">
        <v>0.606839080162062</v>
      </c>
      <c r="F43" s="3">
        <v>0.00620115365671787</v>
      </c>
      <c r="G43" s="3">
        <v>510.35333</v>
      </c>
      <c r="H43" s="3">
        <v>187.636</v>
      </c>
      <c r="I43" s="3" t="s">
        <v>200</v>
      </c>
      <c r="J43" s="3"/>
      <c r="K43" s="3" t="s">
        <v>57</v>
      </c>
      <c r="L43" s="3" t="s">
        <v>85</v>
      </c>
      <c r="M43" s="3" t="s">
        <v>86</v>
      </c>
      <c r="N43" s="3">
        <v>1572825.61282282</v>
      </c>
      <c r="O43" s="3">
        <v>1910557.78812827</v>
      </c>
      <c r="P43" s="3">
        <v>3697044.23065665</v>
      </c>
      <c r="Q43" s="3">
        <v>3533047.86947522</v>
      </c>
      <c r="R43" s="3">
        <v>1885500.32012855</v>
      </c>
      <c r="S43" s="3">
        <v>3708385.76219025</v>
      </c>
      <c r="T43" s="3">
        <v>1644795.73498818</v>
      </c>
      <c r="U43" s="3">
        <v>6929690.06007053</v>
      </c>
      <c r="V43" s="3">
        <v>2395451.26355448</v>
      </c>
      <c r="W43" s="3">
        <v>4120557.0321486</v>
      </c>
      <c r="X43" s="3">
        <v>2308518.20694864</v>
      </c>
      <c r="Y43" s="3">
        <v>3556712.04801645</v>
      </c>
      <c r="Z43" s="3">
        <v>2854119.02406831</v>
      </c>
      <c r="AA43" s="3">
        <v>2981073.32098461</v>
      </c>
      <c r="AB43" s="3">
        <v>1256457.72200899</v>
      </c>
      <c r="AC43" s="3">
        <v>2740494.09707813</v>
      </c>
      <c r="AD43" s="3">
        <v>2379070.79939053</v>
      </c>
      <c r="AE43" s="3">
        <v>1705841.68382783</v>
      </c>
      <c r="AF43" s="3">
        <v>2586535.05215799</v>
      </c>
      <c r="AG43" s="3">
        <v>2465463.7184461</v>
      </c>
      <c r="AH43" s="3">
        <v>2541481.79569658</v>
      </c>
      <c r="AI43" s="3">
        <v>2587100.30029746</v>
      </c>
      <c r="AJ43" s="3">
        <v>2586471.64881586</v>
      </c>
      <c r="AK43" s="3">
        <v>2800313.74315308</v>
      </c>
      <c r="AL43" s="3">
        <v>2426949.78128522</v>
      </c>
      <c r="AM43" s="3">
        <v>2245072.38058107</v>
      </c>
      <c r="AN43" s="3">
        <v>2586149.58320348</v>
      </c>
      <c r="AO43" s="3"/>
    </row>
    <row r="44" s="1" customFormat="1" spans="1:41">
      <c r="A44" s="3" t="s">
        <v>201</v>
      </c>
      <c r="B44" s="3" t="s">
        <v>202</v>
      </c>
      <c r="C44" s="4" t="s">
        <v>203</v>
      </c>
      <c r="D44" s="3">
        <v>7.14316464796073</v>
      </c>
      <c r="E44" s="3">
        <v>0.603527086311578</v>
      </c>
      <c r="F44" s="3">
        <v>0.000718931829743674</v>
      </c>
      <c r="G44" s="3">
        <v>116.07065</v>
      </c>
      <c r="H44" s="3">
        <v>311.998</v>
      </c>
      <c r="I44" s="3" t="s">
        <v>204</v>
      </c>
      <c r="J44" s="3" t="s">
        <v>205</v>
      </c>
      <c r="K44" s="3" t="s">
        <v>139</v>
      </c>
      <c r="L44" s="3" t="s">
        <v>140</v>
      </c>
      <c r="M44" s="3" t="s">
        <v>141</v>
      </c>
      <c r="N44" s="3">
        <v>2100729.22630898</v>
      </c>
      <c r="O44" s="3">
        <v>2965748.77792792</v>
      </c>
      <c r="P44" s="3">
        <v>3540055.22832913</v>
      </c>
      <c r="Q44" s="3">
        <v>5177385.63807431</v>
      </c>
      <c r="R44" s="3">
        <v>1285013.54067265</v>
      </c>
      <c r="S44" s="3">
        <v>5433502.82528189</v>
      </c>
      <c r="T44" s="3">
        <v>1986054.64553293</v>
      </c>
      <c r="U44" s="3">
        <v>3945776.30134799</v>
      </c>
      <c r="V44" s="3">
        <v>3524115.44876828</v>
      </c>
      <c r="W44" s="3">
        <v>2506801.77348783</v>
      </c>
      <c r="X44" s="3">
        <v>3757724.97428964</v>
      </c>
      <c r="Y44" s="3">
        <v>4901290.84897179</v>
      </c>
      <c r="Z44" s="3">
        <v>1724505.67452022</v>
      </c>
      <c r="AA44" s="3">
        <v>3235562.73388616</v>
      </c>
      <c r="AB44" s="3">
        <v>2673249.89494776</v>
      </c>
      <c r="AC44" s="3">
        <v>2854365.71574704</v>
      </c>
      <c r="AD44" s="3">
        <v>3347367.80842871</v>
      </c>
      <c r="AE44" s="3">
        <v>2239076.28072239</v>
      </c>
      <c r="AF44" s="3">
        <v>2244521.4522984</v>
      </c>
      <c r="AG44" s="3">
        <v>2314622.60913338</v>
      </c>
      <c r="AH44" s="3">
        <v>2326600.07804655</v>
      </c>
      <c r="AI44" s="3">
        <v>2348994.94846088</v>
      </c>
      <c r="AJ44" s="3">
        <v>2341466.13246758</v>
      </c>
      <c r="AK44" s="3">
        <v>2323178.96921004</v>
      </c>
      <c r="AL44" s="3">
        <v>2314791.01092759</v>
      </c>
      <c r="AM44" s="3">
        <v>2326583.44535635</v>
      </c>
      <c r="AN44" s="3">
        <v>2319838.02461774</v>
      </c>
      <c r="AO44" s="3"/>
    </row>
    <row r="45" s="1" customFormat="1" spans="1:41">
      <c r="A45" s="3" t="s">
        <v>206</v>
      </c>
      <c r="B45" s="3" t="s">
        <v>41</v>
      </c>
      <c r="C45" s="4" t="s">
        <v>207</v>
      </c>
      <c r="D45" s="3">
        <v>3.79273304476407</v>
      </c>
      <c r="E45" s="3">
        <v>0.601601207979266</v>
      </c>
      <c r="F45" s="3">
        <v>0.00169691370098795</v>
      </c>
      <c r="G45" s="3">
        <v>482.32308</v>
      </c>
      <c r="H45" s="3">
        <v>190.545</v>
      </c>
      <c r="I45" s="3" t="s">
        <v>208</v>
      </c>
      <c r="J45" s="3"/>
      <c r="K45" s="3" t="s">
        <v>57</v>
      </c>
      <c r="L45" s="3" t="s">
        <v>85</v>
      </c>
      <c r="M45" s="3" t="s">
        <v>86</v>
      </c>
      <c r="N45" s="3">
        <v>701866.993829205</v>
      </c>
      <c r="O45" s="3">
        <v>746413.664750391</v>
      </c>
      <c r="P45" s="3">
        <v>1822635.40125597</v>
      </c>
      <c r="Q45" s="3">
        <v>1073540.58915618</v>
      </c>
      <c r="R45" s="3">
        <v>711407.51636808</v>
      </c>
      <c r="S45" s="3">
        <v>1675394.42719634</v>
      </c>
      <c r="T45" s="3">
        <v>825766.846870219</v>
      </c>
      <c r="U45" s="3">
        <v>1772132.78425432</v>
      </c>
      <c r="V45" s="3">
        <v>1032374.46575908</v>
      </c>
      <c r="W45" s="3">
        <v>751447.791325832</v>
      </c>
      <c r="X45" s="3">
        <v>941506.059655314</v>
      </c>
      <c r="Y45" s="3">
        <v>1601085.88119734</v>
      </c>
      <c r="Z45" s="3">
        <v>1069626.39939125</v>
      </c>
      <c r="AA45" s="3">
        <v>884429.958116099</v>
      </c>
      <c r="AB45" s="3">
        <v>668227.469285654</v>
      </c>
      <c r="AC45" s="3">
        <v>475334.231886788</v>
      </c>
      <c r="AD45" s="3">
        <v>494378.97707351</v>
      </c>
      <c r="AE45" s="3">
        <v>587054.560166879</v>
      </c>
      <c r="AF45" s="3">
        <v>697190.944851453</v>
      </c>
      <c r="AG45" s="3">
        <v>696915.275602413</v>
      </c>
      <c r="AH45" s="3">
        <v>715140.615654819</v>
      </c>
      <c r="AI45" s="3">
        <v>714434.386748453</v>
      </c>
      <c r="AJ45" s="3">
        <v>605002.789189224</v>
      </c>
      <c r="AK45" s="3">
        <v>778881.498747961</v>
      </c>
      <c r="AL45" s="3">
        <v>697197.239649059</v>
      </c>
      <c r="AM45" s="3">
        <v>622008.429469974</v>
      </c>
      <c r="AN45" s="3">
        <v>714007.696554316</v>
      </c>
      <c r="AO45" s="3"/>
    </row>
    <row r="46" s="1" customFormat="1" spans="1:41">
      <c r="A46" s="3" t="s">
        <v>209</v>
      </c>
      <c r="B46" s="3" t="s">
        <v>41</v>
      </c>
      <c r="C46" s="4" t="s">
        <v>210</v>
      </c>
      <c r="D46" s="3">
        <v>2.29580671563929</v>
      </c>
      <c r="E46" s="3">
        <v>0.598600905489654</v>
      </c>
      <c r="F46" s="3">
        <v>0.0337690335572398</v>
      </c>
      <c r="G46" s="3">
        <v>126.06584</v>
      </c>
      <c r="H46" s="3">
        <v>219.5245</v>
      </c>
      <c r="I46" s="3" t="s">
        <v>211</v>
      </c>
      <c r="J46" s="3" t="s">
        <v>212</v>
      </c>
      <c r="K46" s="3" t="s">
        <v>51</v>
      </c>
      <c r="L46" s="3" t="s">
        <v>172</v>
      </c>
      <c r="M46" s="3" t="s">
        <v>173</v>
      </c>
      <c r="N46" s="3">
        <v>244856.890287163</v>
      </c>
      <c r="O46" s="3">
        <v>321698.642882958</v>
      </c>
      <c r="P46" s="3">
        <v>370780.246137495</v>
      </c>
      <c r="Q46" s="3">
        <v>488026.628180851</v>
      </c>
      <c r="R46" s="3">
        <v>218185.304966586</v>
      </c>
      <c r="S46" s="3">
        <v>353482.28564075</v>
      </c>
      <c r="T46" s="3">
        <v>367257.312545244</v>
      </c>
      <c r="U46" s="3">
        <v>244735.609725952</v>
      </c>
      <c r="V46" s="3">
        <v>408028.080285267</v>
      </c>
      <c r="W46" s="3">
        <v>556767.828700725</v>
      </c>
      <c r="X46" s="3">
        <v>238785.123540555</v>
      </c>
      <c r="Y46" s="3">
        <v>170045.943054687</v>
      </c>
      <c r="Z46" s="3">
        <v>335656.279617633</v>
      </c>
      <c r="AA46" s="3">
        <v>174046.716835621</v>
      </c>
      <c r="AB46" s="3">
        <v>907865.669679661</v>
      </c>
      <c r="AC46" s="3">
        <v>146926.372143924</v>
      </c>
      <c r="AD46" s="3">
        <v>212429.873655613</v>
      </c>
      <c r="AE46" s="3">
        <v>189204.91249182</v>
      </c>
      <c r="AF46" s="3">
        <v>206478.875206086</v>
      </c>
      <c r="AG46" s="3">
        <v>214418.055290847</v>
      </c>
      <c r="AH46" s="3">
        <v>226608.189292212</v>
      </c>
      <c r="AI46" s="3">
        <v>206380.55836485</v>
      </c>
      <c r="AJ46" s="3">
        <v>206495.187307158</v>
      </c>
      <c r="AK46" s="3">
        <v>211982.25330341</v>
      </c>
      <c r="AL46" s="3">
        <v>206393.743871772</v>
      </c>
      <c r="AM46" s="3">
        <v>206362.468699221</v>
      </c>
      <c r="AN46" s="3">
        <v>206375.484682963</v>
      </c>
      <c r="AO46" s="3"/>
    </row>
    <row r="47" s="1" customFormat="1" spans="1:41">
      <c r="A47" s="3" t="s">
        <v>213</v>
      </c>
      <c r="B47" s="3" t="s">
        <v>165</v>
      </c>
      <c r="C47" s="4" t="s">
        <v>214</v>
      </c>
      <c r="D47" s="3">
        <v>1.03762413587328</v>
      </c>
      <c r="E47" s="3">
        <v>0.568536601493649</v>
      </c>
      <c r="F47" s="3">
        <v>0.0242686148140955</v>
      </c>
      <c r="G47" s="3">
        <v>298.09506</v>
      </c>
      <c r="H47" s="3">
        <v>98.0105</v>
      </c>
      <c r="I47" s="3" t="s">
        <v>215</v>
      </c>
      <c r="J47" s="3" t="s">
        <v>216</v>
      </c>
      <c r="K47" s="3" t="s">
        <v>192</v>
      </c>
      <c r="L47" s="3" t="s">
        <v>217</v>
      </c>
      <c r="M47" s="3" t="s">
        <v>218</v>
      </c>
      <c r="N47" s="3">
        <v>28232.8204506926</v>
      </c>
      <c r="O47" s="3">
        <v>53184.1834383038</v>
      </c>
      <c r="P47" s="3">
        <v>104034.825678797</v>
      </c>
      <c r="Q47" s="3">
        <v>109365.196605061</v>
      </c>
      <c r="R47" s="3">
        <v>46988.5779396793</v>
      </c>
      <c r="S47" s="3">
        <v>65717.938689659</v>
      </c>
      <c r="T47" s="3">
        <v>75493.3830144028</v>
      </c>
      <c r="U47" s="3">
        <v>68532.1842756663</v>
      </c>
      <c r="V47" s="3">
        <v>64108.5266771163</v>
      </c>
      <c r="W47" s="3">
        <v>104086.847495874</v>
      </c>
      <c r="X47" s="3">
        <v>83658.7607772744</v>
      </c>
      <c r="Y47" s="3">
        <v>19642.4847403459</v>
      </c>
      <c r="Z47" s="3">
        <v>27209.7415872207</v>
      </c>
      <c r="AA47" s="3">
        <v>95351.9440201655</v>
      </c>
      <c r="AB47" s="3">
        <v>201545.265737385</v>
      </c>
      <c r="AC47" s="3">
        <v>45810.2780676791</v>
      </c>
      <c r="AD47" s="3">
        <v>66042.9128034216</v>
      </c>
      <c r="AE47" s="3">
        <v>38623.5526335034</v>
      </c>
      <c r="AF47" s="3">
        <v>49837.7802626413</v>
      </c>
      <c r="AG47" s="3">
        <v>49754.0847911109</v>
      </c>
      <c r="AH47" s="3">
        <v>47917.7127536937</v>
      </c>
      <c r="AI47" s="3">
        <v>49091.7652904791</v>
      </c>
      <c r="AJ47" s="3">
        <v>49924.9990849085</v>
      </c>
      <c r="AK47" s="3">
        <v>49823.0615772088</v>
      </c>
      <c r="AL47" s="3">
        <v>49837.9638577749</v>
      </c>
      <c r="AM47" s="3">
        <v>47779.7731956561</v>
      </c>
      <c r="AN47" s="3">
        <v>32196.2757575936</v>
      </c>
      <c r="AO47" s="3"/>
    </row>
    <row r="48" s="1" customFormat="1" spans="1:41">
      <c r="A48" s="3" t="s">
        <v>219</v>
      </c>
      <c r="B48" s="3" t="s">
        <v>220</v>
      </c>
      <c r="C48" s="4" t="s">
        <v>221</v>
      </c>
      <c r="D48" s="3">
        <v>3.94275569100164</v>
      </c>
      <c r="E48" s="3">
        <v>0.564559509070637</v>
      </c>
      <c r="F48" s="3">
        <v>3.39689951751309e-6</v>
      </c>
      <c r="G48" s="3">
        <v>246.12431</v>
      </c>
      <c r="H48" s="3">
        <v>228.5525</v>
      </c>
      <c r="I48" s="3" t="s">
        <v>222</v>
      </c>
      <c r="J48" s="3" t="s">
        <v>223</v>
      </c>
      <c r="K48" s="3" t="s">
        <v>51</v>
      </c>
      <c r="L48" s="3" t="s">
        <v>224</v>
      </c>
      <c r="M48" s="3" t="s">
        <v>225</v>
      </c>
      <c r="N48" s="3">
        <v>236720.724411619</v>
      </c>
      <c r="O48" s="3">
        <v>575384.364700124</v>
      </c>
      <c r="P48" s="3">
        <v>1086643.13912804</v>
      </c>
      <c r="Q48" s="3">
        <v>931713.46978224</v>
      </c>
      <c r="R48" s="3">
        <v>840653.396476676</v>
      </c>
      <c r="S48" s="3">
        <v>915257.616048553</v>
      </c>
      <c r="T48" s="3">
        <v>751977.474567279</v>
      </c>
      <c r="U48" s="3">
        <v>1142336.69409478</v>
      </c>
      <c r="V48" s="3">
        <v>1146007.09942024</v>
      </c>
      <c r="W48" s="3">
        <v>1040963.64398891</v>
      </c>
      <c r="X48" s="3">
        <v>789930.621950902</v>
      </c>
      <c r="Y48" s="3">
        <v>762773.976966945</v>
      </c>
      <c r="Z48" s="3">
        <v>284868.603155613</v>
      </c>
      <c r="AA48" s="3">
        <v>455102.290007011</v>
      </c>
      <c r="AB48" s="3">
        <v>1164846.3021286</v>
      </c>
      <c r="AC48" s="3">
        <v>556994.569622413</v>
      </c>
      <c r="AD48" s="3">
        <v>732539.237181749</v>
      </c>
      <c r="AE48" s="3">
        <v>629804.930532073</v>
      </c>
      <c r="AF48" s="3">
        <v>528270.315875503</v>
      </c>
      <c r="AG48" s="3">
        <v>541461.712077946</v>
      </c>
      <c r="AH48" s="3">
        <v>555990.595729871</v>
      </c>
      <c r="AI48" s="3">
        <v>541548.904172195</v>
      </c>
      <c r="AJ48" s="3">
        <v>554508.438063611</v>
      </c>
      <c r="AK48" s="3">
        <v>555296.218588073</v>
      </c>
      <c r="AL48" s="3">
        <v>555715.865237735</v>
      </c>
      <c r="AM48" s="3">
        <v>555268.495411201</v>
      </c>
      <c r="AN48" s="3">
        <v>599345.33336783</v>
      </c>
      <c r="AO48" s="3"/>
    </row>
    <row r="49" s="1" customFormat="1" spans="1:41">
      <c r="A49" s="3" t="s">
        <v>226</v>
      </c>
      <c r="B49" s="3" t="s">
        <v>41</v>
      </c>
      <c r="C49" s="4" t="s">
        <v>227</v>
      </c>
      <c r="D49" s="3">
        <v>1.22496172342739</v>
      </c>
      <c r="E49" s="3">
        <v>0.557700419213592</v>
      </c>
      <c r="F49" s="3">
        <v>5.90606532979024e-5</v>
      </c>
      <c r="G49" s="3">
        <v>130.06398</v>
      </c>
      <c r="H49" s="3">
        <v>149.795</v>
      </c>
      <c r="I49" s="3" t="s">
        <v>228</v>
      </c>
      <c r="J49" s="3" t="s">
        <v>229</v>
      </c>
      <c r="K49" s="3"/>
      <c r="L49" s="3"/>
      <c r="M49" s="3"/>
      <c r="N49" s="3">
        <v>54954.4679505151</v>
      </c>
      <c r="O49" s="3">
        <v>65840.6451456431</v>
      </c>
      <c r="P49" s="3">
        <v>113699.79741985</v>
      </c>
      <c r="Q49" s="3">
        <v>111290.821460755</v>
      </c>
      <c r="R49" s="3">
        <v>59215.3553954871</v>
      </c>
      <c r="S49" s="3">
        <v>94582.2078457545</v>
      </c>
      <c r="T49" s="3">
        <v>48113.1161393393</v>
      </c>
      <c r="U49" s="3">
        <v>79468.3581343031</v>
      </c>
      <c r="V49" s="3">
        <v>91626.7642690262</v>
      </c>
      <c r="W49" s="3">
        <v>83366.277603858</v>
      </c>
      <c r="X49" s="3">
        <v>70052.2572413863</v>
      </c>
      <c r="Y49" s="3">
        <v>83655.9823464494</v>
      </c>
      <c r="Z49" s="3">
        <v>43414.0560849232</v>
      </c>
      <c r="AA49" s="3">
        <v>53263.2387478761</v>
      </c>
      <c r="AB49" s="3">
        <v>168545.108786292</v>
      </c>
      <c r="AC49" s="3">
        <v>52265.1790878062</v>
      </c>
      <c r="AD49" s="3">
        <v>56855.2483677079</v>
      </c>
      <c r="AE49" s="3">
        <v>49575.5509374532</v>
      </c>
      <c r="AF49" s="3">
        <v>54889.0554564783</v>
      </c>
      <c r="AG49" s="3">
        <v>56867.0298110351</v>
      </c>
      <c r="AH49" s="3">
        <v>54578.1360788025</v>
      </c>
      <c r="AI49" s="3">
        <v>73910.87083888</v>
      </c>
      <c r="AJ49" s="3">
        <v>56903.6707047728</v>
      </c>
      <c r="AK49" s="3">
        <v>56795.8540566951</v>
      </c>
      <c r="AL49" s="3">
        <v>54453.5865615847</v>
      </c>
      <c r="AM49" s="3">
        <v>56260.491424106</v>
      </c>
      <c r="AN49" s="3">
        <v>54305.5253636419</v>
      </c>
      <c r="AO49" s="3"/>
    </row>
    <row r="50" s="1" customFormat="1" spans="1:41">
      <c r="A50" s="3" t="s">
        <v>230</v>
      </c>
      <c r="B50" s="3" t="s">
        <v>101</v>
      </c>
      <c r="C50" s="4" t="s">
        <v>231</v>
      </c>
      <c r="D50" s="3">
        <v>1.99705368409101</v>
      </c>
      <c r="E50" s="3">
        <v>0.535498282552151</v>
      </c>
      <c r="F50" s="3">
        <v>0.0277926833942392</v>
      </c>
      <c r="G50" s="3">
        <v>188.06929</v>
      </c>
      <c r="H50" s="3">
        <v>276.7655</v>
      </c>
      <c r="I50" s="3"/>
      <c r="J50" s="3"/>
      <c r="K50" s="3"/>
      <c r="L50" s="3"/>
      <c r="M50" s="3"/>
      <c r="N50" s="3">
        <v>78522.7509540999</v>
      </c>
      <c r="O50" s="3">
        <v>84993.5318886501</v>
      </c>
      <c r="P50" s="3">
        <v>285055.645781881</v>
      </c>
      <c r="Q50" s="3">
        <v>288274.982523606</v>
      </c>
      <c r="R50" s="3">
        <v>197895.399580657</v>
      </c>
      <c r="S50" s="3">
        <v>254365.262245814</v>
      </c>
      <c r="T50" s="3">
        <v>121852.241936672</v>
      </c>
      <c r="U50" s="3">
        <v>206815.853951316</v>
      </c>
      <c r="V50" s="3">
        <v>336595.443380516</v>
      </c>
      <c r="W50" s="3">
        <v>378087.5204569</v>
      </c>
      <c r="X50" s="3">
        <v>124648.532161645</v>
      </c>
      <c r="Y50" s="3">
        <v>242087.319955535</v>
      </c>
      <c r="Z50" s="3">
        <v>141811.157502231</v>
      </c>
      <c r="AA50" s="3">
        <v>74883.5880136308</v>
      </c>
      <c r="AB50" s="3">
        <v>787348.296724828</v>
      </c>
      <c r="AC50" s="3">
        <v>331989.506252943</v>
      </c>
      <c r="AD50" s="3">
        <v>245106.516535136</v>
      </c>
      <c r="AE50" s="3">
        <v>193816.800813489</v>
      </c>
      <c r="AF50" s="3">
        <v>247741.502555126</v>
      </c>
      <c r="AG50" s="3">
        <v>222514.177506938</v>
      </c>
      <c r="AH50" s="3">
        <v>234774.02302162</v>
      </c>
      <c r="AI50" s="3">
        <v>214235.159644214</v>
      </c>
      <c r="AJ50" s="3">
        <v>246729.781186429</v>
      </c>
      <c r="AK50" s="3">
        <v>247158.385522094</v>
      </c>
      <c r="AL50" s="3">
        <v>244495.289040877</v>
      </c>
      <c r="AM50" s="3">
        <v>237195.702081233</v>
      </c>
      <c r="AN50" s="3">
        <v>246650.313065435</v>
      </c>
      <c r="AO50" s="3"/>
    </row>
    <row r="51" s="1" customFormat="1" spans="1:41">
      <c r="A51" s="3" t="s">
        <v>232</v>
      </c>
      <c r="B51" s="3" t="s">
        <v>88</v>
      </c>
      <c r="C51" s="4" t="s">
        <v>233</v>
      </c>
      <c r="D51" s="3">
        <v>1.89586452390829</v>
      </c>
      <c r="E51" s="3">
        <v>0.532079329093045</v>
      </c>
      <c r="F51" s="3">
        <v>0.00347554476750063</v>
      </c>
      <c r="G51" s="3">
        <v>169.05758</v>
      </c>
      <c r="H51" s="3">
        <v>374.096</v>
      </c>
      <c r="I51" s="3" t="s">
        <v>234</v>
      </c>
      <c r="J51" s="3" t="s">
        <v>235</v>
      </c>
      <c r="K51" s="3" t="s">
        <v>139</v>
      </c>
      <c r="L51" s="3" t="s">
        <v>140</v>
      </c>
      <c r="M51" s="3" t="s">
        <v>169</v>
      </c>
      <c r="N51" s="3">
        <v>134294.458143469</v>
      </c>
      <c r="O51" s="3">
        <v>150284.636552766</v>
      </c>
      <c r="P51" s="3">
        <v>218746.70262611</v>
      </c>
      <c r="Q51" s="3">
        <v>307694.719443053</v>
      </c>
      <c r="R51" s="3">
        <v>121357.857223225</v>
      </c>
      <c r="S51" s="3">
        <v>252988.625887721</v>
      </c>
      <c r="T51" s="3">
        <v>117118.757884288</v>
      </c>
      <c r="U51" s="3">
        <v>179262.283248354</v>
      </c>
      <c r="V51" s="3">
        <v>139395.196091425</v>
      </c>
      <c r="W51" s="3">
        <v>302157.715723911</v>
      </c>
      <c r="X51" s="3">
        <v>151116.284701804</v>
      </c>
      <c r="Y51" s="3">
        <v>160200.401315808</v>
      </c>
      <c r="Z51" s="3">
        <v>185874.427494891</v>
      </c>
      <c r="AA51" s="3">
        <v>86192.0577234569</v>
      </c>
      <c r="AB51" s="3">
        <v>505009.191893399</v>
      </c>
      <c r="AC51" s="3">
        <v>107460.566336528</v>
      </c>
      <c r="AD51" s="3">
        <v>113640.821372006</v>
      </c>
      <c r="AE51" s="3">
        <v>96694.5015629685</v>
      </c>
      <c r="AF51" s="3">
        <v>151376.78861331</v>
      </c>
      <c r="AG51" s="3">
        <v>119757.421329796</v>
      </c>
      <c r="AH51" s="3">
        <v>119832.183320891</v>
      </c>
      <c r="AI51" s="3">
        <v>122004.216513279</v>
      </c>
      <c r="AJ51" s="3">
        <v>119751.716193862</v>
      </c>
      <c r="AK51" s="3">
        <v>119749.694106152</v>
      </c>
      <c r="AL51" s="3">
        <v>119746.107708181</v>
      </c>
      <c r="AM51" s="3">
        <v>122122.851400743</v>
      </c>
      <c r="AN51" s="3">
        <v>123681.608483883</v>
      </c>
      <c r="AO51" s="3"/>
    </row>
    <row r="52" s="1" customFormat="1" spans="1:41">
      <c r="A52" s="3" t="s">
        <v>236</v>
      </c>
      <c r="B52" s="3" t="s">
        <v>101</v>
      </c>
      <c r="C52" s="4" t="s">
        <v>237</v>
      </c>
      <c r="D52" s="3">
        <v>5.29085858258013</v>
      </c>
      <c r="E52" s="3">
        <v>0.52638940056995</v>
      </c>
      <c r="F52" s="3">
        <v>0.00189898890753884</v>
      </c>
      <c r="G52" s="3">
        <v>84.04446</v>
      </c>
      <c r="H52" s="3">
        <v>426.503</v>
      </c>
      <c r="I52" s="3" t="s">
        <v>238</v>
      </c>
      <c r="J52" s="3" t="s">
        <v>239</v>
      </c>
      <c r="K52" s="3" t="s">
        <v>139</v>
      </c>
      <c r="L52" s="3" t="s">
        <v>140</v>
      </c>
      <c r="M52" s="3" t="s">
        <v>169</v>
      </c>
      <c r="N52" s="3">
        <v>883981.150841922</v>
      </c>
      <c r="O52" s="3">
        <v>920266.509663135</v>
      </c>
      <c r="P52" s="3">
        <v>2896593.69721549</v>
      </c>
      <c r="Q52" s="3">
        <v>3311279.97468195</v>
      </c>
      <c r="R52" s="3">
        <v>1700334.26695371</v>
      </c>
      <c r="S52" s="3">
        <v>3353581.06592741</v>
      </c>
      <c r="T52" s="3">
        <v>860366.149860639</v>
      </c>
      <c r="U52" s="3">
        <v>1019945.01907056</v>
      </c>
      <c r="V52" s="3">
        <v>941595.617556104</v>
      </c>
      <c r="W52" s="3">
        <v>1154144.09010921</v>
      </c>
      <c r="X52" s="3">
        <v>2071993.69451625</v>
      </c>
      <c r="Y52" s="3">
        <v>1891666.49879667</v>
      </c>
      <c r="Z52" s="3">
        <v>1817366.89117426</v>
      </c>
      <c r="AA52" s="3">
        <v>791251.841282174</v>
      </c>
      <c r="AB52" s="3">
        <v>2383057.47471397</v>
      </c>
      <c r="AC52" s="3">
        <v>946203.305820373</v>
      </c>
      <c r="AD52" s="3">
        <v>851172.189642301</v>
      </c>
      <c r="AE52" s="3">
        <v>2228541.32208168</v>
      </c>
      <c r="AF52" s="3">
        <v>959743.65971074</v>
      </c>
      <c r="AG52" s="3">
        <v>961668.754268245</v>
      </c>
      <c r="AH52" s="3">
        <v>960044.220341751</v>
      </c>
      <c r="AI52" s="3">
        <v>1416644.16399739</v>
      </c>
      <c r="AJ52" s="3">
        <v>962269.287603371</v>
      </c>
      <c r="AK52" s="3">
        <v>1047599.23520406</v>
      </c>
      <c r="AL52" s="3">
        <v>1472020.41944964</v>
      </c>
      <c r="AM52" s="3">
        <v>1031739.53839223</v>
      </c>
      <c r="AN52" s="3">
        <v>963666.65934142</v>
      </c>
      <c r="AO52" s="3"/>
    </row>
    <row r="53" s="1" customFormat="1" spans="1:41">
      <c r="A53" s="3" t="s">
        <v>240</v>
      </c>
      <c r="B53" s="3" t="s">
        <v>41</v>
      </c>
      <c r="C53" s="4" t="s">
        <v>241</v>
      </c>
      <c r="D53" s="3">
        <v>5.37883720820041</v>
      </c>
      <c r="E53" s="3">
        <v>0.523186351289291</v>
      </c>
      <c r="F53" s="3">
        <v>2.46485703475116e-5</v>
      </c>
      <c r="G53" s="3">
        <v>191.08505</v>
      </c>
      <c r="H53" s="3">
        <v>246.6545</v>
      </c>
      <c r="I53" s="3"/>
      <c r="J53" s="3"/>
      <c r="K53" s="3" t="s">
        <v>139</v>
      </c>
      <c r="L53" s="3" t="s">
        <v>140</v>
      </c>
      <c r="M53" s="3" t="s">
        <v>141</v>
      </c>
      <c r="N53" s="3">
        <v>817606.716774208</v>
      </c>
      <c r="O53" s="3">
        <v>838027.8427252</v>
      </c>
      <c r="P53" s="3">
        <v>1543653.65728917</v>
      </c>
      <c r="Q53" s="3">
        <v>1634930.70920933</v>
      </c>
      <c r="R53" s="3">
        <v>813036.069533406</v>
      </c>
      <c r="S53" s="3">
        <v>1534372.70897213</v>
      </c>
      <c r="T53" s="3">
        <v>850374.606868374</v>
      </c>
      <c r="U53" s="3">
        <v>1403468.98425873</v>
      </c>
      <c r="V53" s="3">
        <v>1043295.68931664</v>
      </c>
      <c r="W53" s="3">
        <v>2048371.22951635</v>
      </c>
      <c r="X53" s="3">
        <v>1499887.37462968</v>
      </c>
      <c r="Y53" s="3">
        <v>1799097.88050411</v>
      </c>
      <c r="Z53" s="3">
        <v>798465.632857808</v>
      </c>
      <c r="AA53" s="3">
        <v>1200579.08647511</v>
      </c>
      <c r="AB53" s="3">
        <v>2792549.28437814</v>
      </c>
      <c r="AC53" s="3">
        <v>956647.162591209</v>
      </c>
      <c r="AD53" s="3">
        <v>1392180.17069175</v>
      </c>
      <c r="AE53" s="3">
        <v>729722.617334347</v>
      </c>
      <c r="AF53" s="3">
        <v>814899.643888779</v>
      </c>
      <c r="AG53" s="3">
        <v>835723.763072321</v>
      </c>
      <c r="AH53" s="3">
        <v>857785.747154434</v>
      </c>
      <c r="AI53" s="3">
        <v>854869.447829271</v>
      </c>
      <c r="AJ53" s="3">
        <v>846375.785808475</v>
      </c>
      <c r="AK53" s="3">
        <v>851516.009166489</v>
      </c>
      <c r="AL53" s="3">
        <v>856821.475419991</v>
      </c>
      <c r="AM53" s="3">
        <v>856214.759772704</v>
      </c>
      <c r="AN53" s="3">
        <v>895098.336766434</v>
      </c>
      <c r="AO53" s="3"/>
    </row>
    <row r="54" s="1" customFormat="1" spans="1:41">
      <c r="A54" s="3" t="s">
        <v>242</v>
      </c>
      <c r="B54" s="3" t="s">
        <v>41</v>
      </c>
      <c r="C54" s="4" t="s">
        <v>243</v>
      </c>
      <c r="D54" s="3">
        <v>1.22317179555865</v>
      </c>
      <c r="E54" s="3">
        <v>0.48962373334512</v>
      </c>
      <c r="F54" s="3">
        <v>0.0163606983514499</v>
      </c>
      <c r="G54" s="3">
        <v>148.07485</v>
      </c>
      <c r="H54" s="3">
        <v>25.985</v>
      </c>
      <c r="I54" s="3"/>
      <c r="J54" s="3" t="s">
        <v>244</v>
      </c>
      <c r="K54" s="3" t="s">
        <v>51</v>
      </c>
      <c r="L54" s="3" t="s">
        <v>224</v>
      </c>
      <c r="M54" s="3" t="s">
        <v>245</v>
      </c>
      <c r="N54" s="3">
        <v>32391.6444698329</v>
      </c>
      <c r="O54" s="3">
        <v>82410.3720756767</v>
      </c>
      <c r="P54" s="3">
        <v>92863.2701932455</v>
      </c>
      <c r="Q54" s="3">
        <v>90776.9705135404</v>
      </c>
      <c r="R54" s="3">
        <v>36038.0670218668</v>
      </c>
      <c r="S54" s="3">
        <v>81475.9933330223</v>
      </c>
      <c r="T54" s="3">
        <v>68791.4287573982</v>
      </c>
      <c r="U54" s="3">
        <v>84775.9056650809</v>
      </c>
      <c r="V54" s="3">
        <v>92351.0279285687</v>
      </c>
      <c r="W54" s="3">
        <v>88845.4513269767</v>
      </c>
      <c r="X54" s="3">
        <v>103643.605628056</v>
      </c>
      <c r="Y54" s="3">
        <v>39553.1007078436</v>
      </c>
      <c r="Z54" s="3">
        <v>20951.8735789833</v>
      </c>
      <c r="AA54" s="3">
        <v>25976.1835435521</v>
      </c>
      <c r="AB54" s="3">
        <v>277756.248291242</v>
      </c>
      <c r="AC54" s="3">
        <v>44322.4198392711</v>
      </c>
      <c r="AD54" s="3">
        <v>45128.8947714686</v>
      </c>
      <c r="AE54" s="3">
        <v>87053.1059697672</v>
      </c>
      <c r="AF54" s="3">
        <v>25662.3957422878</v>
      </c>
      <c r="AG54" s="3">
        <v>27784.0886497376</v>
      </c>
      <c r="AH54" s="3">
        <v>25787.3523617255</v>
      </c>
      <c r="AI54" s="3">
        <v>25648.8710315232</v>
      </c>
      <c r="AJ54" s="3">
        <v>25695.3997185789</v>
      </c>
      <c r="AK54" s="3">
        <v>27195.358646371</v>
      </c>
      <c r="AL54" s="3">
        <v>25053.43671078</v>
      </c>
      <c r="AM54" s="3">
        <v>27045.4701904506</v>
      </c>
      <c r="AN54" s="3">
        <v>22796.426927943</v>
      </c>
      <c r="AO54" s="3"/>
    </row>
    <row r="55" s="1" customFormat="1" spans="1:41">
      <c r="A55" s="3" t="s">
        <v>246</v>
      </c>
      <c r="B55" s="3" t="s">
        <v>94</v>
      </c>
      <c r="C55" s="4" t="s">
        <v>247</v>
      </c>
      <c r="D55" s="3">
        <v>1.23387835668881</v>
      </c>
      <c r="E55" s="3">
        <v>0.488852379671696</v>
      </c>
      <c r="F55" s="3">
        <v>0.00689861967300876</v>
      </c>
      <c r="G55" s="3">
        <v>365.10279</v>
      </c>
      <c r="H55" s="3">
        <v>395.233</v>
      </c>
      <c r="I55" s="3" t="s">
        <v>248</v>
      </c>
      <c r="J55" s="3" t="s">
        <v>249</v>
      </c>
      <c r="K55" s="3" t="s">
        <v>250</v>
      </c>
      <c r="L55" s="3" t="s">
        <v>251</v>
      </c>
      <c r="M55" s="3" t="s">
        <v>252</v>
      </c>
      <c r="N55" s="3">
        <v>60801.220916065</v>
      </c>
      <c r="O55" s="3">
        <v>165797.091897536</v>
      </c>
      <c r="P55" s="3">
        <v>154666.470352595</v>
      </c>
      <c r="Q55" s="3">
        <v>134656.748961447</v>
      </c>
      <c r="R55" s="3">
        <v>34016.435134528</v>
      </c>
      <c r="S55" s="3">
        <v>207619.839306052</v>
      </c>
      <c r="T55" s="3">
        <v>33420.330331577</v>
      </c>
      <c r="U55" s="3">
        <v>128288.067260199</v>
      </c>
      <c r="V55" s="3">
        <v>106275.982586768</v>
      </c>
      <c r="W55" s="3">
        <v>44299.114677644</v>
      </c>
      <c r="X55" s="3">
        <v>86559.3117788259</v>
      </c>
      <c r="Y55" s="3">
        <v>56909.3100911558</v>
      </c>
      <c r="Z55" s="3">
        <v>53757.5565054621</v>
      </c>
      <c r="AA55" s="3">
        <v>36718.481543482</v>
      </c>
      <c r="AB55" s="3">
        <v>64278.6438143633</v>
      </c>
      <c r="AC55" s="3">
        <v>58252.7720265278</v>
      </c>
      <c r="AD55" s="3">
        <v>20675.0293543069</v>
      </c>
      <c r="AE55" s="3">
        <v>47632.9202673933</v>
      </c>
      <c r="AF55" s="3">
        <v>28783.7007927877</v>
      </c>
      <c r="AG55" s="3">
        <v>32158.0433278071</v>
      </c>
      <c r="AH55" s="3">
        <v>47098.4393597041</v>
      </c>
      <c r="AI55" s="3">
        <v>47785.3092468315</v>
      </c>
      <c r="AJ55" s="3">
        <v>51034.3413051738</v>
      </c>
      <c r="AK55" s="3">
        <v>51019.6116266767</v>
      </c>
      <c r="AL55" s="3">
        <v>55841.6057835066</v>
      </c>
      <c r="AM55" s="3">
        <v>60957.7876657</v>
      </c>
      <c r="AN55" s="3">
        <v>47529.0954605737</v>
      </c>
      <c r="AO55" s="3"/>
    </row>
    <row r="56" s="1" customFormat="1" spans="1:41">
      <c r="A56" s="3" t="s">
        <v>253</v>
      </c>
      <c r="B56" s="3" t="s">
        <v>41</v>
      </c>
      <c r="C56" s="4" t="s">
        <v>254</v>
      </c>
      <c r="D56" s="3">
        <v>2.6293122992218</v>
      </c>
      <c r="E56" s="3">
        <v>0.482325838653372</v>
      </c>
      <c r="F56" s="3">
        <v>0.000150901749367932</v>
      </c>
      <c r="G56" s="3">
        <v>510.38649</v>
      </c>
      <c r="H56" s="3">
        <v>191.777</v>
      </c>
      <c r="I56" s="3" t="s">
        <v>255</v>
      </c>
      <c r="J56" s="3"/>
      <c r="K56" s="3" t="s">
        <v>57</v>
      </c>
      <c r="L56" s="3" t="s">
        <v>85</v>
      </c>
      <c r="M56" s="3" t="s">
        <v>86</v>
      </c>
      <c r="N56" s="3">
        <v>190939.157382279</v>
      </c>
      <c r="O56" s="3">
        <v>146447.270623508</v>
      </c>
      <c r="P56" s="3">
        <v>420691.300626315</v>
      </c>
      <c r="Q56" s="3">
        <v>426730.052241602</v>
      </c>
      <c r="R56" s="3">
        <v>222746.705336664</v>
      </c>
      <c r="S56" s="3">
        <v>494724.60703225</v>
      </c>
      <c r="T56" s="3">
        <v>223620.057867827</v>
      </c>
      <c r="U56" s="3">
        <v>643454.937844321</v>
      </c>
      <c r="V56" s="3">
        <v>260797.454408984</v>
      </c>
      <c r="W56" s="3">
        <v>384435.933309974</v>
      </c>
      <c r="X56" s="3">
        <v>310330.985182431</v>
      </c>
      <c r="Y56" s="3">
        <v>415451.719294015</v>
      </c>
      <c r="Z56" s="3">
        <v>253628.731887748</v>
      </c>
      <c r="AA56" s="3">
        <v>241805.202264055</v>
      </c>
      <c r="AB56" s="3">
        <v>87467.1345195922</v>
      </c>
      <c r="AC56" s="3">
        <v>114708.555259409</v>
      </c>
      <c r="AD56" s="3">
        <v>124123.626137275</v>
      </c>
      <c r="AE56" s="3">
        <v>225177.172484667</v>
      </c>
      <c r="AF56" s="3">
        <v>142358.213617929</v>
      </c>
      <c r="AG56" s="3">
        <v>178418.18064856</v>
      </c>
      <c r="AH56" s="3">
        <v>145998.034294016</v>
      </c>
      <c r="AI56" s="3">
        <v>141560.6953088</v>
      </c>
      <c r="AJ56" s="3">
        <v>189608.342237611</v>
      </c>
      <c r="AK56" s="3">
        <v>199905.037865202</v>
      </c>
      <c r="AL56" s="3">
        <v>142471.11304126</v>
      </c>
      <c r="AM56" s="3">
        <v>141830.233014075</v>
      </c>
      <c r="AN56" s="3">
        <v>210939.78160727</v>
      </c>
      <c r="AO56" s="3"/>
    </row>
    <row r="57" s="1" customFormat="1" spans="1:41">
      <c r="A57" s="3" t="s">
        <v>256</v>
      </c>
      <c r="B57" s="3" t="s">
        <v>257</v>
      </c>
      <c r="C57" s="4" t="s">
        <v>258</v>
      </c>
      <c r="D57" s="3">
        <v>1.88398327005953</v>
      </c>
      <c r="E57" s="3">
        <v>0.469729158026257</v>
      </c>
      <c r="F57" s="3">
        <v>0.0133014797080152</v>
      </c>
      <c r="G57" s="3">
        <v>130.06367</v>
      </c>
      <c r="H57" s="3">
        <v>193.616</v>
      </c>
      <c r="I57" s="3" t="s">
        <v>259</v>
      </c>
      <c r="J57" s="3" t="s">
        <v>260</v>
      </c>
      <c r="K57" s="3" t="s">
        <v>51</v>
      </c>
      <c r="L57" s="3" t="s">
        <v>224</v>
      </c>
      <c r="M57" s="3" t="s">
        <v>261</v>
      </c>
      <c r="N57" s="3">
        <v>153828.326391538</v>
      </c>
      <c r="O57" s="3">
        <v>172799.978483359</v>
      </c>
      <c r="P57" s="3">
        <v>708046.008414622</v>
      </c>
      <c r="Q57" s="3">
        <v>142118.097389274</v>
      </c>
      <c r="R57" s="3">
        <v>208672.067836139</v>
      </c>
      <c r="S57" s="3">
        <v>167050.996536649</v>
      </c>
      <c r="T57" s="3">
        <v>112504.660936807</v>
      </c>
      <c r="U57" s="3">
        <v>206649.351388685</v>
      </c>
      <c r="V57" s="3">
        <v>392419.635666894</v>
      </c>
      <c r="W57" s="3">
        <v>436548.54308747</v>
      </c>
      <c r="X57" s="3">
        <v>198986.934138671</v>
      </c>
      <c r="Y57" s="3">
        <v>207737.732513407</v>
      </c>
      <c r="Z57" s="3">
        <v>86557.9998823826</v>
      </c>
      <c r="AA57" s="3">
        <v>134941.563385916</v>
      </c>
      <c r="AB57" s="3">
        <v>408258.386898824</v>
      </c>
      <c r="AC57" s="3">
        <v>77093.2619118841</v>
      </c>
      <c r="AD57" s="3">
        <v>121015.917004045</v>
      </c>
      <c r="AE57" s="3">
        <v>62294.1675788307</v>
      </c>
      <c r="AF57" s="3">
        <v>98718.2539149103</v>
      </c>
      <c r="AG57" s="3">
        <v>99278.4160376207</v>
      </c>
      <c r="AH57" s="3">
        <v>112367.123277423</v>
      </c>
      <c r="AI57" s="3">
        <v>99125.4971235093</v>
      </c>
      <c r="AJ57" s="3">
        <v>97347.8382053648</v>
      </c>
      <c r="AK57" s="3">
        <v>97172.0139384784</v>
      </c>
      <c r="AL57" s="3">
        <v>97150.5851685104</v>
      </c>
      <c r="AM57" s="3">
        <v>86429.0288408161</v>
      </c>
      <c r="AN57" s="3">
        <v>100574.193997739</v>
      </c>
      <c r="AO57" s="3"/>
    </row>
    <row r="58" s="1" customFormat="1" spans="1:41">
      <c r="A58" s="3" t="s">
        <v>262</v>
      </c>
      <c r="B58" s="3" t="s">
        <v>41</v>
      </c>
      <c r="C58" s="4" t="s">
        <v>263</v>
      </c>
      <c r="D58" s="3">
        <v>3.92147239363546</v>
      </c>
      <c r="E58" s="3">
        <v>0.468265643622354</v>
      </c>
      <c r="F58" s="3">
        <v>0.0217265194352298</v>
      </c>
      <c r="G58" s="3">
        <v>100.0753</v>
      </c>
      <c r="H58" s="3">
        <v>55.641</v>
      </c>
      <c r="I58" s="3" t="s">
        <v>264</v>
      </c>
      <c r="J58" s="3" t="s">
        <v>265</v>
      </c>
      <c r="K58" s="3" t="s">
        <v>51</v>
      </c>
      <c r="L58" s="3" t="s">
        <v>266</v>
      </c>
      <c r="M58" s="3" t="s">
        <v>267</v>
      </c>
      <c r="N58" s="3">
        <v>423497.448340148</v>
      </c>
      <c r="O58" s="3">
        <v>704777.651743275</v>
      </c>
      <c r="P58" s="3">
        <v>3302752.08593246</v>
      </c>
      <c r="Q58" s="3">
        <v>660327.12483098</v>
      </c>
      <c r="R58" s="3">
        <v>543600.017219553</v>
      </c>
      <c r="S58" s="3">
        <v>1124105.56806849</v>
      </c>
      <c r="T58" s="3">
        <v>287189.960460834</v>
      </c>
      <c r="U58" s="3">
        <v>1338180.14663476</v>
      </c>
      <c r="V58" s="3">
        <v>655639.78714636</v>
      </c>
      <c r="W58" s="3">
        <v>855236.348915517</v>
      </c>
      <c r="X58" s="3">
        <v>527283.320304159</v>
      </c>
      <c r="Y58" s="3">
        <v>544064.986660783</v>
      </c>
      <c r="Z58" s="3">
        <v>375639.987552556</v>
      </c>
      <c r="AA58" s="3">
        <v>247610.315603825</v>
      </c>
      <c r="AB58" s="3">
        <v>2368621.64609121</v>
      </c>
      <c r="AC58" s="3">
        <v>490022.407806451</v>
      </c>
      <c r="AD58" s="3">
        <v>681461.710458925</v>
      </c>
      <c r="AE58" s="3">
        <v>494801.363790809</v>
      </c>
      <c r="AF58" s="3">
        <v>560386.895660266</v>
      </c>
      <c r="AG58" s="3">
        <v>573875.800252813</v>
      </c>
      <c r="AH58" s="3">
        <v>564735.478910618</v>
      </c>
      <c r="AI58" s="3">
        <v>573644.273473333</v>
      </c>
      <c r="AJ58" s="3">
        <v>573879.259278644</v>
      </c>
      <c r="AK58" s="3">
        <v>573578.000844847</v>
      </c>
      <c r="AL58" s="3">
        <v>573604.077252043</v>
      </c>
      <c r="AM58" s="3">
        <v>573815.226135655</v>
      </c>
      <c r="AN58" s="3">
        <v>491435.209225419</v>
      </c>
      <c r="AO58" s="3"/>
    </row>
    <row r="59" s="1" customFormat="1" spans="1:41">
      <c r="A59" s="3" t="s">
        <v>268</v>
      </c>
      <c r="B59" s="3" t="s">
        <v>165</v>
      </c>
      <c r="C59" s="4" t="s">
        <v>269</v>
      </c>
      <c r="D59" s="3">
        <v>1.67880083105874</v>
      </c>
      <c r="E59" s="3">
        <v>0.457626572082342</v>
      </c>
      <c r="F59" s="3">
        <v>0.00426471246386909</v>
      </c>
      <c r="G59" s="3">
        <v>511.39051</v>
      </c>
      <c r="H59" s="3">
        <v>172.3865</v>
      </c>
      <c r="I59" s="3"/>
      <c r="J59" s="3"/>
      <c r="K59" s="3"/>
      <c r="L59" s="3"/>
      <c r="M59" s="3"/>
      <c r="N59" s="3">
        <v>6350.89127971283</v>
      </c>
      <c r="O59" s="3">
        <v>5039.8250328682</v>
      </c>
      <c r="P59" s="3">
        <v>157075.942252171</v>
      </c>
      <c r="Q59" s="3">
        <v>224885.446200313</v>
      </c>
      <c r="R59" s="3">
        <v>13454.5397546883</v>
      </c>
      <c r="S59" s="3">
        <v>146858.562476435</v>
      </c>
      <c r="T59" s="3">
        <v>94731.6512041604</v>
      </c>
      <c r="U59" s="3">
        <v>334413.660627374</v>
      </c>
      <c r="V59" s="3">
        <v>111334.979093908</v>
      </c>
      <c r="W59" s="3">
        <v>293195.456633884</v>
      </c>
      <c r="X59" s="3">
        <v>100882.713077531</v>
      </c>
      <c r="Y59" s="3">
        <v>173697.20349487</v>
      </c>
      <c r="Z59" s="3">
        <v>212545.185049428</v>
      </c>
      <c r="AA59" s="3">
        <v>118318.037134458</v>
      </c>
      <c r="AB59" s="3">
        <v>70494.4928963707</v>
      </c>
      <c r="AC59" s="3">
        <v>115345.833272246</v>
      </c>
      <c r="AD59" s="3">
        <v>133330.282981383</v>
      </c>
      <c r="AE59" s="3">
        <v>71607.5016071667</v>
      </c>
      <c r="AF59" s="3">
        <v>88649.8397980991</v>
      </c>
      <c r="AG59" s="3">
        <v>74049.7658453276</v>
      </c>
      <c r="AH59" s="3">
        <v>98585.2493859837</v>
      </c>
      <c r="AI59" s="3">
        <v>98443.5434518888</v>
      </c>
      <c r="AJ59" s="3">
        <v>89126.7512901802</v>
      </c>
      <c r="AK59" s="3">
        <v>92127.2622538019</v>
      </c>
      <c r="AL59" s="3">
        <v>92134.7864852062</v>
      </c>
      <c r="AM59" s="3">
        <v>93945.8303463391</v>
      </c>
      <c r="AN59" s="3">
        <v>99004.8112840018</v>
      </c>
      <c r="AO59" s="3"/>
    </row>
    <row r="60" s="1" customFormat="1" spans="1:41">
      <c r="A60" s="3" t="s">
        <v>270</v>
      </c>
      <c r="B60" s="3" t="s">
        <v>41</v>
      </c>
      <c r="C60" s="4" t="s">
        <v>271</v>
      </c>
      <c r="D60" s="3">
        <v>7.69751790503236</v>
      </c>
      <c r="E60" s="3">
        <v>0.456456392852708</v>
      </c>
      <c r="F60" s="3">
        <v>8.0806407529014e-6</v>
      </c>
      <c r="G60" s="3">
        <v>468.30714</v>
      </c>
      <c r="H60" s="3">
        <v>193.518</v>
      </c>
      <c r="I60" s="3" t="s">
        <v>272</v>
      </c>
      <c r="J60" s="3"/>
      <c r="K60" s="3" t="s">
        <v>57</v>
      </c>
      <c r="L60" s="3" t="s">
        <v>85</v>
      </c>
      <c r="M60" s="3" t="s">
        <v>86</v>
      </c>
      <c r="N60" s="3">
        <v>1133980.15888389</v>
      </c>
      <c r="O60" s="3">
        <v>1552429.91495447</v>
      </c>
      <c r="P60" s="3">
        <v>4297887.87936318</v>
      </c>
      <c r="Q60" s="3">
        <v>2308250.84823015</v>
      </c>
      <c r="R60" s="3">
        <v>1488664.27453238</v>
      </c>
      <c r="S60" s="3">
        <v>3710615.70484554</v>
      </c>
      <c r="T60" s="3">
        <v>1707675.73446573</v>
      </c>
      <c r="U60" s="3">
        <v>4658669.5137631</v>
      </c>
      <c r="V60" s="3">
        <v>3352313.85807725</v>
      </c>
      <c r="W60" s="3">
        <v>2138809.84162274</v>
      </c>
      <c r="X60" s="3">
        <v>2842308.44584099</v>
      </c>
      <c r="Y60" s="3">
        <v>2952105.75837743</v>
      </c>
      <c r="Z60" s="3">
        <v>2166858.15419135</v>
      </c>
      <c r="AA60" s="3">
        <v>1324713.32384654</v>
      </c>
      <c r="AB60" s="3">
        <v>2364829.97318201</v>
      </c>
      <c r="AC60" s="3">
        <v>864584.653197639</v>
      </c>
      <c r="AD60" s="3">
        <v>1122507.07585993</v>
      </c>
      <c r="AE60" s="3">
        <v>756954.193762955</v>
      </c>
      <c r="AF60" s="3">
        <v>1576871.05366815</v>
      </c>
      <c r="AG60" s="3">
        <v>1614170.60754027</v>
      </c>
      <c r="AH60" s="3">
        <v>1545224.1693759</v>
      </c>
      <c r="AI60" s="3">
        <v>1552566.49649242</v>
      </c>
      <c r="AJ60" s="3">
        <v>1629959.19392869</v>
      </c>
      <c r="AK60" s="3">
        <v>1544446.42480409</v>
      </c>
      <c r="AL60" s="3">
        <v>1521292.16463666</v>
      </c>
      <c r="AM60" s="3">
        <v>1315704.22575766</v>
      </c>
      <c r="AN60" s="3">
        <v>1576588.24455024</v>
      </c>
      <c r="AO60" s="3"/>
    </row>
    <row r="61" s="1" customFormat="1" spans="1:41">
      <c r="A61" s="3" t="s">
        <v>273</v>
      </c>
      <c r="B61" s="3" t="s">
        <v>274</v>
      </c>
      <c r="C61" s="4" t="s">
        <v>275</v>
      </c>
      <c r="D61" s="3">
        <v>1.05038339924549</v>
      </c>
      <c r="E61" s="3">
        <v>0.44931099565463</v>
      </c>
      <c r="F61" s="3">
        <v>0.000704215548234836</v>
      </c>
      <c r="G61" s="3">
        <v>128.06939</v>
      </c>
      <c r="H61" s="3">
        <v>208.339</v>
      </c>
      <c r="I61" s="3" t="s">
        <v>276</v>
      </c>
      <c r="J61" s="3" t="s">
        <v>277</v>
      </c>
      <c r="K61" s="3" t="s">
        <v>139</v>
      </c>
      <c r="L61" s="3" t="s">
        <v>140</v>
      </c>
      <c r="M61" s="3" t="s">
        <v>141</v>
      </c>
      <c r="N61" s="3">
        <v>25786.9389447666</v>
      </c>
      <c r="O61" s="3">
        <v>28519.4386110841</v>
      </c>
      <c r="P61" s="3">
        <v>59731.2610924075</v>
      </c>
      <c r="Q61" s="3">
        <v>70351.1016972404</v>
      </c>
      <c r="R61" s="3">
        <v>16624.4064450503</v>
      </c>
      <c r="S61" s="3">
        <v>95390.5401834839</v>
      </c>
      <c r="T61" s="3">
        <v>30200.1658271169</v>
      </c>
      <c r="U61" s="3">
        <v>63032.8235624063</v>
      </c>
      <c r="V61" s="3">
        <v>42571.8121795292</v>
      </c>
      <c r="W61" s="3">
        <v>65769.7492221816</v>
      </c>
      <c r="X61" s="3">
        <v>53324.5969020282</v>
      </c>
      <c r="Y61" s="3">
        <v>74408.0412228466</v>
      </c>
      <c r="Z61" s="3">
        <v>24234.1197255448</v>
      </c>
      <c r="AA61" s="3">
        <v>37941.930593244</v>
      </c>
      <c r="AB61" s="3">
        <v>119502.134923417</v>
      </c>
      <c r="AC61" s="3">
        <v>40055.2211075332</v>
      </c>
      <c r="AD61" s="3">
        <v>30091.7156934059</v>
      </c>
      <c r="AE61" s="3">
        <v>29729.9095622998</v>
      </c>
      <c r="AF61" s="3">
        <v>24928.0355805991</v>
      </c>
      <c r="AG61" s="3">
        <v>26509.1478735559</v>
      </c>
      <c r="AH61" s="3">
        <v>26526.1225142224</v>
      </c>
      <c r="AI61" s="3">
        <v>25919.9874650179</v>
      </c>
      <c r="AJ61" s="3">
        <v>26734.9763171721</v>
      </c>
      <c r="AK61" s="3">
        <v>26934.2759712449</v>
      </c>
      <c r="AL61" s="3">
        <v>26931.5702186946</v>
      </c>
      <c r="AM61" s="3">
        <v>27222.6906692701</v>
      </c>
      <c r="AN61" s="3">
        <v>26923.6579554727</v>
      </c>
      <c r="AO61" s="3"/>
    </row>
    <row r="62" s="1" customFormat="1" spans="1:41">
      <c r="A62" s="3" t="s">
        <v>278</v>
      </c>
      <c r="B62" s="3" t="s">
        <v>279</v>
      </c>
      <c r="C62" s="4" t="s">
        <v>280</v>
      </c>
      <c r="D62" s="3">
        <v>4.30532965118678</v>
      </c>
      <c r="E62" s="3">
        <v>0.440437031668702</v>
      </c>
      <c r="F62" s="3">
        <v>0.00105143683967787</v>
      </c>
      <c r="G62" s="3">
        <v>134.05975</v>
      </c>
      <c r="H62" s="3">
        <v>28.5105</v>
      </c>
      <c r="I62" s="3" t="s">
        <v>281</v>
      </c>
      <c r="J62" s="3" t="s">
        <v>282</v>
      </c>
      <c r="K62" s="3" t="s">
        <v>283</v>
      </c>
      <c r="L62" s="3" t="s">
        <v>284</v>
      </c>
      <c r="M62" s="3" t="s">
        <v>285</v>
      </c>
      <c r="N62" s="3">
        <v>724031.912861136</v>
      </c>
      <c r="O62" s="3">
        <v>406834.804829261</v>
      </c>
      <c r="P62" s="3">
        <v>1875263.99861156</v>
      </c>
      <c r="Q62" s="3">
        <v>464412.783954583</v>
      </c>
      <c r="R62" s="3">
        <v>468495.23327991</v>
      </c>
      <c r="S62" s="3">
        <v>820536.921314793</v>
      </c>
      <c r="T62" s="3">
        <v>264628.168081232</v>
      </c>
      <c r="U62" s="3">
        <v>834881.198381243</v>
      </c>
      <c r="V62" s="3">
        <v>1108977.9529561</v>
      </c>
      <c r="W62" s="3">
        <v>989846.523559374</v>
      </c>
      <c r="X62" s="3">
        <v>1190799.53958095</v>
      </c>
      <c r="Y62" s="3">
        <v>1310072.15572603</v>
      </c>
      <c r="Z62" s="3">
        <v>170958.227003972</v>
      </c>
      <c r="AA62" s="3">
        <v>366472.417156583</v>
      </c>
      <c r="AB62" s="3">
        <v>1819189.66379269</v>
      </c>
      <c r="AC62" s="3">
        <v>357799.172586942</v>
      </c>
      <c r="AD62" s="3">
        <v>681589.672291061</v>
      </c>
      <c r="AE62" s="3">
        <v>416317.747503468</v>
      </c>
      <c r="AF62" s="3">
        <v>382477.726325579</v>
      </c>
      <c r="AG62" s="3">
        <v>382473.62371677</v>
      </c>
      <c r="AH62" s="3">
        <v>372862.416253192</v>
      </c>
      <c r="AI62" s="3">
        <v>369959.65811456</v>
      </c>
      <c r="AJ62" s="3">
        <v>374583.819922998</v>
      </c>
      <c r="AK62" s="3">
        <v>370401.425146835</v>
      </c>
      <c r="AL62" s="3">
        <v>382213.556652011</v>
      </c>
      <c r="AM62" s="3">
        <v>391774.388806003</v>
      </c>
      <c r="AN62" s="3">
        <v>273010.785334169</v>
      </c>
      <c r="AO62" s="3"/>
    </row>
    <row r="63" s="1" customFormat="1" spans="1:41">
      <c r="A63" s="3" t="s">
        <v>286</v>
      </c>
      <c r="B63" s="3" t="s">
        <v>220</v>
      </c>
      <c r="C63" s="4" t="s">
        <v>287</v>
      </c>
      <c r="D63" s="3">
        <v>3.55935422509344</v>
      </c>
      <c r="E63" s="3">
        <v>0.421898963429838</v>
      </c>
      <c r="F63" s="3">
        <v>0.00477156914729932</v>
      </c>
      <c r="G63" s="3">
        <v>317.18136</v>
      </c>
      <c r="H63" s="3">
        <v>480.183</v>
      </c>
      <c r="I63" s="3"/>
      <c r="J63" s="3"/>
      <c r="K63" s="3"/>
      <c r="L63" s="3"/>
      <c r="M63" s="3"/>
      <c r="N63" s="3">
        <v>337707.616767538</v>
      </c>
      <c r="O63" s="3">
        <v>277162.178049946</v>
      </c>
      <c r="P63" s="3">
        <v>1342254.28999289</v>
      </c>
      <c r="Q63" s="3">
        <v>1559692.13040296</v>
      </c>
      <c r="R63" s="3">
        <v>238334.865682363</v>
      </c>
      <c r="S63" s="3">
        <v>735962.565270873</v>
      </c>
      <c r="T63" s="3">
        <v>293427.376874333</v>
      </c>
      <c r="U63" s="3">
        <v>603962.269810818</v>
      </c>
      <c r="V63" s="3">
        <v>244226.421088445</v>
      </c>
      <c r="W63" s="3">
        <v>1094612.25542874</v>
      </c>
      <c r="X63" s="3">
        <v>340854.624464463</v>
      </c>
      <c r="Y63" s="3">
        <v>438255.787203767</v>
      </c>
      <c r="Z63" s="3">
        <v>414554.741157738</v>
      </c>
      <c r="AA63" s="3">
        <v>229604.903273318</v>
      </c>
      <c r="AB63" s="3">
        <v>509537.572830095</v>
      </c>
      <c r="AC63" s="3">
        <v>223872.496809524</v>
      </c>
      <c r="AD63" s="3">
        <v>321654.036924862</v>
      </c>
      <c r="AE63" s="3">
        <v>374055.230169975</v>
      </c>
      <c r="AF63" s="3">
        <v>352849.996987623</v>
      </c>
      <c r="AG63" s="3">
        <v>359871.250722169</v>
      </c>
      <c r="AH63" s="3">
        <v>359729.544862309</v>
      </c>
      <c r="AI63" s="3">
        <v>360029.800866527</v>
      </c>
      <c r="AJ63" s="3">
        <v>308559.449103806</v>
      </c>
      <c r="AK63" s="3">
        <v>381053.645205768</v>
      </c>
      <c r="AL63" s="3">
        <v>352603.395083467</v>
      </c>
      <c r="AM63" s="3">
        <v>352873.415098081</v>
      </c>
      <c r="AN63" s="3">
        <v>364213.897582715</v>
      </c>
      <c r="AO63" s="3"/>
    </row>
    <row r="64" s="1" customFormat="1" spans="1:41">
      <c r="A64" s="3" t="s">
        <v>288</v>
      </c>
      <c r="B64" s="3" t="s">
        <v>41</v>
      </c>
      <c r="C64" s="4" t="s">
        <v>289</v>
      </c>
      <c r="D64" s="3">
        <v>1.53573496132924</v>
      </c>
      <c r="E64" s="3">
        <v>0.409487412971006</v>
      </c>
      <c r="F64" s="3">
        <v>0.00492954624992584</v>
      </c>
      <c r="G64" s="3">
        <v>150.05713</v>
      </c>
      <c r="H64" s="3">
        <v>285.74</v>
      </c>
      <c r="I64" s="3" t="s">
        <v>290</v>
      </c>
      <c r="J64" s="3" t="s">
        <v>291</v>
      </c>
      <c r="K64" s="3" t="s">
        <v>139</v>
      </c>
      <c r="L64" s="3" t="s">
        <v>140</v>
      </c>
      <c r="M64" s="3" t="s">
        <v>141</v>
      </c>
      <c r="N64" s="3">
        <v>52974.1287362739</v>
      </c>
      <c r="O64" s="3">
        <v>106335.270404513</v>
      </c>
      <c r="P64" s="3">
        <v>145394.507814983</v>
      </c>
      <c r="Q64" s="3">
        <v>147957.684773815</v>
      </c>
      <c r="R64" s="3">
        <v>26885.524321278</v>
      </c>
      <c r="S64" s="3">
        <v>107057.523551722</v>
      </c>
      <c r="T64" s="3">
        <v>77326.1523069505</v>
      </c>
      <c r="U64" s="3">
        <v>85636.1962745725</v>
      </c>
      <c r="V64" s="3">
        <v>63537.672363132</v>
      </c>
      <c r="W64" s="3">
        <v>111735.30725222</v>
      </c>
      <c r="X64" s="3">
        <v>156272.098091763</v>
      </c>
      <c r="Y64" s="3">
        <v>181667.993082625</v>
      </c>
      <c r="Z64" s="3">
        <v>47439.8628083341</v>
      </c>
      <c r="AA64" s="3">
        <v>57369.679883785</v>
      </c>
      <c r="AB64" s="3">
        <v>343728.660887029</v>
      </c>
      <c r="AC64" s="3">
        <v>57124.5146959911</v>
      </c>
      <c r="AD64" s="3">
        <v>75136.8983143536</v>
      </c>
      <c r="AE64" s="3">
        <v>27672.5013230177</v>
      </c>
      <c r="AF64" s="3">
        <v>36649.3471302658</v>
      </c>
      <c r="AG64" s="3">
        <v>36667.0606233034</v>
      </c>
      <c r="AH64" s="3">
        <v>37634.3579576545</v>
      </c>
      <c r="AI64" s="3">
        <v>37676.4118155084</v>
      </c>
      <c r="AJ64" s="3">
        <v>36681.5131187578</v>
      </c>
      <c r="AK64" s="3">
        <v>38861.5887025572</v>
      </c>
      <c r="AL64" s="3">
        <v>32741.7931261639</v>
      </c>
      <c r="AM64" s="3">
        <v>43131.1787690715</v>
      </c>
      <c r="AN64" s="3">
        <v>37596.18553624</v>
      </c>
      <c r="AO64" s="3"/>
    </row>
    <row r="65" s="1" customFormat="1" spans="1:41">
      <c r="A65" s="3" t="s">
        <v>292</v>
      </c>
      <c r="B65" s="3" t="s">
        <v>41</v>
      </c>
      <c r="C65" s="4" t="s">
        <v>293</v>
      </c>
      <c r="D65" s="3">
        <v>1.50534258820631</v>
      </c>
      <c r="E65" s="3">
        <v>0.40502898546136</v>
      </c>
      <c r="F65" s="3">
        <v>0.0406475413022256</v>
      </c>
      <c r="G65" s="3">
        <v>352.16337</v>
      </c>
      <c r="H65" s="3">
        <v>176.4335</v>
      </c>
      <c r="I65" s="3"/>
      <c r="J65" s="3"/>
      <c r="K65" s="3" t="s">
        <v>139</v>
      </c>
      <c r="L65" s="3" t="s">
        <v>140</v>
      </c>
      <c r="M65" s="3" t="s">
        <v>141</v>
      </c>
      <c r="N65" s="3">
        <v>79916.6738007624</v>
      </c>
      <c r="O65" s="3">
        <v>58052.8385850259</v>
      </c>
      <c r="P65" s="3">
        <v>93686.8555395826</v>
      </c>
      <c r="Q65" s="3">
        <v>193191.058786763</v>
      </c>
      <c r="R65" s="3">
        <v>36350.0138395061</v>
      </c>
      <c r="S65" s="3">
        <v>72444.2326883571</v>
      </c>
      <c r="T65" s="3">
        <v>41836.9994894401</v>
      </c>
      <c r="U65" s="3">
        <v>100188.54925169</v>
      </c>
      <c r="V65" s="3">
        <v>87181.0485618145</v>
      </c>
      <c r="W65" s="3">
        <v>141723.432547483</v>
      </c>
      <c r="X65" s="3">
        <v>53739.3060788746</v>
      </c>
      <c r="Y65" s="3">
        <v>76775.7523717031</v>
      </c>
      <c r="Z65" s="3">
        <v>51174.3365487212</v>
      </c>
      <c r="AA65" s="3">
        <v>34468.6728651399</v>
      </c>
      <c r="AB65" s="3">
        <v>465217.122584165</v>
      </c>
      <c r="AC65" s="3">
        <v>44350.0970806718</v>
      </c>
      <c r="AD65" s="3">
        <v>55188.9309105189</v>
      </c>
      <c r="AE65" s="3">
        <v>32535.1165832279</v>
      </c>
      <c r="AF65" s="3">
        <v>47709.4508810264</v>
      </c>
      <c r="AG65" s="3">
        <v>47100.5658527557</v>
      </c>
      <c r="AH65" s="3">
        <v>47072.0218968166</v>
      </c>
      <c r="AI65" s="3">
        <v>49466.7765293536</v>
      </c>
      <c r="AJ65" s="3">
        <v>45462.3935897557</v>
      </c>
      <c r="AK65" s="3">
        <v>44453.985847279</v>
      </c>
      <c r="AL65" s="3">
        <v>46379.5094199565</v>
      </c>
      <c r="AM65" s="3">
        <v>49176.4114071842</v>
      </c>
      <c r="AN65" s="3">
        <v>46400.8820064965</v>
      </c>
      <c r="AO65" s="3"/>
    </row>
    <row r="66" s="1" customFormat="1" spans="1:41">
      <c r="A66" s="3" t="s">
        <v>294</v>
      </c>
      <c r="B66" s="3" t="s">
        <v>165</v>
      </c>
      <c r="C66" s="4" t="s">
        <v>295</v>
      </c>
      <c r="D66" s="3">
        <v>1.17487551506014</v>
      </c>
      <c r="E66" s="3">
        <v>0.360038411626972</v>
      </c>
      <c r="F66" s="3">
        <v>0.00199629114353814</v>
      </c>
      <c r="G66" s="3">
        <v>134.06248</v>
      </c>
      <c r="H66" s="3">
        <v>48.237</v>
      </c>
      <c r="I66" s="3"/>
      <c r="J66" s="3"/>
      <c r="K66" s="3"/>
      <c r="L66" s="3"/>
      <c r="M66" s="3"/>
      <c r="N66" s="3">
        <v>80179.3257250761</v>
      </c>
      <c r="O66" s="3">
        <v>5698.87223967252</v>
      </c>
      <c r="P66" s="3">
        <v>43786.5747743981</v>
      </c>
      <c r="Q66" s="3">
        <v>117513.993533896</v>
      </c>
      <c r="R66" s="3">
        <v>17403.6967838828</v>
      </c>
      <c r="S66" s="3">
        <v>76406.1600437477</v>
      </c>
      <c r="T66" s="3">
        <v>27463.9697021854</v>
      </c>
      <c r="U66" s="3">
        <v>63600.0705104498</v>
      </c>
      <c r="V66" s="3">
        <v>15628.1996131267</v>
      </c>
      <c r="W66" s="3">
        <v>156723.3115261</v>
      </c>
      <c r="X66" s="3">
        <v>27397.5713360206</v>
      </c>
      <c r="Y66" s="3">
        <v>45483.251268591</v>
      </c>
      <c r="Z66" s="3">
        <v>30525.129984655</v>
      </c>
      <c r="AA66" s="3">
        <v>2596.70325709476</v>
      </c>
      <c r="AB66" s="3">
        <v>72284.6582933681</v>
      </c>
      <c r="AC66" s="3">
        <v>32932.467774712</v>
      </c>
      <c r="AD66" s="3">
        <v>14384.5047005724</v>
      </c>
      <c r="AE66" s="3">
        <v>15892.0858953415</v>
      </c>
      <c r="AF66" s="3">
        <v>55110.1453907396</v>
      </c>
      <c r="AG66" s="3">
        <v>53597.9001290194</v>
      </c>
      <c r="AH66" s="3">
        <v>59380.1997789098</v>
      </c>
      <c r="AI66" s="3">
        <v>53061.6335418518</v>
      </c>
      <c r="AJ66" s="3">
        <v>53136.1467685716</v>
      </c>
      <c r="AK66" s="3">
        <v>55430.0805803789</v>
      </c>
      <c r="AL66" s="3">
        <v>50854.9280054108</v>
      </c>
      <c r="AM66" s="3">
        <v>55457.4102978254</v>
      </c>
      <c r="AN66" s="3">
        <v>49526.2931782663</v>
      </c>
      <c r="AO66" s="3"/>
    </row>
    <row r="67" s="1" customFormat="1" spans="1:41">
      <c r="A67" s="3" t="s">
        <v>296</v>
      </c>
      <c r="B67" s="3" t="s">
        <v>297</v>
      </c>
      <c r="C67" s="4" t="s">
        <v>298</v>
      </c>
      <c r="D67" s="3">
        <v>1.23965838327765</v>
      </c>
      <c r="E67" s="3">
        <v>0.270193070845021</v>
      </c>
      <c r="F67" s="3">
        <v>0.0167473357468731</v>
      </c>
      <c r="G67" s="3">
        <v>159.09079</v>
      </c>
      <c r="H67" s="3">
        <v>250.157</v>
      </c>
      <c r="I67" s="3"/>
      <c r="J67" s="3"/>
      <c r="K67" s="3" t="s">
        <v>51</v>
      </c>
      <c r="L67" s="3" t="s">
        <v>299</v>
      </c>
      <c r="M67" s="3" t="s">
        <v>300</v>
      </c>
      <c r="N67" s="3">
        <v>14563.4903498359</v>
      </c>
      <c r="O67" s="3">
        <v>22517.66207718</v>
      </c>
      <c r="P67" s="3">
        <v>51556.5910477135</v>
      </c>
      <c r="Q67" s="3">
        <v>57700.5325603956</v>
      </c>
      <c r="R67" s="3">
        <v>21961.6461555685</v>
      </c>
      <c r="S67" s="3">
        <v>34719.7317389135</v>
      </c>
      <c r="T67" s="3">
        <v>24440.9549625551</v>
      </c>
      <c r="U67" s="3">
        <v>46538.7092342323</v>
      </c>
      <c r="V67" s="3">
        <v>39826.9987314167</v>
      </c>
      <c r="W67" s="3">
        <v>114911.985817782</v>
      </c>
      <c r="X67" s="3">
        <v>22331.5784770082</v>
      </c>
      <c r="Y67" s="3">
        <v>29241.4349397945</v>
      </c>
      <c r="Z67" s="3">
        <v>19424.5796969066</v>
      </c>
      <c r="AA67" s="3">
        <v>12218.4745451293</v>
      </c>
      <c r="AB67" s="3">
        <v>246289.441960782</v>
      </c>
      <c r="AC67" s="3">
        <v>15867.2590681216</v>
      </c>
      <c r="AD67" s="3">
        <v>19460.0697425778</v>
      </c>
      <c r="AE67" s="3">
        <v>13290.7364172299</v>
      </c>
      <c r="AF67" s="3">
        <v>9470.58451026523</v>
      </c>
      <c r="AG67" s="3">
        <v>10982.8603663404</v>
      </c>
      <c r="AH67" s="3">
        <v>12202.5920482746</v>
      </c>
      <c r="AI67" s="3">
        <v>12533.3988576558</v>
      </c>
      <c r="AJ67" s="3">
        <v>11036.1991496411</v>
      </c>
      <c r="AK67" s="3">
        <v>11307.0677072306</v>
      </c>
      <c r="AL67" s="3">
        <v>11030.6204857009</v>
      </c>
      <c r="AM67" s="3">
        <v>11047.9516716336</v>
      </c>
      <c r="AN67" s="3">
        <v>11300.0556485991</v>
      </c>
      <c r="AO67" s="3"/>
    </row>
    <row r="68" s="1" customFormat="1" spans="1:41">
      <c r="A68" s="3" t="s">
        <v>301</v>
      </c>
      <c r="B68" s="3" t="s">
        <v>302</v>
      </c>
      <c r="C68" s="4" t="s">
        <v>303</v>
      </c>
      <c r="D68" s="3">
        <v>1.17449385455651</v>
      </c>
      <c r="E68" s="3">
        <v>0.131749396314344</v>
      </c>
      <c r="F68" s="3">
        <v>0.00158308453742038</v>
      </c>
      <c r="G68" s="3">
        <v>242.07355</v>
      </c>
      <c r="H68" s="3">
        <v>51.552</v>
      </c>
      <c r="I68" s="3" t="s">
        <v>304</v>
      </c>
      <c r="J68" s="3"/>
      <c r="K68" s="3" t="s">
        <v>45</v>
      </c>
      <c r="L68" s="3" t="s">
        <v>305</v>
      </c>
      <c r="M68" s="3" t="s">
        <v>306</v>
      </c>
      <c r="N68" s="3">
        <v>1574.62963810366</v>
      </c>
      <c r="O68" s="3">
        <v>5449.44580559314</v>
      </c>
      <c r="P68" s="3">
        <v>153841.865432316</v>
      </c>
      <c r="Q68" s="3">
        <v>64374.399491171</v>
      </c>
      <c r="R68" s="3">
        <v>640.536106384095</v>
      </c>
      <c r="S68" s="3">
        <v>36419.548594335</v>
      </c>
      <c r="T68" s="3">
        <v>806.819691831373</v>
      </c>
      <c r="U68" s="3">
        <v>66971.3029496695</v>
      </c>
      <c r="V68" s="3">
        <v>8015.62494766805</v>
      </c>
      <c r="W68" s="3">
        <v>110110.829853009</v>
      </c>
      <c r="X68" s="3">
        <v>64338.3252912836</v>
      </c>
      <c r="Y68" s="3">
        <v>24052.3043469431</v>
      </c>
      <c r="Z68" s="3">
        <v>25315.6363012313</v>
      </c>
      <c r="AA68" s="3">
        <v>24971.1450454883</v>
      </c>
      <c r="AB68" s="3">
        <v>36622.5399749121</v>
      </c>
      <c r="AC68" s="3">
        <v>514.46310658501</v>
      </c>
      <c r="AD68" s="3">
        <v>14404.630128521</v>
      </c>
      <c r="AE68" s="3">
        <v>1208.00593182381</v>
      </c>
      <c r="AF68" s="3">
        <v>9012.18363809949</v>
      </c>
      <c r="AG68" s="3">
        <v>9011.19939977464</v>
      </c>
      <c r="AH68" s="3">
        <v>9082.91092748366</v>
      </c>
      <c r="AI68" s="3">
        <v>9167.20753692016</v>
      </c>
      <c r="AJ68" s="3">
        <v>10090.4902713732</v>
      </c>
      <c r="AK68" s="3">
        <v>8637.68788726738</v>
      </c>
      <c r="AL68" s="3">
        <v>9007.47559850133</v>
      </c>
      <c r="AM68" s="3">
        <v>9168.43037650285</v>
      </c>
      <c r="AN68" s="3">
        <v>8211.76645127907</v>
      </c>
      <c r="AO68" s="3"/>
    </row>
    <row r="69" s="1" customFormat="1" spans="1:41">
      <c r="A69" s="3" t="s">
        <v>307</v>
      </c>
      <c r="B69" s="3" t="s">
        <v>94</v>
      </c>
      <c r="C69" s="4" t="s">
        <v>308</v>
      </c>
      <c r="D69" s="3">
        <v>1.21884560877103</v>
      </c>
      <c r="E69" s="3">
        <v>0.129980560700694</v>
      </c>
      <c r="F69" s="3">
        <v>0.0218375213104411</v>
      </c>
      <c r="G69" s="3">
        <v>365.14124</v>
      </c>
      <c r="H69" s="3">
        <v>404.8595</v>
      </c>
      <c r="I69" s="3" t="s">
        <v>309</v>
      </c>
      <c r="J69" s="3" t="s">
        <v>310</v>
      </c>
      <c r="K69" s="3" t="s">
        <v>250</v>
      </c>
      <c r="L69" s="3" t="s">
        <v>251</v>
      </c>
      <c r="M69" s="3" t="s">
        <v>252</v>
      </c>
      <c r="N69" s="3">
        <v>12491.9756786246</v>
      </c>
      <c r="O69" s="3">
        <v>11214.309775323</v>
      </c>
      <c r="P69" s="3">
        <v>169365.633648762</v>
      </c>
      <c r="Q69" s="3">
        <v>78391.7670858236</v>
      </c>
      <c r="R69" s="3">
        <v>3780.97840579349</v>
      </c>
      <c r="S69" s="3">
        <v>3929.90585586262</v>
      </c>
      <c r="T69" s="3">
        <v>9086.12143845043</v>
      </c>
      <c r="U69" s="3">
        <v>14425.6868822299</v>
      </c>
      <c r="V69" s="3">
        <v>11593.5615760227</v>
      </c>
      <c r="W69" s="3">
        <v>80883.6218541608</v>
      </c>
      <c r="X69" s="3">
        <v>1872.28206083148</v>
      </c>
      <c r="Y69" s="3">
        <v>66586.9380601125</v>
      </c>
      <c r="Z69" s="3">
        <v>3787.08756440188</v>
      </c>
      <c r="AA69" s="3">
        <v>1596.63004614957</v>
      </c>
      <c r="AB69" s="3">
        <v>222375.869010222</v>
      </c>
      <c r="AC69" s="3">
        <v>4602.92263401562</v>
      </c>
      <c r="AD69" s="3">
        <v>31430.6095345717</v>
      </c>
      <c r="AE69" s="3">
        <v>4269.36800360826</v>
      </c>
      <c r="AF69" s="3">
        <v>5105.12675391332</v>
      </c>
      <c r="AG69" s="3">
        <v>4824.7278346137</v>
      </c>
      <c r="AH69" s="3">
        <v>1622.80198336981</v>
      </c>
      <c r="AI69" s="3">
        <v>5113.3623876887</v>
      </c>
      <c r="AJ69" s="3">
        <v>5125.48597905379</v>
      </c>
      <c r="AK69" s="3">
        <v>4810.29507234681</v>
      </c>
      <c r="AL69" s="3">
        <v>5120.47560130534</v>
      </c>
      <c r="AM69" s="3">
        <v>5110.28736691234</v>
      </c>
      <c r="AN69" s="3">
        <v>4440.61533682135</v>
      </c>
      <c r="AO69" s="3"/>
    </row>
    <row r="70" s="1" customFormat="1" spans="1:41">
      <c r="A70" s="3" t="s">
        <v>311</v>
      </c>
      <c r="B70" s="3" t="s">
        <v>41</v>
      </c>
      <c r="C70" s="4" t="s">
        <v>312</v>
      </c>
      <c r="D70" s="3">
        <v>1.8223039215137</v>
      </c>
      <c r="E70" s="3">
        <v>0.0262956478140995</v>
      </c>
      <c r="F70" s="3">
        <v>7.15733181142647e-5</v>
      </c>
      <c r="G70" s="3">
        <v>316.07331</v>
      </c>
      <c r="H70" s="3">
        <v>52.9655</v>
      </c>
      <c r="I70" s="3" t="s">
        <v>313</v>
      </c>
      <c r="J70" s="3" t="s">
        <v>314</v>
      </c>
      <c r="K70" s="3"/>
      <c r="L70" s="3"/>
      <c r="M70" s="3"/>
      <c r="N70" s="3">
        <v>1312.27215980109</v>
      </c>
      <c r="O70" s="3">
        <v>2250.49485811504</v>
      </c>
      <c r="P70" s="3">
        <v>174997.115193503</v>
      </c>
      <c r="Q70" s="3">
        <v>98995.8875386838</v>
      </c>
      <c r="R70" s="3">
        <v>809.483770862994</v>
      </c>
      <c r="S70" s="3">
        <v>115063.224547146</v>
      </c>
      <c r="T70" s="3">
        <v>2043.39261935623</v>
      </c>
      <c r="U70" s="3">
        <v>97394.5765041027</v>
      </c>
      <c r="V70" s="3">
        <v>1116.31987455031</v>
      </c>
      <c r="W70" s="3">
        <v>48827.9462439839</v>
      </c>
      <c r="X70" s="3">
        <v>207804.095216416</v>
      </c>
      <c r="Y70" s="3">
        <v>222379.61056573</v>
      </c>
      <c r="Z70" s="3">
        <v>1021.08976770847</v>
      </c>
      <c r="AA70" s="3">
        <v>1154.26847966705</v>
      </c>
      <c r="AB70" s="3">
        <v>121009.247009217</v>
      </c>
      <c r="AC70" s="3">
        <v>896.939176469759</v>
      </c>
      <c r="AD70" s="3">
        <v>18743.7160225463</v>
      </c>
      <c r="AE70" s="3">
        <v>666.226101708509</v>
      </c>
      <c r="AF70" s="3">
        <v>19316.9427353547</v>
      </c>
      <c r="AG70" s="3">
        <v>17187.3887102887</v>
      </c>
      <c r="AH70" s="3">
        <v>17185.4595877213</v>
      </c>
      <c r="AI70" s="3">
        <v>17469.9947856516</v>
      </c>
      <c r="AJ70" s="3">
        <v>17467.656084448</v>
      </c>
      <c r="AK70" s="3">
        <v>17192.127328751</v>
      </c>
      <c r="AL70" s="3">
        <v>18866.494672067</v>
      </c>
      <c r="AM70" s="3">
        <v>17189.5694318584</v>
      </c>
      <c r="AN70" s="3">
        <v>17182.0884297919</v>
      </c>
      <c r="AO70" s="3"/>
    </row>
  </sheetData>
  <sortState ref="A2:CG70">
    <sortCondition ref="E2" descending="1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85"/>
  <sheetViews>
    <sheetView workbookViewId="0">
      <selection activeCell="C85" sqref="C3:C85"/>
    </sheetView>
  </sheetViews>
  <sheetFormatPr defaultColWidth="9" defaultRowHeight="14.4"/>
  <cols>
    <col min="1" max="1" width="10.7777777777778" customWidth="1"/>
    <col min="2" max="2" width="16.7777777777778" customWidth="1"/>
    <col min="3" max="3" width="68.7777777777778" customWidth="1"/>
    <col min="4" max="6" width="12.7777777777778" customWidth="1"/>
    <col min="7" max="8" width="9.77777777777778" customWidth="1"/>
    <col min="9" max="9" width="13.7777777777778" customWidth="1"/>
    <col min="10" max="10" width="8.77777777777778" customWidth="1"/>
    <col min="11" max="11" width="27.7777777777778" customWidth="1"/>
    <col min="12" max="12" width="30.7777777777778" customWidth="1"/>
    <col min="13" max="13" width="36.7777777777778" customWidth="1"/>
    <col min="14" max="40" width="12.8888888888889"/>
    <col min="42" max="16339" width="9" hidden="1" customWidth="1"/>
  </cols>
  <sheetData>
    <row r="1" s="1" customFormat="1" spans="1:4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3"/>
    </row>
    <row r="2" s="1" customFormat="1" spans="1:41">
      <c r="A2" s="3" t="s">
        <v>315</v>
      </c>
      <c r="B2" s="3" t="s">
        <v>316</v>
      </c>
      <c r="C2" s="3" t="s">
        <v>317</v>
      </c>
      <c r="D2" s="3">
        <v>3.11677512816318</v>
      </c>
      <c r="E2" s="3">
        <v>24.8829570288386</v>
      </c>
      <c r="F2" s="3">
        <v>0.00386226828399866</v>
      </c>
      <c r="G2" s="3">
        <v>333.20318</v>
      </c>
      <c r="H2" s="3">
        <v>209.233</v>
      </c>
      <c r="I2" s="3" t="s">
        <v>318</v>
      </c>
      <c r="J2" s="3" t="s">
        <v>319</v>
      </c>
      <c r="K2" s="3" t="s">
        <v>57</v>
      </c>
      <c r="L2" s="3" t="s">
        <v>58</v>
      </c>
      <c r="M2" s="3" t="s">
        <v>320</v>
      </c>
      <c r="N2" s="3">
        <v>120061.5226561</v>
      </c>
      <c r="O2" s="3">
        <v>92504.9930709391</v>
      </c>
      <c r="P2" s="3">
        <v>6513.0916921455</v>
      </c>
      <c r="Q2" s="3">
        <v>6533.05339681137</v>
      </c>
      <c r="R2" s="3">
        <v>150933.197262007</v>
      </c>
      <c r="S2" s="3">
        <v>4499.82122270195</v>
      </c>
      <c r="T2" s="3">
        <v>95781.123848431</v>
      </c>
      <c r="U2" s="3">
        <v>3735.77348149199</v>
      </c>
      <c r="V2" s="3">
        <v>8111.74378973006</v>
      </c>
      <c r="W2" s="3">
        <v>11335.8544980698</v>
      </c>
      <c r="X2" s="3">
        <v>5522.64130025775</v>
      </c>
      <c r="Y2" s="3">
        <v>7525.80300247236</v>
      </c>
      <c r="Z2" s="3">
        <v>244757.011006424</v>
      </c>
      <c r="AA2" s="3">
        <v>689695.347690522</v>
      </c>
      <c r="AB2" s="3">
        <v>12853.3389701465</v>
      </c>
      <c r="AC2" s="3">
        <v>107041.499512899</v>
      </c>
      <c r="AD2" s="3">
        <v>148543.563884308</v>
      </c>
      <c r="AE2" s="3">
        <v>45484.5659079624</v>
      </c>
      <c r="AF2" s="3">
        <v>47059.2466874412</v>
      </c>
      <c r="AG2" s="3">
        <v>47101.7745925419</v>
      </c>
      <c r="AH2" s="3">
        <v>55148.188327775</v>
      </c>
      <c r="AI2" s="3">
        <v>47122.2783289323</v>
      </c>
      <c r="AJ2" s="3">
        <v>48476.3398841332</v>
      </c>
      <c r="AK2" s="3">
        <v>48433.1220935959</v>
      </c>
      <c r="AL2" s="3">
        <v>47065.7661403929</v>
      </c>
      <c r="AM2" s="3">
        <v>50424.5581057683</v>
      </c>
      <c r="AN2" s="3">
        <v>47077.5749549826</v>
      </c>
      <c r="AO2" s="3"/>
    </row>
    <row r="3" s="1" customFormat="1" spans="1:41">
      <c r="A3" s="3" t="s">
        <v>321</v>
      </c>
      <c r="B3" s="3" t="s">
        <v>322</v>
      </c>
      <c r="C3" s="4" t="s">
        <v>323</v>
      </c>
      <c r="D3" s="3">
        <v>1.32598061933166</v>
      </c>
      <c r="E3" s="3">
        <v>17.5196969677504</v>
      </c>
      <c r="F3" s="3">
        <v>7.49980153045582e-9</v>
      </c>
      <c r="G3" s="3">
        <v>354.16861</v>
      </c>
      <c r="H3" s="3">
        <v>47.4945</v>
      </c>
      <c r="I3" s="3"/>
      <c r="J3" s="3"/>
      <c r="K3" s="3" t="s">
        <v>139</v>
      </c>
      <c r="L3" s="3" t="s">
        <v>140</v>
      </c>
      <c r="M3" s="3" t="s">
        <v>141</v>
      </c>
      <c r="N3" s="3">
        <v>20704.9396720296</v>
      </c>
      <c r="O3" s="3">
        <v>18038.0610808985</v>
      </c>
      <c r="P3" s="3">
        <v>1119.36980589619</v>
      </c>
      <c r="Q3" s="3">
        <v>809.1774856595</v>
      </c>
      <c r="R3" s="3">
        <v>18442.345874242</v>
      </c>
      <c r="S3" s="3">
        <v>1273.350034388</v>
      </c>
      <c r="T3" s="3">
        <v>38798.9690886519</v>
      </c>
      <c r="U3" s="3">
        <v>1273.83882129063</v>
      </c>
      <c r="V3" s="3">
        <v>716.283212160431</v>
      </c>
      <c r="W3" s="3">
        <v>1980.56416949052</v>
      </c>
      <c r="X3" s="3">
        <v>1781.99952143303</v>
      </c>
      <c r="Y3" s="3">
        <v>1012.72032034547</v>
      </c>
      <c r="Z3" s="3">
        <v>10023.5324307217</v>
      </c>
      <c r="AA3" s="3">
        <v>23399.3715929051</v>
      </c>
      <c r="AB3" s="3">
        <v>1746.33749530863</v>
      </c>
      <c r="AC3" s="3">
        <v>14123.0883451859</v>
      </c>
      <c r="AD3" s="3">
        <v>20634.4579662642</v>
      </c>
      <c r="AE3" s="3">
        <v>17398.7588563447</v>
      </c>
      <c r="AF3" s="3">
        <v>8899.14252344012</v>
      </c>
      <c r="AG3" s="3">
        <v>8799.0487685897</v>
      </c>
      <c r="AH3" s="3">
        <v>9047.24206703244</v>
      </c>
      <c r="AI3" s="3">
        <v>8990.10357408746</v>
      </c>
      <c r="AJ3" s="3">
        <v>11149.230720733</v>
      </c>
      <c r="AK3" s="3">
        <v>12560.4044348431</v>
      </c>
      <c r="AL3" s="3">
        <v>9838.52803148598</v>
      </c>
      <c r="AM3" s="3">
        <v>9974.22056137148</v>
      </c>
      <c r="AN3" s="3">
        <v>8953.65598739874</v>
      </c>
      <c r="AO3" s="3"/>
    </row>
    <row r="4" s="1" customFormat="1" spans="1:41">
      <c r="A4" s="3" t="s">
        <v>324</v>
      </c>
      <c r="B4" s="3" t="s">
        <v>325</v>
      </c>
      <c r="C4" s="4" t="s">
        <v>326</v>
      </c>
      <c r="D4" s="3">
        <v>2.45838037664601</v>
      </c>
      <c r="E4" s="3">
        <v>11.8623504553197</v>
      </c>
      <c r="F4" s="3">
        <v>3.53611009359505e-8</v>
      </c>
      <c r="G4" s="3">
        <v>305.17156</v>
      </c>
      <c r="H4" s="3">
        <v>218.9925</v>
      </c>
      <c r="I4" s="3"/>
      <c r="J4" s="3"/>
      <c r="K4" s="3" t="s">
        <v>57</v>
      </c>
      <c r="L4" s="3" t="s">
        <v>58</v>
      </c>
      <c r="M4" s="3" t="s">
        <v>327</v>
      </c>
      <c r="N4" s="3">
        <v>53945.0125141433</v>
      </c>
      <c r="O4" s="3">
        <v>101272.61534985</v>
      </c>
      <c r="P4" s="3">
        <v>3256.31854215233</v>
      </c>
      <c r="Q4" s="3">
        <v>8452.90360714856</v>
      </c>
      <c r="R4" s="3">
        <v>76444.3620705518</v>
      </c>
      <c r="S4" s="3">
        <v>2405.56092993839</v>
      </c>
      <c r="T4" s="3">
        <v>53666.8144185411</v>
      </c>
      <c r="U4" s="3">
        <v>3936.3396451688</v>
      </c>
      <c r="V4" s="3">
        <v>7422.2490362111</v>
      </c>
      <c r="W4" s="3">
        <v>17251.9135620701</v>
      </c>
      <c r="X4" s="3">
        <v>3636.56943147489</v>
      </c>
      <c r="Y4" s="3">
        <v>9426.60960059986</v>
      </c>
      <c r="Z4" s="3">
        <v>139861.843802067</v>
      </c>
      <c r="AA4" s="3">
        <v>96250.2902408658</v>
      </c>
      <c r="AB4" s="3">
        <v>5679.90466609139</v>
      </c>
      <c r="AC4" s="3">
        <v>71706.1415639819</v>
      </c>
      <c r="AD4" s="3">
        <v>91523.8532777549</v>
      </c>
      <c r="AE4" s="3">
        <v>32811.2268610393</v>
      </c>
      <c r="AF4" s="3">
        <v>38520.2034978799</v>
      </c>
      <c r="AG4" s="3">
        <v>34306.6905397349</v>
      </c>
      <c r="AH4" s="3">
        <v>34474.6029945906</v>
      </c>
      <c r="AI4" s="3">
        <v>34396.9036444752</v>
      </c>
      <c r="AJ4" s="3">
        <v>38349.4895896687</v>
      </c>
      <c r="AK4" s="3">
        <v>51041.3101005758</v>
      </c>
      <c r="AL4" s="3">
        <v>33426.8118633303</v>
      </c>
      <c r="AM4" s="3">
        <v>34127.4042780326</v>
      </c>
      <c r="AN4" s="3">
        <v>56085.3099516792</v>
      </c>
      <c r="AO4" s="3"/>
    </row>
    <row r="5" s="1" customFormat="1" spans="1:41">
      <c r="A5" s="3" t="s">
        <v>328</v>
      </c>
      <c r="B5" s="3" t="s">
        <v>316</v>
      </c>
      <c r="C5" s="4" t="s">
        <v>329</v>
      </c>
      <c r="D5" s="3">
        <v>1.29051836496795</v>
      </c>
      <c r="E5" s="3">
        <v>9.67123623165633</v>
      </c>
      <c r="F5" s="3">
        <v>7.8942766408397e-6</v>
      </c>
      <c r="G5" s="3">
        <v>357.20099</v>
      </c>
      <c r="H5" s="3">
        <v>193.406</v>
      </c>
      <c r="I5" s="3"/>
      <c r="J5" s="3" t="s">
        <v>330</v>
      </c>
      <c r="K5" s="3" t="s">
        <v>283</v>
      </c>
      <c r="L5" s="3" t="s">
        <v>331</v>
      </c>
      <c r="M5" s="3" t="s">
        <v>332</v>
      </c>
      <c r="N5" s="3">
        <v>16102.3658982103</v>
      </c>
      <c r="O5" s="3">
        <v>8147.29726300894</v>
      </c>
      <c r="P5" s="3">
        <v>1502.27963290114</v>
      </c>
      <c r="Q5" s="3">
        <v>763.51364142553</v>
      </c>
      <c r="R5" s="3">
        <v>24177.7824660603</v>
      </c>
      <c r="S5" s="3">
        <v>2619.2797441581</v>
      </c>
      <c r="T5" s="3">
        <v>18557.6251944329</v>
      </c>
      <c r="U5" s="3">
        <v>1876.16749378653</v>
      </c>
      <c r="V5" s="3">
        <v>5626.56507693615</v>
      </c>
      <c r="W5" s="3">
        <v>3868.60101027545</v>
      </c>
      <c r="X5" s="3">
        <v>1348.86970887462</v>
      </c>
      <c r="Y5" s="3">
        <v>5205.20049437367</v>
      </c>
      <c r="Z5" s="3">
        <v>51250.5454511647</v>
      </c>
      <c r="AA5" s="3">
        <v>28405.7593968987</v>
      </c>
      <c r="AB5" s="3">
        <v>1565.57285778983</v>
      </c>
      <c r="AC5" s="3">
        <v>27957.50061333</v>
      </c>
      <c r="AD5" s="3">
        <v>32047.8764882978</v>
      </c>
      <c r="AE5" s="3">
        <v>12964.9404846144</v>
      </c>
      <c r="AF5" s="3">
        <v>8917.49245223402</v>
      </c>
      <c r="AG5" s="3">
        <v>9211.28928518184</v>
      </c>
      <c r="AH5" s="3">
        <v>8382.07229959167</v>
      </c>
      <c r="AI5" s="3">
        <v>8459.63448921157</v>
      </c>
      <c r="AJ5" s="3">
        <v>8928.93124872633</v>
      </c>
      <c r="AK5" s="3">
        <v>10002.0841593852</v>
      </c>
      <c r="AL5" s="3">
        <v>7799.64232278309</v>
      </c>
      <c r="AM5" s="3">
        <v>9662.74645655367</v>
      </c>
      <c r="AN5" s="3">
        <v>8385.93667528182</v>
      </c>
      <c r="AO5" s="3"/>
    </row>
    <row r="6" s="1" customFormat="1" spans="1:41">
      <c r="A6" s="3" t="s">
        <v>333</v>
      </c>
      <c r="B6" s="3" t="s">
        <v>316</v>
      </c>
      <c r="C6" s="4" t="s">
        <v>334</v>
      </c>
      <c r="D6" s="3">
        <v>1.69109356941734</v>
      </c>
      <c r="E6" s="3">
        <v>8.60240695373441</v>
      </c>
      <c r="F6" s="3">
        <v>3.79997840051438e-6</v>
      </c>
      <c r="G6" s="3">
        <v>359.21596</v>
      </c>
      <c r="H6" s="3">
        <v>193.018</v>
      </c>
      <c r="I6" s="3"/>
      <c r="J6" s="3"/>
      <c r="K6" s="3" t="s">
        <v>57</v>
      </c>
      <c r="L6" s="3" t="s">
        <v>58</v>
      </c>
      <c r="M6" s="3" t="s">
        <v>320</v>
      </c>
      <c r="N6" s="3">
        <v>36685.4546543432</v>
      </c>
      <c r="O6" s="3">
        <v>23005.1330041133</v>
      </c>
      <c r="P6" s="3">
        <v>3089.25413407887</v>
      </c>
      <c r="Q6" s="3">
        <v>3241.88937272498</v>
      </c>
      <c r="R6" s="3">
        <v>47489.4863787271</v>
      </c>
      <c r="S6" s="3">
        <v>4793.41310142928</v>
      </c>
      <c r="T6" s="3">
        <v>43553.6415925027</v>
      </c>
      <c r="U6" s="3">
        <v>2997.94530451339</v>
      </c>
      <c r="V6" s="3">
        <v>3731.18352290879</v>
      </c>
      <c r="W6" s="3">
        <v>7691.09893867193</v>
      </c>
      <c r="X6" s="3">
        <v>4308.80019915367</v>
      </c>
      <c r="Y6" s="3">
        <v>8051.60330888628</v>
      </c>
      <c r="Z6" s="3">
        <v>77179.9966959149</v>
      </c>
      <c r="AA6" s="3">
        <v>62725.0882124655</v>
      </c>
      <c r="AB6" s="3">
        <v>5971.26978554197</v>
      </c>
      <c r="AC6" s="3">
        <v>16347.6215520797</v>
      </c>
      <c r="AD6" s="3">
        <v>54363.104090268</v>
      </c>
      <c r="AE6" s="3">
        <v>23173.1047748614</v>
      </c>
      <c r="AF6" s="3">
        <v>17230.836002732</v>
      </c>
      <c r="AG6" s="3">
        <v>17239.1467231077</v>
      </c>
      <c r="AH6" s="3">
        <v>17190.4428018974</v>
      </c>
      <c r="AI6" s="3">
        <v>18107.6540081267</v>
      </c>
      <c r="AJ6" s="3">
        <v>17928.6987784503</v>
      </c>
      <c r="AK6" s="3">
        <v>17938.181902642</v>
      </c>
      <c r="AL6" s="3">
        <v>18042.0112650127</v>
      </c>
      <c r="AM6" s="3">
        <v>17989.6975405425</v>
      </c>
      <c r="AN6" s="3">
        <v>12905.7639944716</v>
      </c>
      <c r="AO6" s="3"/>
    </row>
    <row r="7" s="1" customFormat="1" spans="1:41">
      <c r="A7" s="3" t="s">
        <v>335</v>
      </c>
      <c r="B7" s="3" t="s">
        <v>316</v>
      </c>
      <c r="C7" s="4" t="s">
        <v>336</v>
      </c>
      <c r="D7" s="3">
        <v>1.15286082602897</v>
      </c>
      <c r="E7" s="3">
        <v>7.04864721601247</v>
      </c>
      <c r="F7" s="3">
        <v>3.75314277776465e-9</v>
      </c>
      <c r="G7" s="3">
        <v>395.27233</v>
      </c>
      <c r="H7" s="3">
        <v>191.403</v>
      </c>
      <c r="I7" s="3" t="s">
        <v>337</v>
      </c>
      <c r="J7" s="3"/>
      <c r="K7" s="3" t="s">
        <v>57</v>
      </c>
      <c r="L7" s="3" t="s">
        <v>85</v>
      </c>
      <c r="M7" s="3" t="s">
        <v>338</v>
      </c>
      <c r="N7" s="3">
        <v>15628.8419895486</v>
      </c>
      <c r="O7" s="3">
        <v>16877.3315073689</v>
      </c>
      <c r="P7" s="3">
        <v>864.466231500588</v>
      </c>
      <c r="Q7" s="3">
        <v>1624.58465188584</v>
      </c>
      <c r="R7" s="3">
        <v>19551.2587028035</v>
      </c>
      <c r="S7" s="3">
        <v>1751.27105471112</v>
      </c>
      <c r="T7" s="3">
        <v>17618.9471113888</v>
      </c>
      <c r="U7" s="3">
        <v>1997.9387859761</v>
      </c>
      <c r="V7" s="3">
        <v>3789.66648392024</v>
      </c>
      <c r="W7" s="3">
        <v>2426.20226683703</v>
      </c>
      <c r="X7" s="3">
        <v>863.385094399316</v>
      </c>
      <c r="Y7" s="3">
        <v>4389.63258939852</v>
      </c>
      <c r="Z7" s="3">
        <v>28499.2058838492</v>
      </c>
      <c r="AA7" s="3">
        <v>22538.6607379157</v>
      </c>
      <c r="AB7" s="3">
        <v>3958.711726801</v>
      </c>
      <c r="AC7" s="3">
        <v>17783.7233804038</v>
      </c>
      <c r="AD7" s="3">
        <v>19804.4099890924</v>
      </c>
      <c r="AE7" s="3">
        <v>8798.33708649776</v>
      </c>
      <c r="AF7" s="3">
        <v>9397.61165031196</v>
      </c>
      <c r="AG7" s="3">
        <v>9395.39408138032</v>
      </c>
      <c r="AH7" s="3">
        <v>8383.48117746968</v>
      </c>
      <c r="AI7" s="3">
        <v>4962.88220655875</v>
      </c>
      <c r="AJ7" s="3">
        <v>8794.12838175883</v>
      </c>
      <c r="AK7" s="3">
        <v>9383.63229096798</v>
      </c>
      <c r="AL7" s="3">
        <v>9405.25217072803</v>
      </c>
      <c r="AM7" s="3">
        <v>9395.22673048399</v>
      </c>
      <c r="AN7" s="3">
        <v>9379.75625248737</v>
      </c>
      <c r="AO7" s="3"/>
    </row>
    <row r="8" s="1" customFormat="1" spans="1:41">
      <c r="A8" s="3" t="s">
        <v>339</v>
      </c>
      <c r="B8" s="3" t="s">
        <v>325</v>
      </c>
      <c r="C8" s="4" t="s">
        <v>340</v>
      </c>
      <c r="D8" s="3">
        <v>2.09011592714783</v>
      </c>
      <c r="E8" s="3">
        <v>6.38598422955825</v>
      </c>
      <c r="F8" s="3">
        <v>7.74889897041615e-8</v>
      </c>
      <c r="G8" s="3">
        <v>361.23172</v>
      </c>
      <c r="H8" s="3">
        <v>191.724</v>
      </c>
      <c r="I8" s="3"/>
      <c r="J8" s="3"/>
      <c r="K8" s="3" t="s">
        <v>57</v>
      </c>
      <c r="L8" s="3" t="s">
        <v>58</v>
      </c>
      <c r="M8" s="3" t="s">
        <v>327</v>
      </c>
      <c r="N8" s="3">
        <v>55739.9408978575</v>
      </c>
      <c r="O8" s="3">
        <v>45975.3295084172</v>
      </c>
      <c r="P8" s="3">
        <v>17006.4723266781</v>
      </c>
      <c r="Q8" s="3">
        <v>8832.32220617313</v>
      </c>
      <c r="R8" s="3">
        <v>68179.1297498109</v>
      </c>
      <c r="S8" s="3">
        <v>11750.5031953897</v>
      </c>
      <c r="T8" s="3">
        <v>49011.2916535344</v>
      </c>
      <c r="U8" s="3">
        <v>8825.77367862797</v>
      </c>
      <c r="V8" s="3">
        <v>7965.7600982671</v>
      </c>
      <c r="W8" s="3">
        <v>11813.0009273446</v>
      </c>
      <c r="X8" s="3">
        <v>6823.45222215372</v>
      </c>
      <c r="Y8" s="3">
        <v>10617.8939398124</v>
      </c>
      <c r="Z8" s="3">
        <v>112738.531684708</v>
      </c>
      <c r="AA8" s="3">
        <v>88420.4276730875</v>
      </c>
      <c r="AB8" s="3">
        <v>6436.83675095557</v>
      </c>
      <c r="AC8" s="3">
        <v>55512.4507757837</v>
      </c>
      <c r="AD8" s="3">
        <v>47988.4995083291</v>
      </c>
      <c r="AE8" s="3">
        <v>36408.0725469721</v>
      </c>
      <c r="AF8" s="3">
        <v>25575.6597616446</v>
      </c>
      <c r="AG8" s="3">
        <v>40166.3429044474</v>
      </c>
      <c r="AH8" s="3">
        <v>31343.2676727485</v>
      </c>
      <c r="AI8" s="3">
        <v>33741.9820226454</v>
      </c>
      <c r="AJ8" s="3">
        <v>31361.94767357</v>
      </c>
      <c r="AK8" s="3">
        <v>29993.2367732182</v>
      </c>
      <c r="AL8" s="3">
        <v>29747.7925406303</v>
      </c>
      <c r="AM8" s="3">
        <v>29907.6400599993</v>
      </c>
      <c r="AN8" s="3">
        <v>29708.4906382484</v>
      </c>
      <c r="AO8" s="3"/>
    </row>
    <row r="9" s="1" customFormat="1" spans="1:41">
      <c r="A9" s="3" t="s">
        <v>341</v>
      </c>
      <c r="B9" s="3" t="s">
        <v>342</v>
      </c>
      <c r="C9" s="4" t="s">
        <v>343</v>
      </c>
      <c r="D9" s="3">
        <v>1.33877414920682</v>
      </c>
      <c r="E9" s="3">
        <v>5.70641206335687</v>
      </c>
      <c r="F9" s="3">
        <v>4.81532834334492e-7</v>
      </c>
      <c r="G9" s="3">
        <v>317.10104</v>
      </c>
      <c r="H9" s="3">
        <v>24.723</v>
      </c>
      <c r="I9" s="3" t="s">
        <v>344</v>
      </c>
      <c r="J9" s="3" t="s">
        <v>345</v>
      </c>
      <c r="K9" s="3" t="s">
        <v>250</v>
      </c>
      <c r="L9" s="3" t="s">
        <v>251</v>
      </c>
      <c r="M9" s="3" t="s">
        <v>252</v>
      </c>
      <c r="N9" s="3">
        <v>17242.24412027</v>
      </c>
      <c r="O9" s="3">
        <v>20839.9246172401</v>
      </c>
      <c r="P9" s="3">
        <v>2997.40515877959</v>
      </c>
      <c r="Q9" s="3">
        <v>4707.68717260226</v>
      </c>
      <c r="R9" s="3">
        <v>12220.7895463981</v>
      </c>
      <c r="S9" s="3">
        <v>1131.68570953257</v>
      </c>
      <c r="T9" s="3">
        <v>24823.6959818204</v>
      </c>
      <c r="U9" s="3">
        <v>1443.22229985616</v>
      </c>
      <c r="V9" s="3">
        <v>10810.2971479238</v>
      </c>
      <c r="W9" s="3">
        <v>6515.43461421361</v>
      </c>
      <c r="X9" s="3">
        <v>1629.55451580174</v>
      </c>
      <c r="Y9" s="3">
        <v>6394.66699305044</v>
      </c>
      <c r="Z9" s="3">
        <v>29136.8141566686</v>
      </c>
      <c r="AA9" s="3">
        <v>26144.4841604984</v>
      </c>
      <c r="AB9" s="3">
        <v>1836.90332211148</v>
      </c>
      <c r="AC9" s="3">
        <v>15256.3273724436</v>
      </c>
      <c r="AD9" s="3">
        <v>38312.3722969793</v>
      </c>
      <c r="AE9" s="3">
        <v>17486.6393934696</v>
      </c>
      <c r="AF9" s="3">
        <v>11825.1429024675</v>
      </c>
      <c r="AG9" s="3">
        <v>12755.5155224826</v>
      </c>
      <c r="AH9" s="3">
        <v>12532.7369582557</v>
      </c>
      <c r="AI9" s="3">
        <v>11969.9887205345</v>
      </c>
      <c r="AJ9" s="3">
        <v>12559.2169571539</v>
      </c>
      <c r="AK9" s="3">
        <v>12524.3072667733</v>
      </c>
      <c r="AL9" s="3">
        <v>10765.2402951386</v>
      </c>
      <c r="AM9" s="3">
        <v>11841.9410148145</v>
      </c>
      <c r="AN9" s="3">
        <v>12688.4604259403</v>
      </c>
      <c r="AO9" s="3"/>
    </row>
    <row r="10" s="1" customFormat="1" spans="1:41">
      <c r="A10" s="3" t="s">
        <v>346</v>
      </c>
      <c r="B10" s="3" t="s">
        <v>316</v>
      </c>
      <c r="C10" s="4" t="s">
        <v>347</v>
      </c>
      <c r="D10" s="3">
        <v>1.92082734115342</v>
      </c>
      <c r="E10" s="3">
        <v>4.84534405150152</v>
      </c>
      <c r="F10" s="3">
        <v>1.48292336655394e-7</v>
      </c>
      <c r="G10" s="3">
        <v>367.24337</v>
      </c>
      <c r="H10" s="3">
        <v>194.852</v>
      </c>
      <c r="I10" s="3"/>
      <c r="J10" s="3"/>
      <c r="K10" s="3" t="s">
        <v>57</v>
      </c>
      <c r="L10" s="3" t="s">
        <v>58</v>
      </c>
      <c r="M10" s="3" t="s">
        <v>92</v>
      </c>
      <c r="N10" s="3">
        <v>22176.7992739423</v>
      </c>
      <c r="O10" s="3">
        <v>37076.1968099795</v>
      </c>
      <c r="P10" s="3">
        <v>3452.073533763</v>
      </c>
      <c r="Q10" s="3">
        <v>17416.2126290156</v>
      </c>
      <c r="R10" s="3">
        <v>75656.8117148831</v>
      </c>
      <c r="S10" s="3">
        <v>8123.73277167276</v>
      </c>
      <c r="T10" s="3">
        <v>68634.2573036738</v>
      </c>
      <c r="U10" s="3">
        <v>6303.79646765262</v>
      </c>
      <c r="V10" s="3">
        <v>8814.63626486309</v>
      </c>
      <c r="W10" s="3">
        <v>24852.6256337662</v>
      </c>
      <c r="X10" s="3">
        <v>8281.44700833499</v>
      </c>
      <c r="Y10" s="3">
        <v>9830.26025321437</v>
      </c>
      <c r="Z10" s="3">
        <v>70940.8872113932</v>
      </c>
      <c r="AA10" s="3">
        <v>70661.6972057526</v>
      </c>
      <c r="AB10" s="3">
        <v>17683.1544712592</v>
      </c>
      <c r="AC10" s="3">
        <v>41852.4143504744</v>
      </c>
      <c r="AD10" s="3">
        <v>70432.2692789115</v>
      </c>
      <c r="AE10" s="3">
        <v>51229.7754447356</v>
      </c>
      <c r="AF10" s="3">
        <v>38521.5165215522</v>
      </c>
      <c r="AG10" s="3">
        <v>31547.2457729855</v>
      </c>
      <c r="AH10" s="3">
        <v>34843.7643309733</v>
      </c>
      <c r="AI10" s="3">
        <v>23578.2625807688</v>
      </c>
      <c r="AJ10" s="3">
        <v>26013.7013820079</v>
      </c>
      <c r="AK10" s="3">
        <v>24782.8722733102</v>
      </c>
      <c r="AL10" s="3">
        <v>23622.6168796916</v>
      </c>
      <c r="AM10" s="3">
        <v>23817.673324191</v>
      </c>
      <c r="AN10" s="3">
        <v>23604.6299137245</v>
      </c>
      <c r="AO10" s="3"/>
    </row>
    <row r="11" s="1" customFormat="1" spans="1:41">
      <c r="A11" s="3" t="s">
        <v>348</v>
      </c>
      <c r="B11" s="3" t="s">
        <v>349</v>
      </c>
      <c r="C11" s="4" t="s">
        <v>350</v>
      </c>
      <c r="D11" s="3">
        <v>3.55849604259281</v>
      </c>
      <c r="E11" s="3">
        <v>4.31532102416789</v>
      </c>
      <c r="F11" s="3">
        <v>1.19892340662308e-7</v>
      </c>
      <c r="G11" s="3">
        <v>309.20268</v>
      </c>
      <c r="H11" s="3">
        <v>193.455</v>
      </c>
      <c r="I11" s="3"/>
      <c r="J11" s="3" t="s">
        <v>351</v>
      </c>
      <c r="K11" s="3" t="s">
        <v>57</v>
      </c>
      <c r="L11" s="3" t="s">
        <v>58</v>
      </c>
      <c r="M11" s="3" t="s">
        <v>320</v>
      </c>
      <c r="N11" s="3">
        <v>148525.373991374</v>
      </c>
      <c r="O11" s="3">
        <v>103832.640173078</v>
      </c>
      <c r="P11" s="3">
        <v>44334.3688349912</v>
      </c>
      <c r="Q11" s="3">
        <v>65189.4279363153</v>
      </c>
      <c r="R11" s="3">
        <v>206796.686824984</v>
      </c>
      <c r="S11" s="3">
        <v>34863.1412642847</v>
      </c>
      <c r="T11" s="3">
        <v>171340.567051968</v>
      </c>
      <c r="U11" s="3">
        <v>46420.960461977</v>
      </c>
      <c r="V11" s="3">
        <v>53942.180272255</v>
      </c>
      <c r="W11" s="3">
        <v>52276.7037334127</v>
      </c>
      <c r="X11" s="3">
        <v>43538.9501043881</v>
      </c>
      <c r="Y11" s="3">
        <v>54287.8282925286</v>
      </c>
      <c r="Z11" s="3">
        <v>320383.605947749</v>
      </c>
      <c r="AA11" s="3">
        <v>289638.931054488</v>
      </c>
      <c r="AB11" s="3">
        <v>30454.9075600608</v>
      </c>
      <c r="AC11" s="3">
        <v>216186.094769894</v>
      </c>
      <c r="AD11" s="3">
        <v>193226.566126412</v>
      </c>
      <c r="AE11" s="3">
        <v>116679.182040395</v>
      </c>
      <c r="AF11" s="3">
        <v>124541.653427507</v>
      </c>
      <c r="AG11" s="3">
        <v>135151.69690047</v>
      </c>
      <c r="AH11" s="3">
        <v>131159.072000373</v>
      </c>
      <c r="AI11" s="3">
        <v>145210.113581373</v>
      </c>
      <c r="AJ11" s="3">
        <v>152336.029869106</v>
      </c>
      <c r="AK11" s="3">
        <v>136263.168145003</v>
      </c>
      <c r="AL11" s="3">
        <v>135085.552778967</v>
      </c>
      <c r="AM11" s="3">
        <v>138684.5108704</v>
      </c>
      <c r="AN11" s="3">
        <v>138550.482364889</v>
      </c>
      <c r="AO11" s="3"/>
    </row>
    <row r="12" s="1" customFormat="1" spans="1:41">
      <c r="A12" s="3" t="s">
        <v>352</v>
      </c>
      <c r="B12" s="3" t="s">
        <v>316</v>
      </c>
      <c r="C12" s="4" t="s">
        <v>353</v>
      </c>
      <c r="D12" s="3">
        <v>1.09807482162743</v>
      </c>
      <c r="E12" s="3">
        <v>4.25877969726277</v>
      </c>
      <c r="F12" s="3">
        <v>0.00177815892628107</v>
      </c>
      <c r="G12" s="3">
        <v>281.13493</v>
      </c>
      <c r="H12" s="3">
        <v>139.124</v>
      </c>
      <c r="I12" s="3" t="s">
        <v>354</v>
      </c>
      <c r="J12" s="3"/>
      <c r="K12" s="3" t="s">
        <v>283</v>
      </c>
      <c r="L12" s="3" t="s">
        <v>331</v>
      </c>
      <c r="M12" s="3" t="s">
        <v>332</v>
      </c>
      <c r="N12" s="3">
        <v>71553.9284134554</v>
      </c>
      <c r="O12" s="3">
        <v>20833.8550753101</v>
      </c>
      <c r="P12" s="3">
        <v>4273.92631922223</v>
      </c>
      <c r="Q12" s="3">
        <v>1872.15764920055</v>
      </c>
      <c r="R12" s="3">
        <v>13173.7867580783</v>
      </c>
      <c r="S12" s="3">
        <v>1871.78913661277</v>
      </c>
      <c r="T12" s="3">
        <v>28544.94831121</v>
      </c>
      <c r="U12" s="3">
        <v>1729.33121126401</v>
      </c>
      <c r="V12" s="3">
        <v>22968.1488079949</v>
      </c>
      <c r="W12" s="3">
        <v>3682.61212591173</v>
      </c>
      <c r="X12" s="3">
        <v>1257.59385486975</v>
      </c>
      <c r="Y12" s="3">
        <v>14565.4320987005</v>
      </c>
      <c r="Z12" s="3">
        <v>16401.7030774703</v>
      </c>
      <c r="AA12" s="3">
        <v>35089.7794508581</v>
      </c>
      <c r="AB12" s="3">
        <v>7100.5534100762</v>
      </c>
      <c r="AC12" s="3">
        <v>20282.8297564018</v>
      </c>
      <c r="AD12" s="3">
        <v>29981.8995049132</v>
      </c>
      <c r="AE12" s="3">
        <v>9013.03356509008</v>
      </c>
      <c r="AF12" s="3">
        <v>10794.1818722229</v>
      </c>
      <c r="AG12" s="3">
        <v>11053.2832771392</v>
      </c>
      <c r="AH12" s="3">
        <v>12018.1214782328</v>
      </c>
      <c r="AI12" s="3">
        <v>7708.30440745796</v>
      </c>
      <c r="AJ12" s="3">
        <v>10475.3241346524</v>
      </c>
      <c r="AK12" s="3">
        <v>11010.2983040951</v>
      </c>
      <c r="AL12" s="3">
        <v>10770.2829385195</v>
      </c>
      <c r="AM12" s="3">
        <v>11039.1283579178</v>
      </c>
      <c r="AN12" s="3">
        <v>6052.50178444845</v>
      </c>
      <c r="AO12" s="3"/>
    </row>
    <row r="13" s="1" customFormat="1" spans="1:41">
      <c r="A13" s="3" t="s">
        <v>355</v>
      </c>
      <c r="B13" s="3" t="s">
        <v>356</v>
      </c>
      <c r="C13" s="4" t="s">
        <v>357</v>
      </c>
      <c r="D13" s="3">
        <v>1.56086915567436</v>
      </c>
      <c r="E13" s="3">
        <v>4.11358001060979</v>
      </c>
      <c r="F13" s="3">
        <v>0.000100333638136928</v>
      </c>
      <c r="G13" s="3">
        <v>175.02256</v>
      </c>
      <c r="H13" s="3">
        <v>179.754</v>
      </c>
      <c r="I13" s="3"/>
      <c r="J13" s="3"/>
      <c r="K13" s="3"/>
      <c r="L13" s="3"/>
      <c r="M13" s="3"/>
      <c r="N13" s="3">
        <v>9801.57075760014</v>
      </c>
      <c r="O13" s="3">
        <v>66376.9865389295</v>
      </c>
      <c r="P13" s="3">
        <v>6919.89697440348</v>
      </c>
      <c r="Q13" s="3">
        <v>17416.1135666818</v>
      </c>
      <c r="R13" s="3">
        <v>44262.4331049653</v>
      </c>
      <c r="S13" s="3">
        <v>5141.55760071104</v>
      </c>
      <c r="T13" s="3">
        <v>82426.2585933165</v>
      </c>
      <c r="U13" s="3">
        <v>10803.7979955614</v>
      </c>
      <c r="V13" s="3">
        <v>14324.6216930675</v>
      </c>
      <c r="W13" s="3">
        <v>14548.4819306902</v>
      </c>
      <c r="X13" s="3">
        <v>10181.1350565</v>
      </c>
      <c r="Y13" s="3">
        <v>8299.40193470738</v>
      </c>
      <c r="Z13" s="3">
        <v>46912.6594396836</v>
      </c>
      <c r="AA13" s="3">
        <v>12263.8938455104</v>
      </c>
      <c r="AB13" s="3">
        <v>14619.8735135046</v>
      </c>
      <c r="AC13" s="3">
        <v>33063.1600132483</v>
      </c>
      <c r="AD13" s="3">
        <v>76885.082885594</v>
      </c>
      <c r="AE13" s="3">
        <v>22589.9099978785</v>
      </c>
      <c r="AF13" s="3">
        <v>10560.6767005505</v>
      </c>
      <c r="AG13" s="3">
        <v>19030.8767290941</v>
      </c>
      <c r="AH13" s="3">
        <v>30134.88500048</v>
      </c>
      <c r="AI13" s="3">
        <v>31793.7910462603</v>
      </c>
      <c r="AJ13" s="3">
        <v>18767.1329935488</v>
      </c>
      <c r="AK13" s="3">
        <v>30799.2199074042</v>
      </c>
      <c r="AL13" s="3">
        <v>35529.8934680005</v>
      </c>
      <c r="AM13" s="3">
        <v>34623.378756875</v>
      </c>
      <c r="AN13" s="3">
        <v>32034.8287977468</v>
      </c>
      <c r="AO13" s="3"/>
    </row>
    <row r="14" s="1" customFormat="1" spans="1:41">
      <c r="A14" s="3" t="s">
        <v>358</v>
      </c>
      <c r="B14" s="3" t="s">
        <v>356</v>
      </c>
      <c r="C14" s="4" t="s">
        <v>359</v>
      </c>
      <c r="D14" s="3">
        <v>1.33311727114624</v>
      </c>
      <c r="E14" s="3">
        <v>4.08603906336741</v>
      </c>
      <c r="F14" s="3">
        <v>1.66912843887269e-6</v>
      </c>
      <c r="G14" s="3">
        <v>349.23221</v>
      </c>
      <c r="H14" s="3">
        <v>190.224</v>
      </c>
      <c r="I14" s="3"/>
      <c r="J14" s="3"/>
      <c r="K14" s="3"/>
      <c r="L14" s="3"/>
      <c r="M14" s="3"/>
      <c r="N14" s="3">
        <v>24497.3617168701</v>
      </c>
      <c r="O14" s="3">
        <v>26055.4114229611</v>
      </c>
      <c r="P14" s="3">
        <v>2386.55646363509</v>
      </c>
      <c r="Q14" s="3">
        <v>8767.24984271864</v>
      </c>
      <c r="R14" s="3">
        <v>45946.6037186982</v>
      </c>
      <c r="S14" s="3">
        <v>2096.87184557333</v>
      </c>
      <c r="T14" s="3">
        <v>23186.1872754203</v>
      </c>
      <c r="U14" s="3">
        <v>4471.92897456325</v>
      </c>
      <c r="V14" s="3">
        <v>6210.04334400831</v>
      </c>
      <c r="W14" s="3">
        <v>23949.2027054298</v>
      </c>
      <c r="X14" s="3">
        <v>5450.79847353891</v>
      </c>
      <c r="Y14" s="3">
        <v>6112.94649723236</v>
      </c>
      <c r="Z14" s="3">
        <v>45259.4387838325</v>
      </c>
      <c r="AA14" s="3">
        <v>25380.2421339803</v>
      </c>
      <c r="AB14" s="3">
        <v>12907.2715548112</v>
      </c>
      <c r="AC14" s="3">
        <v>24654.8659809761</v>
      </c>
      <c r="AD14" s="3">
        <v>38914.325894249</v>
      </c>
      <c r="AE14" s="3">
        <v>20054.1240370475</v>
      </c>
      <c r="AF14" s="3">
        <v>21069.8805926158</v>
      </c>
      <c r="AG14" s="3">
        <v>12660.8781788897</v>
      </c>
      <c r="AH14" s="3">
        <v>14198.4535598752</v>
      </c>
      <c r="AI14" s="3">
        <v>12545.5462000105</v>
      </c>
      <c r="AJ14" s="3">
        <v>12581.5916517829</v>
      </c>
      <c r="AK14" s="3">
        <v>14830.2010248957</v>
      </c>
      <c r="AL14" s="3">
        <v>11199.293802188</v>
      </c>
      <c r="AM14" s="3">
        <v>9568.84151921671</v>
      </c>
      <c r="AN14" s="3">
        <v>13900.2380387672</v>
      </c>
      <c r="AO14" s="3"/>
    </row>
    <row r="15" s="1" customFormat="1" spans="1:41">
      <c r="A15" s="3" t="s">
        <v>360</v>
      </c>
      <c r="B15" s="3" t="s">
        <v>316</v>
      </c>
      <c r="C15" s="4" t="s">
        <v>361</v>
      </c>
      <c r="D15" s="3">
        <v>2.3459650578429</v>
      </c>
      <c r="E15" s="3">
        <v>4.00612628771737</v>
      </c>
      <c r="F15" s="3">
        <v>0.000517048076641149</v>
      </c>
      <c r="G15" s="3">
        <v>307.18669</v>
      </c>
      <c r="H15" s="3">
        <v>204.962</v>
      </c>
      <c r="I15" s="3"/>
      <c r="J15" s="3"/>
      <c r="K15" s="3" t="s">
        <v>57</v>
      </c>
      <c r="L15" s="3" t="s">
        <v>58</v>
      </c>
      <c r="M15" s="3" t="s">
        <v>320</v>
      </c>
      <c r="N15" s="3">
        <v>74044.6971713927</v>
      </c>
      <c r="O15" s="3">
        <v>53063.4570170629</v>
      </c>
      <c r="P15" s="3">
        <v>31849.2110193063</v>
      </c>
      <c r="Q15" s="3">
        <v>45138.049402415</v>
      </c>
      <c r="R15" s="3">
        <v>105261.132919359</v>
      </c>
      <c r="S15" s="3">
        <v>12557.906744322</v>
      </c>
      <c r="T15" s="3">
        <v>53731.4535700901</v>
      </c>
      <c r="U15" s="3">
        <v>8965.8981678064</v>
      </c>
      <c r="V15" s="3">
        <v>32899.9026656421</v>
      </c>
      <c r="W15" s="3">
        <v>69960.7763813948</v>
      </c>
      <c r="X15" s="3">
        <v>20094.5562417626</v>
      </c>
      <c r="Y15" s="3">
        <v>25242.7587961417</v>
      </c>
      <c r="Z15" s="3">
        <v>206982.961113735</v>
      </c>
      <c r="AA15" s="3">
        <v>256594.450814792</v>
      </c>
      <c r="AB15" s="3">
        <v>23220.6647222591</v>
      </c>
      <c r="AC15" s="3">
        <v>129566.962397946</v>
      </c>
      <c r="AD15" s="3">
        <v>88274.7778048191</v>
      </c>
      <c r="AE15" s="3">
        <v>40484.7305417258</v>
      </c>
      <c r="AF15" s="3">
        <v>70939.8533369853</v>
      </c>
      <c r="AG15" s="3">
        <v>55702.0258739694</v>
      </c>
      <c r="AH15" s="3">
        <v>70599.0609613938</v>
      </c>
      <c r="AI15" s="3">
        <v>70688.4207300387</v>
      </c>
      <c r="AJ15" s="3">
        <v>70520.601296512</v>
      </c>
      <c r="AK15" s="3">
        <v>60225.3141609033</v>
      </c>
      <c r="AL15" s="3">
        <v>53491.6562068956</v>
      </c>
      <c r="AM15" s="3">
        <v>70692.9298789249</v>
      </c>
      <c r="AN15" s="3">
        <v>70796.2790968161</v>
      </c>
      <c r="AO15" s="3"/>
    </row>
    <row r="16" s="1" customFormat="1" spans="1:41">
      <c r="A16" s="3" t="s">
        <v>362</v>
      </c>
      <c r="B16" s="3" t="s">
        <v>316</v>
      </c>
      <c r="C16" s="4" t="s">
        <v>363</v>
      </c>
      <c r="D16" s="3">
        <v>2.13655132434313</v>
      </c>
      <c r="E16" s="3">
        <v>3.93033054610911</v>
      </c>
      <c r="F16" s="3">
        <v>2.98172128941469e-7</v>
      </c>
      <c r="G16" s="3">
        <v>335.21688</v>
      </c>
      <c r="H16" s="3">
        <v>191.759</v>
      </c>
      <c r="I16" s="3" t="s">
        <v>364</v>
      </c>
      <c r="J16" s="3" t="s">
        <v>365</v>
      </c>
      <c r="K16" s="3" t="s">
        <v>57</v>
      </c>
      <c r="L16" s="3" t="s">
        <v>58</v>
      </c>
      <c r="M16" s="3" t="s">
        <v>320</v>
      </c>
      <c r="N16" s="3">
        <v>60255.3706540603</v>
      </c>
      <c r="O16" s="3">
        <v>41941.4917913352</v>
      </c>
      <c r="P16" s="3">
        <v>5646.30067456492</v>
      </c>
      <c r="Q16" s="3">
        <v>24203.2323547011</v>
      </c>
      <c r="R16" s="3">
        <v>66862.5810176443</v>
      </c>
      <c r="S16" s="3">
        <v>21731.8484469712</v>
      </c>
      <c r="T16" s="3">
        <v>73967.1596493917</v>
      </c>
      <c r="U16" s="3">
        <v>16698.1840538944</v>
      </c>
      <c r="V16" s="3">
        <v>14378.2074844275</v>
      </c>
      <c r="W16" s="3">
        <v>25498.1124239466</v>
      </c>
      <c r="X16" s="3">
        <v>21337.1361712456</v>
      </c>
      <c r="Y16" s="3">
        <v>18875.3651217091</v>
      </c>
      <c r="Z16" s="3">
        <v>129983.746156387</v>
      </c>
      <c r="AA16" s="3">
        <v>94657.5664379958</v>
      </c>
      <c r="AB16" s="3">
        <v>20205.050282941</v>
      </c>
      <c r="AC16" s="3">
        <v>66470.0497230962</v>
      </c>
      <c r="AD16" s="3">
        <v>78858.1277874435</v>
      </c>
      <c r="AE16" s="3">
        <v>47660.8566534036</v>
      </c>
      <c r="AF16" s="3">
        <v>36627.49944532</v>
      </c>
      <c r="AG16" s="3">
        <v>36640.5803971384</v>
      </c>
      <c r="AH16" s="3">
        <v>28773.4661504596</v>
      </c>
      <c r="AI16" s="3">
        <v>41450.5458643711</v>
      </c>
      <c r="AJ16" s="3">
        <v>36619.8477178332</v>
      </c>
      <c r="AK16" s="3">
        <v>36591.3144875893</v>
      </c>
      <c r="AL16" s="3">
        <v>35068.526671546</v>
      </c>
      <c r="AM16" s="3">
        <v>36070.9358487196</v>
      </c>
      <c r="AN16" s="3">
        <v>35536.6142198842</v>
      </c>
      <c r="AO16" s="3"/>
    </row>
    <row r="17" s="1" customFormat="1" spans="1:41">
      <c r="A17" s="3" t="s">
        <v>366</v>
      </c>
      <c r="B17" s="3" t="s">
        <v>316</v>
      </c>
      <c r="C17" s="4" t="s">
        <v>367</v>
      </c>
      <c r="D17" s="3">
        <v>1.33481242323602</v>
      </c>
      <c r="E17" s="3">
        <v>3.62898465376635</v>
      </c>
      <c r="F17" s="3">
        <v>3.79420293328392e-7</v>
      </c>
      <c r="G17" s="3">
        <v>564.52685</v>
      </c>
      <c r="H17" s="3">
        <v>33.487</v>
      </c>
      <c r="I17" s="3" t="s">
        <v>368</v>
      </c>
      <c r="J17" s="3"/>
      <c r="K17" s="3"/>
      <c r="L17" s="3"/>
      <c r="M17" s="3"/>
      <c r="N17" s="3">
        <v>24101.3715665123</v>
      </c>
      <c r="O17" s="3">
        <v>27925.0413070815</v>
      </c>
      <c r="P17" s="3">
        <v>10834.6150211463</v>
      </c>
      <c r="Q17" s="3">
        <v>6176.82078780214</v>
      </c>
      <c r="R17" s="3">
        <v>20043.8950733184</v>
      </c>
      <c r="S17" s="3">
        <v>6156.61427405416</v>
      </c>
      <c r="T17" s="3">
        <v>29561.6036038543</v>
      </c>
      <c r="U17" s="3">
        <v>18493.4191480802</v>
      </c>
      <c r="V17" s="3">
        <v>7433.61782234249</v>
      </c>
      <c r="W17" s="3">
        <v>1582.86247367056</v>
      </c>
      <c r="X17" s="3">
        <v>4824.191748865</v>
      </c>
      <c r="Y17" s="3">
        <v>8953.89934577575</v>
      </c>
      <c r="Z17" s="3">
        <v>24329.3367715853</v>
      </c>
      <c r="AA17" s="3">
        <v>19208.5392186664</v>
      </c>
      <c r="AB17" s="3">
        <v>3694.28107449929</v>
      </c>
      <c r="AC17" s="3">
        <v>30620.3518740545</v>
      </c>
      <c r="AD17" s="3">
        <v>21740.4249460555</v>
      </c>
      <c r="AE17" s="3">
        <v>38476.6217044181</v>
      </c>
      <c r="AF17" s="3">
        <v>15547.8250626455</v>
      </c>
      <c r="AG17" s="3">
        <v>15506.4529759703</v>
      </c>
      <c r="AH17" s="3">
        <v>16390.1132097327</v>
      </c>
      <c r="AI17" s="3">
        <v>18156.3856641098</v>
      </c>
      <c r="AJ17" s="3">
        <v>19090.8016905217</v>
      </c>
      <c r="AK17" s="3">
        <v>13907.3184998045</v>
      </c>
      <c r="AL17" s="3">
        <v>15538.34279084</v>
      </c>
      <c r="AM17" s="3">
        <v>16949.1315273215</v>
      </c>
      <c r="AN17" s="3">
        <v>15266.9556020443</v>
      </c>
      <c r="AO17" s="3"/>
    </row>
    <row r="18" s="1" customFormat="1" spans="1:41">
      <c r="A18" s="3" t="s">
        <v>369</v>
      </c>
      <c r="B18" s="3" t="s">
        <v>356</v>
      </c>
      <c r="C18" s="4" t="s">
        <v>370</v>
      </c>
      <c r="D18" s="3">
        <v>1.14441908389589</v>
      </c>
      <c r="E18" s="3">
        <v>3.47018128461066</v>
      </c>
      <c r="F18" s="3">
        <v>0.0190364450498068</v>
      </c>
      <c r="G18" s="3">
        <v>193.03296</v>
      </c>
      <c r="H18" s="3">
        <v>167.3075</v>
      </c>
      <c r="I18" s="3"/>
      <c r="J18" s="3" t="s">
        <v>371</v>
      </c>
      <c r="K18" s="3"/>
      <c r="L18" s="3"/>
      <c r="M18" s="3"/>
      <c r="N18" s="3">
        <v>33605.3088919681</v>
      </c>
      <c r="O18" s="3">
        <v>47534.1821656614</v>
      </c>
      <c r="P18" s="3">
        <v>11063.1140489525</v>
      </c>
      <c r="Q18" s="3">
        <v>13566.5551079744</v>
      </c>
      <c r="R18" s="3">
        <v>14735.0802595688</v>
      </c>
      <c r="S18" s="3">
        <v>7183.97559076419</v>
      </c>
      <c r="T18" s="3">
        <v>63829.6704056558</v>
      </c>
      <c r="U18" s="3">
        <v>9929.09364712337</v>
      </c>
      <c r="V18" s="3">
        <v>14585.0657814241</v>
      </c>
      <c r="W18" s="3">
        <v>20221.8556911154</v>
      </c>
      <c r="X18" s="3">
        <v>9327.52425426125</v>
      </c>
      <c r="Y18" s="3">
        <v>9157.91602071764</v>
      </c>
      <c r="Z18" s="3">
        <v>15101.2533927855</v>
      </c>
      <c r="AA18" s="3">
        <v>18943.5238335593</v>
      </c>
      <c r="AB18" s="3">
        <v>14089.285591708</v>
      </c>
      <c r="AC18" s="3">
        <v>13913.4943059336</v>
      </c>
      <c r="AD18" s="3">
        <v>131364.998500413</v>
      </c>
      <c r="AE18" s="3">
        <v>15419.348411017</v>
      </c>
      <c r="AF18" s="3">
        <v>16159.6816327183</v>
      </c>
      <c r="AG18" s="3">
        <v>16160.0956495111</v>
      </c>
      <c r="AH18" s="3">
        <v>16012.4934579504</v>
      </c>
      <c r="AI18" s="3">
        <v>16845.7002953269</v>
      </c>
      <c r="AJ18" s="3">
        <v>16560.8298587195</v>
      </c>
      <c r="AK18" s="3">
        <v>16351.4999239372</v>
      </c>
      <c r="AL18" s="3">
        <v>16176.3613812959</v>
      </c>
      <c r="AM18" s="3">
        <v>16351.9479064055</v>
      </c>
      <c r="AN18" s="3">
        <v>15916.1026480723</v>
      </c>
      <c r="AO18" s="3"/>
    </row>
    <row r="19" s="1" customFormat="1" spans="1:41">
      <c r="A19" s="3" t="s">
        <v>372</v>
      </c>
      <c r="B19" s="3" t="s">
        <v>316</v>
      </c>
      <c r="C19" s="4" t="s">
        <v>373</v>
      </c>
      <c r="D19" s="3">
        <v>1.99267746182009</v>
      </c>
      <c r="E19" s="3">
        <v>3.4532850811932</v>
      </c>
      <c r="F19" s="3">
        <v>3.2966436259957e-5</v>
      </c>
      <c r="G19" s="3">
        <v>276.12326</v>
      </c>
      <c r="H19" s="3">
        <v>52.207</v>
      </c>
      <c r="I19" s="3"/>
      <c r="J19" s="3"/>
      <c r="K19" s="3" t="s">
        <v>139</v>
      </c>
      <c r="L19" s="3" t="s">
        <v>140</v>
      </c>
      <c r="M19" s="3" t="s">
        <v>141</v>
      </c>
      <c r="N19" s="3">
        <v>37257.2624304661</v>
      </c>
      <c r="O19" s="3">
        <v>54171.5278613808</v>
      </c>
      <c r="P19" s="3">
        <v>18719.47885549</v>
      </c>
      <c r="Q19" s="3">
        <v>6062.90499901022</v>
      </c>
      <c r="R19" s="3">
        <v>98039.323613401</v>
      </c>
      <c r="S19" s="3">
        <v>15829.097487779</v>
      </c>
      <c r="T19" s="3">
        <v>124216.63681546</v>
      </c>
      <c r="U19" s="3">
        <v>19986.7212007062</v>
      </c>
      <c r="V19" s="3">
        <v>30194.4642493649</v>
      </c>
      <c r="W19" s="3">
        <v>7184.64751425916</v>
      </c>
      <c r="X19" s="3">
        <v>55080.6707042603</v>
      </c>
      <c r="Y19" s="3">
        <v>8693.2589532704</v>
      </c>
      <c r="Z19" s="3">
        <v>27775.0339737782</v>
      </c>
      <c r="AA19" s="3">
        <v>80174.1554668575</v>
      </c>
      <c r="AB19" s="3">
        <v>42351.7435095118</v>
      </c>
      <c r="AC19" s="3">
        <v>69924.5108103535</v>
      </c>
      <c r="AD19" s="3">
        <v>72775.6625337056</v>
      </c>
      <c r="AE19" s="3">
        <v>74138.1051315488</v>
      </c>
      <c r="AF19" s="3">
        <v>37042.7632179381</v>
      </c>
      <c r="AG19" s="3">
        <v>37274.3297859534</v>
      </c>
      <c r="AH19" s="3">
        <v>39197.8897730738</v>
      </c>
      <c r="AI19" s="3">
        <v>39125.6027587629</v>
      </c>
      <c r="AJ19" s="3">
        <v>39013.6332667706</v>
      </c>
      <c r="AK19" s="3">
        <v>40211.1636035826</v>
      </c>
      <c r="AL19" s="3">
        <v>33668.2709392568</v>
      </c>
      <c r="AM19" s="3">
        <v>37178.5854693168</v>
      </c>
      <c r="AN19" s="3">
        <v>39389.5098999161</v>
      </c>
      <c r="AO19" s="3"/>
    </row>
    <row r="20" s="1" customFormat="1" spans="1:41">
      <c r="A20" s="3" t="s">
        <v>374</v>
      </c>
      <c r="B20" s="3" t="s">
        <v>316</v>
      </c>
      <c r="C20" s="4" t="s">
        <v>375</v>
      </c>
      <c r="D20" s="3">
        <v>1.36502276338746</v>
      </c>
      <c r="E20" s="3">
        <v>3.45171734228765</v>
      </c>
      <c r="F20" s="3">
        <v>2.41319721027458e-6</v>
      </c>
      <c r="G20" s="3">
        <v>362.23167</v>
      </c>
      <c r="H20" s="3">
        <v>37.791</v>
      </c>
      <c r="I20" s="3"/>
      <c r="J20" s="3"/>
      <c r="K20" s="3" t="s">
        <v>57</v>
      </c>
      <c r="L20" s="3" t="s">
        <v>58</v>
      </c>
      <c r="M20" s="3" t="s">
        <v>376</v>
      </c>
      <c r="N20" s="3">
        <v>14484.6418707682</v>
      </c>
      <c r="O20" s="3">
        <v>37752.9449574751</v>
      </c>
      <c r="P20" s="3">
        <v>3284.61418328976</v>
      </c>
      <c r="Q20" s="3">
        <v>6127.85731761807</v>
      </c>
      <c r="R20" s="3">
        <v>29313.4064178938</v>
      </c>
      <c r="S20" s="3">
        <v>5813.70883320197</v>
      </c>
      <c r="T20" s="3">
        <v>52159.8604235237</v>
      </c>
      <c r="U20" s="3">
        <v>9209.58824582977</v>
      </c>
      <c r="V20" s="3">
        <v>22418.6213811948</v>
      </c>
      <c r="W20" s="3">
        <v>10364.9899897448</v>
      </c>
      <c r="X20" s="3">
        <v>4504.79758629481</v>
      </c>
      <c r="Y20" s="3">
        <v>6453.32289803016</v>
      </c>
      <c r="Z20" s="3">
        <v>28627.0170615491</v>
      </c>
      <c r="AA20" s="3">
        <v>26442.6016988476</v>
      </c>
      <c r="AB20" s="3">
        <v>8336.63854585315</v>
      </c>
      <c r="AC20" s="3">
        <v>19261.1528707353</v>
      </c>
      <c r="AD20" s="3">
        <v>42885.8576878676</v>
      </c>
      <c r="AE20" s="3">
        <v>32586.2335844488</v>
      </c>
      <c r="AF20" s="3">
        <v>27490.9200852336</v>
      </c>
      <c r="AG20" s="3">
        <v>27190.6244804862</v>
      </c>
      <c r="AH20" s="3">
        <v>29993.4042430649</v>
      </c>
      <c r="AI20" s="3">
        <v>27381.8328140129</v>
      </c>
      <c r="AJ20" s="3">
        <v>48805.5678982844</v>
      </c>
      <c r="AK20" s="3">
        <v>30025.5421681096</v>
      </c>
      <c r="AL20" s="3">
        <v>26306.3562092292</v>
      </c>
      <c r="AM20" s="3">
        <v>29085.2993294141</v>
      </c>
      <c r="AN20" s="3">
        <v>26546.3814008658</v>
      </c>
      <c r="AO20" s="3"/>
    </row>
    <row r="21" s="1" customFormat="1" spans="1:41">
      <c r="A21" s="3" t="s">
        <v>377</v>
      </c>
      <c r="B21" s="3" t="s">
        <v>316</v>
      </c>
      <c r="C21" s="4" t="s">
        <v>378</v>
      </c>
      <c r="D21" s="3">
        <v>1.07286004986328</v>
      </c>
      <c r="E21" s="3">
        <v>3.268071896024</v>
      </c>
      <c r="F21" s="3">
        <v>2.41544350556098e-7</v>
      </c>
      <c r="G21" s="3">
        <v>209.11511</v>
      </c>
      <c r="H21" s="3">
        <v>101.467</v>
      </c>
      <c r="I21" s="3" t="s">
        <v>379</v>
      </c>
      <c r="J21" s="3" t="s">
        <v>380</v>
      </c>
      <c r="K21" s="3" t="s">
        <v>57</v>
      </c>
      <c r="L21" s="3" t="s">
        <v>58</v>
      </c>
      <c r="M21" s="3" t="s">
        <v>381</v>
      </c>
      <c r="N21" s="3">
        <v>9123.01321381835</v>
      </c>
      <c r="O21" s="3">
        <v>12836.4105099867</v>
      </c>
      <c r="P21" s="3">
        <v>5352.21924418348</v>
      </c>
      <c r="Q21" s="3">
        <v>3455.97597009922</v>
      </c>
      <c r="R21" s="3">
        <v>24204.4067055747</v>
      </c>
      <c r="S21" s="3">
        <v>3822.55850119153</v>
      </c>
      <c r="T21" s="3">
        <v>23928.754704142</v>
      </c>
      <c r="U21" s="3">
        <v>3037.35366868838</v>
      </c>
      <c r="V21" s="3">
        <v>7442.59653782792</v>
      </c>
      <c r="W21" s="3">
        <v>10099.5008780775</v>
      </c>
      <c r="X21" s="3">
        <v>4645.52835897235</v>
      </c>
      <c r="Y21" s="3">
        <v>6297.02673543387</v>
      </c>
      <c r="Z21" s="3">
        <v>22978.9848075804</v>
      </c>
      <c r="AA21" s="3">
        <v>23191.8899155497</v>
      </c>
      <c r="AB21" s="3">
        <v>8302.93347843649</v>
      </c>
      <c r="AC21" s="3">
        <v>13444.9840370047</v>
      </c>
      <c r="AD21" s="3">
        <v>20087.0664894942</v>
      </c>
      <c r="AE21" s="3">
        <v>13582.7128460256</v>
      </c>
      <c r="AF21" s="3">
        <v>12022.1729313433</v>
      </c>
      <c r="AG21" s="3">
        <v>12754.4536580495</v>
      </c>
      <c r="AH21" s="3">
        <v>12607.0397216716</v>
      </c>
      <c r="AI21" s="3">
        <v>12610.2561851012</v>
      </c>
      <c r="AJ21" s="3">
        <v>12587.4984331143</v>
      </c>
      <c r="AK21" s="3">
        <v>12144.3913723465</v>
      </c>
      <c r="AL21" s="3">
        <v>11153.0022597421</v>
      </c>
      <c r="AM21" s="3">
        <v>9083.01460026085</v>
      </c>
      <c r="AN21" s="3">
        <v>9622.42306697546</v>
      </c>
      <c r="AO21" s="3"/>
    </row>
    <row r="22" s="1" customFormat="1" spans="1:41">
      <c r="A22" s="3" t="s">
        <v>382</v>
      </c>
      <c r="B22" s="3" t="s">
        <v>325</v>
      </c>
      <c r="C22" s="4" t="s">
        <v>383</v>
      </c>
      <c r="D22" s="3">
        <v>1.21239162885054</v>
      </c>
      <c r="E22" s="3">
        <v>3.14277472731203</v>
      </c>
      <c r="F22" s="3">
        <v>2.46436271149737e-7</v>
      </c>
      <c r="G22" s="3">
        <v>365.26327</v>
      </c>
      <c r="H22" s="3">
        <v>164.4955</v>
      </c>
      <c r="I22" s="3"/>
      <c r="J22" s="3"/>
      <c r="K22" s="3" t="s">
        <v>57</v>
      </c>
      <c r="L22" s="3" t="s">
        <v>58</v>
      </c>
      <c r="M22" s="3" t="s">
        <v>320</v>
      </c>
      <c r="N22" s="3">
        <v>19124.8338459313</v>
      </c>
      <c r="O22" s="3">
        <v>17726.8098367481</v>
      </c>
      <c r="P22" s="3">
        <v>8525.39384644276</v>
      </c>
      <c r="Q22" s="3">
        <v>8396.55277403696</v>
      </c>
      <c r="R22" s="3">
        <v>27618.7128277786</v>
      </c>
      <c r="S22" s="3">
        <v>7252.99331292718</v>
      </c>
      <c r="T22" s="3">
        <v>23107.1348514963</v>
      </c>
      <c r="U22" s="3">
        <v>5374.65650309244</v>
      </c>
      <c r="V22" s="3">
        <v>9007.36063475287</v>
      </c>
      <c r="W22" s="3">
        <v>13134.4620439932</v>
      </c>
      <c r="X22" s="3">
        <v>7167.14091285619</v>
      </c>
      <c r="Y22" s="3">
        <v>11607.5173998304</v>
      </c>
      <c r="Z22" s="3">
        <v>40835.0586565446</v>
      </c>
      <c r="AA22" s="3">
        <v>38644.9080919629</v>
      </c>
      <c r="AB22" s="3">
        <v>5427.7109433807</v>
      </c>
      <c r="AC22" s="3">
        <v>25086.3465504506</v>
      </c>
      <c r="AD22" s="3">
        <v>27032.9715143329</v>
      </c>
      <c r="AE22" s="3">
        <v>17107.5695176985</v>
      </c>
      <c r="AF22" s="3">
        <v>14481.850980975</v>
      </c>
      <c r="AG22" s="3">
        <v>16647.4078216904</v>
      </c>
      <c r="AH22" s="3">
        <v>15223.0741501966</v>
      </c>
      <c r="AI22" s="3">
        <v>14725.7737352072</v>
      </c>
      <c r="AJ22" s="3">
        <v>15209.5907346603</v>
      </c>
      <c r="AK22" s="3">
        <v>18223.7426438626</v>
      </c>
      <c r="AL22" s="3">
        <v>14705.6894034817</v>
      </c>
      <c r="AM22" s="3">
        <v>14720.8610926894</v>
      </c>
      <c r="AN22" s="3">
        <v>14693.2661951753</v>
      </c>
      <c r="AO22" s="3"/>
    </row>
    <row r="23" s="1" customFormat="1" spans="1:41">
      <c r="A23" s="3" t="s">
        <v>384</v>
      </c>
      <c r="B23" s="3" t="s">
        <v>316</v>
      </c>
      <c r="C23" s="4" t="s">
        <v>385</v>
      </c>
      <c r="D23" s="3">
        <v>1.94036204088391</v>
      </c>
      <c r="E23" s="3">
        <v>3.05124541981055</v>
      </c>
      <c r="F23" s="3">
        <v>9.03569519984335e-6</v>
      </c>
      <c r="G23" s="3">
        <v>536.49701</v>
      </c>
      <c r="H23" s="3">
        <v>33.745</v>
      </c>
      <c r="I23" s="3" t="s">
        <v>386</v>
      </c>
      <c r="J23" s="3"/>
      <c r="K23" s="3" t="s">
        <v>57</v>
      </c>
      <c r="L23" s="3" t="s">
        <v>77</v>
      </c>
      <c r="M23" s="3" t="s">
        <v>387</v>
      </c>
      <c r="N23" s="3">
        <v>85587.1742881168</v>
      </c>
      <c r="O23" s="3">
        <v>60796.5467226309</v>
      </c>
      <c r="P23" s="3">
        <v>43576.3246352233</v>
      </c>
      <c r="Q23" s="3">
        <v>11875.9573070599</v>
      </c>
      <c r="R23" s="3">
        <v>35936.9293519979</v>
      </c>
      <c r="S23" s="3">
        <v>11716.4962296743</v>
      </c>
      <c r="T23" s="3">
        <v>72776.0709925313</v>
      </c>
      <c r="U23" s="3">
        <v>49670.0893829621</v>
      </c>
      <c r="V23" s="3">
        <v>24448.0161911903</v>
      </c>
      <c r="W23" s="3">
        <v>1395.83860106665</v>
      </c>
      <c r="X23" s="3">
        <v>18079.3349199415</v>
      </c>
      <c r="Y23" s="3">
        <v>36061.7083744808</v>
      </c>
      <c r="Z23" s="3">
        <v>68338.5105229635</v>
      </c>
      <c r="AA23" s="3">
        <v>59253.3886257929</v>
      </c>
      <c r="AB23" s="3">
        <v>380.627739374664</v>
      </c>
      <c r="AC23" s="3">
        <v>67578.3124284732</v>
      </c>
      <c r="AD23" s="3">
        <v>39708.3904689544</v>
      </c>
      <c r="AE23" s="3">
        <v>85219.7124572693</v>
      </c>
      <c r="AF23" s="3">
        <v>38456.8419300653</v>
      </c>
      <c r="AG23" s="3">
        <v>42685.0823172873</v>
      </c>
      <c r="AH23" s="3">
        <v>32894.9515618804</v>
      </c>
      <c r="AI23" s="3">
        <v>40364.4106908772</v>
      </c>
      <c r="AJ23" s="3">
        <v>40398.3911115717</v>
      </c>
      <c r="AK23" s="3">
        <v>40446.9637397465</v>
      </c>
      <c r="AL23" s="3">
        <v>38494.5667338633</v>
      </c>
      <c r="AM23" s="3">
        <v>38267.8467659938</v>
      </c>
      <c r="AN23" s="3">
        <v>44645.0514670165</v>
      </c>
      <c r="AO23" s="3"/>
    </row>
    <row r="24" s="1" customFormat="1" spans="1:41">
      <c r="A24" s="3" t="s">
        <v>388</v>
      </c>
      <c r="B24" s="3" t="s">
        <v>316</v>
      </c>
      <c r="C24" s="4" t="s">
        <v>389</v>
      </c>
      <c r="D24" s="3">
        <v>1.00943245859414</v>
      </c>
      <c r="E24" s="3">
        <v>2.75125425562388</v>
      </c>
      <c r="F24" s="3">
        <v>0.00344991014104668</v>
      </c>
      <c r="G24" s="3">
        <v>353.33598</v>
      </c>
      <c r="H24" s="3">
        <v>37.5965</v>
      </c>
      <c r="I24" s="3" t="s">
        <v>390</v>
      </c>
      <c r="J24" s="3"/>
      <c r="K24" s="3" t="s">
        <v>57</v>
      </c>
      <c r="L24" s="3" t="s">
        <v>58</v>
      </c>
      <c r="M24" s="3" t="s">
        <v>327</v>
      </c>
      <c r="N24" s="3">
        <v>21087.6538914153</v>
      </c>
      <c r="O24" s="3">
        <v>5071.14438118434</v>
      </c>
      <c r="P24" s="3">
        <v>3168.9894304801</v>
      </c>
      <c r="Q24" s="3">
        <v>9484.03279935091</v>
      </c>
      <c r="R24" s="3">
        <v>22526.7058602554</v>
      </c>
      <c r="S24" s="3">
        <v>482.64460327335</v>
      </c>
      <c r="T24" s="3">
        <v>15874.6109238409</v>
      </c>
      <c r="U24" s="3">
        <v>5733.8961714094</v>
      </c>
      <c r="V24" s="3">
        <v>4289.58805750247</v>
      </c>
      <c r="W24" s="3">
        <v>33930.9808267599</v>
      </c>
      <c r="X24" s="3">
        <v>3867.79408564973</v>
      </c>
      <c r="Y24" s="3">
        <v>5059.30503282791</v>
      </c>
      <c r="Z24" s="3">
        <v>31868.2575327287</v>
      </c>
      <c r="AA24" s="3">
        <v>51301.0992116129</v>
      </c>
      <c r="AB24" s="3">
        <v>8946.82222218165</v>
      </c>
      <c r="AC24" s="3">
        <v>6712.40828716313</v>
      </c>
      <c r="AD24" s="3">
        <v>29161.7403549105</v>
      </c>
      <c r="AE24" s="3">
        <v>42203.9510238256</v>
      </c>
      <c r="AF24" s="3">
        <v>13804.7103395176</v>
      </c>
      <c r="AG24" s="3">
        <v>12555.7033925339</v>
      </c>
      <c r="AH24" s="3">
        <v>14034.7317305316</v>
      </c>
      <c r="AI24" s="3">
        <v>12398.764161893</v>
      </c>
      <c r="AJ24" s="3">
        <v>13637.0874572925</v>
      </c>
      <c r="AK24" s="3">
        <v>12285.011907093</v>
      </c>
      <c r="AL24" s="3">
        <v>4537.53647727238</v>
      </c>
      <c r="AM24" s="3">
        <v>15813.4368433906</v>
      </c>
      <c r="AN24" s="3">
        <v>13764.396969516</v>
      </c>
      <c r="AO24" s="3"/>
    </row>
    <row r="25" s="1" customFormat="1" spans="1:41">
      <c r="A25" s="3" t="s">
        <v>391</v>
      </c>
      <c r="B25" s="3" t="s">
        <v>356</v>
      </c>
      <c r="C25" s="4" t="s">
        <v>392</v>
      </c>
      <c r="D25" s="3">
        <v>1.05122738634321</v>
      </c>
      <c r="E25" s="3">
        <v>2.63179661780231</v>
      </c>
      <c r="F25" s="3">
        <v>2.24794653413e-5</v>
      </c>
      <c r="G25" s="3">
        <v>215.16213</v>
      </c>
      <c r="H25" s="3">
        <v>99.427</v>
      </c>
      <c r="I25" s="3" t="s">
        <v>393</v>
      </c>
      <c r="J25" s="3"/>
      <c r="K25" s="3" t="s">
        <v>139</v>
      </c>
      <c r="L25" s="3" t="s">
        <v>394</v>
      </c>
      <c r="M25" s="3" t="s">
        <v>395</v>
      </c>
      <c r="N25" s="3">
        <v>8646.60811014021</v>
      </c>
      <c r="O25" s="3">
        <v>17132.4239947532</v>
      </c>
      <c r="P25" s="3">
        <v>3946.208957098</v>
      </c>
      <c r="Q25" s="3">
        <v>6230.92434342167</v>
      </c>
      <c r="R25" s="3">
        <v>17712.9642295143</v>
      </c>
      <c r="S25" s="3">
        <v>5756.99661884782</v>
      </c>
      <c r="T25" s="3">
        <v>27300.2947020145</v>
      </c>
      <c r="U25" s="3">
        <v>9348.26085887766</v>
      </c>
      <c r="V25" s="3">
        <v>10542.2371939284</v>
      </c>
      <c r="W25" s="3">
        <v>13239.8177366128</v>
      </c>
      <c r="X25" s="3">
        <v>6134.6430795626</v>
      </c>
      <c r="Y25" s="3">
        <v>9017.32293189168</v>
      </c>
      <c r="Z25" s="3">
        <v>35770.5855169085</v>
      </c>
      <c r="AA25" s="3">
        <v>21734.3178181819</v>
      </c>
      <c r="AB25" s="3">
        <v>7847.03078776894</v>
      </c>
      <c r="AC25" s="3">
        <v>17172.6095132843</v>
      </c>
      <c r="AD25" s="3">
        <v>32040.242356167</v>
      </c>
      <c r="AE25" s="3">
        <v>15080.9968806151</v>
      </c>
      <c r="AF25" s="3">
        <v>12326.5523225487</v>
      </c>
      <c r="AG25" s="3">
        <v>12684.3375641894</v>
      </c>
      <c r="AH25" s="3">
        <v>12759.821133885</v>
      </c>
      <c r="AI25" s="3">
        <v>16577.6729036378</v>
      </c>
      <c r="AJ25" s="3">
        <v>13363.4033334122</v>
      </c>
      <c r="AK25" s="3">
        <v>13378.2456778386</v>
      </c>
      <c r="AL25" s="3">
        <v>13511.2129016217</v>
      </c>
      <c r="AM25" s="3">
        <v>12641.5959772706</v>
      </c>
      <c r="AN25" s="3">
        <v>12653.1906511975</v>
      </c>
      <c r="AO25" s="3"/>
    </row>
    <row r="26" s="1" customFormat="1" spans="1:41">
      <c r="A26" s="3" t="s">
        <v>396</v>
      </c>
      <c r="B26" s="3" t="s">
        <v>316</v>
      </c>
      <c r="C26" s="4" t="s">
        <v>397</v>
      </c>
      <c r="D26" s="3">
        <v>3.20800548614144</v>
      </c>
      <c r="E26" s="3">
        <v>2.59810456078267</v>
      </c>
      <c r="F26" s="3">
        <v>0.000206788440751569</v>
      </c>
      <c r="G26" s="3">
        <v>281.24482</v>
      </c>
      <c r="H26" s="3">
        <v>73.314</v>
      </c>
      <c r="I26" s="3" t="s">
        <v>398</v>
      </c>
      <c r="J26" s="3" t="s">
        <v>399</v>
      </c>
      <c r="K26" s="3" t="s">
        <v>57</v>
      </c>
      <c r="L26" s="3" t="s">
        <v>58</v>
      </c>
      <c r="M26" s="3" t="s">
        <v>327</v>
      </c>
      <c r="N26" s="3">
        <v>142372.892822389</v>
      </c>
      <c r="O26" s="3">
        <v>158696.038213847</v>
      </c>
      <c r="P26" s="3">
        <v>84324.1394196845</v>
      </c>
      <c r="Q26" s="3">
        <v>40178.43975227</v>
      </c>
      <c r="R26" s="3">
        <v>115578.788780611</v>
      </c>
      <c r="S26" s="3">
        <v>57033.296166027</v>
      </c>
      <c r="T26" s="3">
        <v>423705.985323257</v>
      </c>
      <c r="U26" s="3">
        <v>72670.1533336996</v>
      </c>
      <c r="V26" s="3">
        <v>179182.667340043</v>
      </c>
      <c r="W26" s="3">
        <v>85046.4150461721</v>
      </c>
      <c r="X26" s="3">
        <v>95153.637441667</v>
      </c>
      <c r="Y26" s="3">
        <v>49679.1487797805</v>
      </c>
      <c r="Z26" s="3">
        <v>273186.759487104</v>
      </c>
      <c r="AA26" s="3">
        <v>175179.540864694</v>
      </c>
      <c r="AB26" s="3">
        <v>69009.299194187</v>
      </c>
      <c r="AC26" s="3">
        <v>165522.214266962</v>
      </c>
      <c r="AD26" s="3">
        <v>160871.58880993</v>
      </c>
      <c r="AE26" s="3">
        <v>173320.298218536</v>
      </c>
      <c r="AF26" s="3">
        <v>152651.10660349</v>
      </c>
      <c r="AG26" s="3">
        <v>158360.093751666</v>
      </c>
      <c r="AH26" s="3">
        <v>174362.344246065</v>
      </c>
      <c r="AI26" s="3">
        <v>162994.646366864</v>
      </c>
      <c r="AJ26" s="3">
        <v>155532.151713482</v>
      </c>
      <c r="AK26" s="3">
        <v>153324.566797939</v>
      </c>
      <c r="AL26" s="3">
        <v>152469.899504916</v>
      </c>
      <c r="AM26" s="3">
        <v>158759.925963843</v>
      </c>
      <c r="AN26" s="3">
        <v>153069.316076275</v>
      </c>
      <c r="AO26" s="3"/>
    </row>
    <row r="27" s="1" customFormat="1" spans="1:41">
      <c r="A27" s="3" t="s">
        <v>400</v>
      </c>
      <c r="B27" s="3" t="s">
        <v>316</v>
      </c>
      <c r="C27" s="4" t="s">
        <v>401</v>
      </c>
      <c r="D27" s="3">
        <v>2.33030307348853</v>
      </c>
      <c r="E27" s="3">
        <v>2.56346317777475</v>
      </c>
      <c r="F27" s="3">
        <v>9.16252915999184e-6</v>
      </c>
      <c r="G27" s="3">
        <v>429.3674</v>
      </c>
      <c r="H27" s="3">
        <v>31.5815</v>
      </c>
      <c r="I27" s="3" t="s">
        <v>402</v>
      </c>
      <c r="J27" s="3" t="s">
        <v>403</v>
      </c>
      <c r="K27" s="3" t="s">
        <v>57</v>
      </c>
      <c r="L27" s="3" t="s">
        <v>404</v>
      </c>
      <c r="M27" s="3" t="s">
        <v>405</v>
      </c>
      <c r="N27" s="3">
        <v>103707.534171856</v>
      </c>
      <c r="O27" s="3">
        <v>100332.651193202</v>
      </c>
      <c r="P27" s="3">
        <v>61306.6706611865</v>
      </c>
      <c r="Q27" s="3">
        <v>26550.4378777498</v>
      </c>
      <c r="R27" s="3">
        <v>87060.653784526</v>
      </c>
      <c r="S27" s="3">
        <v>16095.1132960187</v>
      </c>
      <c r="T27" s="3">
        <v>108001.689761901</v>
      </c>
      <c r="U27" s="3">
        <v>95549.8572413215</v>
      </c>
      <c r="V27" s="3">
        <v>56231.4160698662</v>
      </c>
      <c r="W27" s="3">
        <v>14231.1282546167</v>
      </c>
      <c r="X27" s="3">
        <v>21965.8136711294</v>
      </c>
      <c r="Y27" s="3">
        <v>72139.3472864949</v>
      </c>
      <c r="Z27" s="3">
        <v>92080.88652084</v>
      </c>
      <c r="AA27" s="3">
        <v>175665.91335123</v>
      </c>
      <c r="AB27" s="3">
        <v>11478.9350880305</v>
      </c>
      <c r="AC27" s="3">
        <v>135384.52585075</v>
      </c>
      <c r="AD27" s="3">
        <v>84688.1133457555</v>
      </c>
      <c r="AE27" s="3">
        <v>128901.4755342</v>
      </c>
      <c r="AF27" s="3">
        <v>58749.0841909556</v>
      </c>
      <c r="AG27" s="3">
        <v>75508.8279558618</v>
      </c>
      <c r="AH27" s="3">
        <v>75300.6516853069</v>
      </c>
      <c r="AI27" s="3">
        <v>75219.3761588523</v>
      </c>
      <c r="AJ27" s="3">
        <v>75210.2819060345</v>
      </c>
      <c r="AK27" s="3">
        <v>75248.8891147655</v>
      </c>
      <c r="AL27" s="3">
        <v>74752.9322969146</v>
      </c>
      <c r="AM27" s="3">
        <v>72775.5668068005</v>
      </c>
      <c r="AN27" s="3">
        <v>72870.6817956847</v>
      </c>
      <c r="AO27" s="3"/>
    </row>
    <row r="28" s="1" customFormat="1" spans="1:41">
      <c r="A28" s="3" t="s">
        <v>406</v>
      </c>
      <c r="B28" s="3" t="s">
        <v>316</v>
      </c>
      <c r="C28" s="4" t="s">
        <v>407</v>
      </c>
      <c r="D28" s="3">
        <v>1.13397564951767</v>
      </c>
      <c r="E28" s="3">
        <v>2.5539512926822</v>
      </c>
      <c r="F28" s="3">
        <v>2.10192220153384e-6</v>
      </c>
      <c r="G28" s="3">
        <v>415.34941</v>
      </c>
      <c r="H28" s="3">
        <v>31.318</v>
      </c>
      <c r="I28" s="3"/>
      <c r="J28" s="3" t="s">
        <v>408</v>
      </c>
      <c r="K28" s="3" t="s">
        <v>57</v>
      </c>
      <c r="L28" s="3" t="s">
        <v>404</v>
      </c>
      <c r="M28" s="3" t="s">
        <v>405</v>
      </c>
      <c r="N28" s="3">
        <v>21217.029906265</v>
      </c>
      <c r="O28" s="3">
        <v>15708.7016142547</v>
      </c>
      <c r="P28" s="3">
        <v>11175.1267466073</v>
      </c>
      <c r="Q28" s="3">
        <v>5801.90511925821</v>
      </c>
      <c r="R28" s="3">
        <v>13306.3559051855</v>
      </c>
      <c r="S28" s="3">
        <v>3600.01946690957</v>
      </c>
      <c r="T28" s="3">
        <v>22558.1806180556</v>
      </c>
      <c r="U28" s="3">
        <v>18046.0223949262</v>
      </c>
      <c r="V28" s="3">
        <v>13590.3066286054</v>
      </c>
      <c r="W28" s="3">
        <v>4440.05830631056</v>
      </c>
      <c r="X28" s="3">
        <v>7044.63359127927</v>
      </c>
      <c r="Y28" s="3">
        <v>15679.2319978288</v>
      </c>
      <c r="Z28" s="3">
        <v>29259.4268480771</v>
      </c>
      <c r="AA28" s="3">
        <v>28988.3718562545</v>
      </c>
      <c r="AB28" s="3">
        <v>6991.31966427346</v>
      </c>
      <c r="AC28" s="3">
        <v>28808.0679702747</v>
      </c>
      <c r="AD28" s="3">
        <v>24806.3591216748</v>
      </c>
      <c r="AE28" s="3">
        <v>34439.578006454</v>
      </c>
      <c r="AF28" s="3">
        <v>10555.8596684294</v>
      </c>
      <c r="AG28" s="3">
        <v>13610.4619446048</v>
      </c>
      <c r="AH28" s="3">
        <v>13247.7105275038</v>
      </c>
      <c r="AI28" s="3">
        <v>12851.4996706852</v>
      </c>
      <c r="AJ28" s="3">
        <v>12852.0704517154</v>
      </c>
      <c r="AK28" s="3">
        <v>12059.0202456244</v>
      </c>
      <c r="AL28" s="3">
        <v>12507.8150955002</v>
      </c>
      <c r="AM28" s="3">
        <v>12871.4078655473</v>
      </c>
      <c r="AN28" s="3">
        <v>11567.7800543109</v>
      </c>
      <c r="AO28" s="3"/>
    </row>
    <row r="29" s="1" customFormat="1" spans="1:41">
      <c r="A29" s="3" t="s">
        <v>409</v>
      </c>
      <c r="B29" s="3" t="s">
        <v>316</v>
      </c>
      <c r="C29" s="4" t="s">
        <v>410</v>
      </c>
      <c r="D29" s="3">
        <v>3.40464170112476</v>
      </c>
      <c r="E29" s="3">
        <v>2.47254909199094</v>
      </c>
      <c r="F29" s="3">
        <v>2.85043498990581e-5</v>
      </c>
      <c r="G29" s="3">
        <v>313.23348</v>
      </c>
      <c r="H29" s="3">
        <v>185.9</v>
      </c>
      <c r="I29" s="3" t="s">
        <v>411</v>
      </c>
      <c r="J29" s="3"/>
      <c r="K29" s="3" t="s">
        <v>57</v>
      </c>
      <c r="L29" s="3" t="s">
        <v>58</v>
      </c>
      <c r="M29" s="3" t="s">
        <v>327</v>
      </c>
      <c r="N29" s="3">
        <v>230190.478383707</v>
      </c>
      <c r="O29" s="3">
        <v>170848.828886265</v>
      </c>
      <c r="P29" s="3">
        <v>49308.6163444838</v>
      </c>
      <c r="Q29" s="3">
        <v>174337.058579512</v>
      </c>
      <c r="R29" s="3">
        <v>223445.275670061</v>
      </c>
      <c r="S29" s="3">
        <v>50334.33620225</v>
      </c>
      <c r="T29" s="3">
        <v>270231.017625016</v>
      </c>
      <c r="U29" s="3">
        <v>64415.7468290315</v>
      </c>
      <c r="V29" s="3">
        <v>116868.711990101</v>
      </c>
      <c r="W29" s="3">
        <v>269516.518424178</v>
      </c>
      <c r="X29" s="3">
        <v>61142.9358656125</v>
      </c>
      <c r="Y29" s="3">
        <v>60999.557650131</v>
      </c>
      <c r="Z29" s="3">
        <v>312690.197720059</v>
      </c>
      <c r="AA29" s="3">
        <v>348471.876620087</v>
      </c>
      <c r="AB29" s="3">
        <v>83575.8746756837</v>
      </c>
      <c r="AC29" s="3">
        <v>240544.08913323</v>
      </c>
      <c r="AD29" s="3">
        <v>224468.535339736</v>
      </c>
      <c r="AE29" s="3">
        <v>131359.703054459</v>
      </c>
      <c r="AF29" s="3">
        <v>211255.872714364</v>
      </c>
      <c r="AG29" s="3">
        <v>224051.070269324</v>
      </c>
      <c r="AH29" s="3">
        <v>235991.684584482</v>
      </c>
      <c r="AI29" s="3">
        <v>218637.501187848</v>
      </c>
      <c r="AJ29" s="3">
        <v>230264.489101217</v>
      </c>
      <c r="AK29" s="3">
        <v>248112.482199238</v>
      </c>
      <c r="AL29" s="3">
        <v>224196.989148083</v>
      </c>
      <c r="AM29" s="3">
        <v>224122.685422252</v>
      </c>
      <c r="AN29" s="3">
        <v>230767.530909592</v>
      </c>
      <c r="AO29" s="3"/>
    </row>
    <row r="30" s="1" customFormat="1" spans="1:41">
      <c r="A30" s="3" t="s">
        <v>412</v>
      </c>
      <c r="B30" s="3" t="s">
        <v>316</v>
      </c>
      <c r="C30" s="4" t="s">
        <v>413</v>
      </c>
      <c r="D30" s="3">
        <v>3.60352609962962</v>
      </c>
      <c r="E30" s="3">
        <v>2.35636948681584</v>
      </c>
      <c r="F30" s="3">
        <v>1.47651986109226e-5</v>
      </c>
      <c r="G30" s="3">
        <v>728.5457</v>
      </c>
      <c r="H30" s="3">
        <v>142.729</v>
      </c>
      <c r="I30" s="3" t="s">
        <v>414</v>
      </c>
      <c r="J30" s="3"/>
      <c r="K30" s="3" t="s">
        <v>57</v>
      </c>
      <c r="L30" s="3" t="s">
        <v>85</v>
      </c>
      <c r="M30" s="3" t="s">
        <v>415</v>
      </c>
      <c r="N30" s="3">
        <v>164503.892183785</v>
      </c>
      <c r="O30" s="3">
        <v>187157.992672012</v>
      </c>
      <c r="P30" s="3">
        <v>184014.97295017</v>
      </c>
      <c r="Q30" s="3">
        <v>93533.4695771195</v>
      </c>
      <c r="R30" s="3">
        <v>292494.67728047</v>
      </c>
      <c r="S30" s="3">
        <v>107933.316312663</v>
      </c>
      <c r="T30" s="3">
        <v>312729.134994</v>
      </c>
      <c r="U30" s="3">
        <v>196615.53633541</v>
      </c>
      <c r="V30" s="3">
        <v>137717.237926629</v>
      </c>
      <c r="W30" s="3">
        <v>24693.6555605442</v>
      </c>
      <c r="X30" s="3">
        <v>167427.274331512</v>
      </c>
      <c r="Y30" s="3">
        <v>130146.827223589</v>
      </c>
      <c r="Z30" s="3">
        <v>150865.224889994</v>
      </c>
      <c r="AA30" s="3">
        <v>317552.582682682</v>
      </c>
      <c r="AB30" s="3">
        <v>8344.72567741013</v>
      </c>
      <c r="AC30" s="3">
        <v>291959.482642503</v>
      </c>
      <c r="AD30" s="3">
        <v>280046.903931703</v>
      </c>
      <c r="AE30" s="3">
        <v>346360.624492656</v>
      </c>
      <c r="AF30" s="3">
        <v>197855.330794497</v>
      </c>
      <c r="AG30" s="3">
        <v>191130.581337488</v>
      </c>
      <c r="AH30" s="3">
        <v>196230.815639584</v>
      </c>
      <c r="AI30" s="3">
        <v>227765.917932429</v>
      </c>
      <c r="AJ30" s="3">
        <v>191495.167022046</v>
      </c>
      <c r="AK30" s="3">
        <v>237244.617315812</v>
      </c>
      <c r="AL30" s="3">
        <v>190844.24700092</v>
      </c>
      <c r="AM30" s="3">
        <v>190896.217723118</v>
      </c>
      <c r="AN30" s="3">
        <v>190874.937757355</v>
      </c>
      <c r="AO30" s="3"/>
    </row>
    <row r="31" s="1" customFormat="1" spans="1:41">
      <c r="A31" s="3" t="s">
        <v>416</v>
      </c>
      <c r="B31" s="3" t="s">
        <v>316</v>
      </c>
      <c r="C31" s="4" t="s">
        <v>417</v>
      </c>
      <c r="D31" s="3">
        <v>1.71341906812021</v>
      </c>
      <c r="E31" s="3">
        <v>2.26535754560206</v>
      </c>
      <c r="F31" s="3">
        <v>6.58913885152862e-6</v>
      </c>
      <c r="G31" s="3">
        <v>901.53244</v>
      </c>
      <c r="H31" s="3">
        <v>167.882</v>
      </c>
      <c r="I31" s="3"/>
      <c r="J31" s="3"/>
      <c r="K31" s="3" t="s">
        <v>57</v>
      </c>
      <c r="L31" s="3" t="s">
        <v>85</v>
      </c>
      <c r="M31" s="3" t="s">
        <v>418</v>
      </c>
      <c r="N31" s="3">
        <v>53868.8918836127</v>
      </c>
      <c r="O31" s="3">
        <v>73404.6417133299</v>
      </c>
      <c r="P31" s="3">
        <v>27952.7986279631</v>
      </c>
      <c r="Q31" s="3">
        <v>23079.652909255</v>
      </c>
      <c r="R31" s="3">
        <v>62513.8910461107</v>
      </c>
      <c r="S31" s="3">
        <v>22279.0689072402</v>
      </c>
      <c r="T31" s="3">
        <v>51850.3651306119</v>
      </c>
      <c r="U31" s="3">
        <v>35809.5479118177</v>
      </c>
      <c r="V31" s="3">
        <v>42050.3536088368</v>
      </c>
      <c r="W31" s="3">
        <v>3275.35751713365</v>
      </c>
      <c r="X31" s="3">
        <v>48011.3057257729</v>
      </c>
      <c r="Y31" s="3">
        <v>19585.0858207015</v>
      </c>
      <c r="Z31" s="3">
        <v>42806.1998871635</v>
      </c>
      <c r="AA31" s="3">
        <v>60118.7538754088</v>
      </c>
      <c r="AB31" s="3">
        <v>1682.53418612783</v>
      </c>
      <c r="AC31" s="3">
        <v>59627.9267705258</v>
      </c>
      <c r="AD31" s="3">
        <v>62626.6157541769</v>
      </c>
      <c r="AE31" s="3">
        <v>76332.6456102274</v>
      </c>
      <c r="AF31" s="3">
        <v>46572.5144136278</v>
      </c>
      <c r="AG31" s="3">
        <v>48046.2091332982</v>
      </c>
      <c r="AH31" s="3">
        <v>46650.5822707814</v>
      </c>
      <c r="AI31" s="3">
        <v>48120.597095689</v>
      </c>
      <c r="AJ31" s="3">
        <v>50074.1292429929</v>
      </c>
      <c r="AK31" s="3">
        <v>48061.947115616</v>
      </c>
      <c r="AL31" s="3">
        <v>46471.0618310106</v>
      </c>
      <c r="AM31" s="3">
        <v>41467.3300619363</v>
      </c>
      <c r="AN31" s="3">
        <v>48141.0783284435</v>
      </c>
      <c r="AO31" s="3"/>
    </row>
    <row r="32" s="1" customFormat="1" spans="1:41">
      <c r="A32" s="3" t="s">
        <v>419</v>
      </c>
      <c r="B32" s="3" t="s">
        <v>316</v>
      </c>
      <c r="C32" s="4" t="s">
        <v>420</v>
      </c>
      <c r="D32" s="3">
        <v>1.09179205285268</v>
      </c>
      <c r="E32" s="3">
        <v>2.19646856887406</v>
      </c>
      <c r="F32" s="3">
        <v>6.11018784751854e-7</v>
      </c>
      <c r="G32" s="3">
        <v>449.35457</v>
      </c>
      <c r="H32" s="3">
        <v>37.054</v>
      </c>
      <c r="I32" s="3" t="s">
        <v>421</v>
      </c>
      <c r="J32" s="3" t="s">
        <v>422</v>
      </c>
      <c r="K32" s="3" t="s">
        <v>57</v>
      </c>
      <c r="L32" s="3" t="s">
        <v>404</v>
      </c>
      <c r="M32" s="3" t="s">
        <v>405</v>
      </c>
      <c r="N32" s="3">
        <v>14084.3822050522</v>
      </c>
      <c r="O32" s="3">
        <v>21430.6262771684</v>
      </c>
      <c r="P32" s="3">
        <v>12459.2671856187</v>
      </c>
      <c r="Q32" s="3">
        <v>10066.8350995547</v>
      </c>
      <c r="R32" s="3">
        <v>35228.5649880723</v>
      </c>
      <c r="S32" s="3">
        <v>7695.09338916006</v>
      </c>
      <c r="T32" s="3">
        <v>29948.5630079403</v>
      </c>
      <c r="U32" s="3">
        <v>9740.29552177574</v>
      </c>
      <c r="V32" s="3">
        <v>13296.9421778309</v>
      </c>
      <c r="W32" s="3">
        <v>12228.2058353412</v>
      </c>
      <c r="X32" s="3">
        <v>7374.92618913911</v>
      </c>
      <c r="Y32" s="3">
        <v>15725.0870445664</v>
      </c>
      <c r="Z32" s="3">
        <v>28328.3617954202</v>
      </c>
      <c r="AA32" s="3">
        <v>28616.1872719617</v>
      </c>
      <c r="AB32" s="3">
        <v>16330.8425519349</v>
      </c>
      <c r="AC32" s="3">
        <v>20560.2581537137</v>
      </c>
      <c r="AD32" s="3">
        <v>20297.7922506304</v>
      </c>
      <c r="AE32" s="3">
        <v>26778.4844392657</v>
      </c>
      <c r="AF32" s="3">
        <v>35388.3010855111</v>
      </c>
      <c r="AG32" s="3">
        <v>29602.9806025321</v>
      </c>
      <c r="AH32" s="3">
        <v>29864.4794001435</v>
      </c>
      <c r="AI32" s="3">
        <v>24873.6322506591</v>
      </c>
      <c r="AJ32" s="3">
        <v>28344.4397129522</v>
      </c>
      <c r="AK32" s="3">
        <v>29752.9320105422</v>
      </c>
      <c r="AL32" s="3">
        <v>21134.4897735601</v>
      </c>
      <c r="AM32" s="3">
        <v>28221.4229031161</v>
      </c>
      <c r="AN32" s="3">
        <v>22893.7776639834</v>
      </c>
      <c r="AO32" s="3"/>
    </row>
    <row r="33" s="1" customFormat="1" spans="1:41">
      <c r="A33" s="3" t="s">
        <v>423</v>
      </c>
      <c r="B33" s="3" t="s">
        <v>316</v>
      </c>
      <c r="C33" s="4" t="s">
        <v>424</v>
      </c>
      <c r="D33" s="3">
        <v>1.09464558583258</v>
      </c>
      <c r="E33" s="3">
        <v>2.07686709238168</v>
      </c>
      <c r="F33" s="3">
        <v>0.00289178045915704</v>
      </c>
      <c r="G33" s="3">
        <v>646.59526</v>
      </c>
      <c r="H33" s="3">
        <v>33.4805</v>
      </c>
      <c r="I33" s="3" t="s">
        <v>425</v>
      </c>
      <c r="J33" s="3"/>
      <c r="K33" s="3" t="s">
        <v>57</v>
      </c>
      <c r="L33" s="3" t="s">
        <v>77</v>
      </c>
      <c r="M33" s="3" t="s">
        <v>387</v>
      </c>
      <c r="N33" s="3">
        <v>21444.4838142592</v>
      </c>
      <c r="O33" s="3">
        <v>25539.803035027</v>
      </c>
      <c r="P33" s="3">
        <v>29821.6064100033</v>
      </c>
      <c r="Q33" s="3">
        <v>8068.7852823323</v>
      </c>
      <c r="R33" s="3">
        <v>34275.4436726858</v>
      </c>
      <c r="S33" s="3">
        <v>12558.644474384</v>
      </c>
      <c r="T33" s="3">
        <v>27072.5219267155</v>
      </c>
      <c r="U33" s="3">
        <v>30380.6061558119</v>
      </c>
      <c r="V33" s="3">
        <v>23301.6250120387</v>
      </c>
      <c r="W33" s="3">
        <v>2300.97912318367</v>
      </c>
      <c r="X33" s="3">
        <v>12149.2203171862</v>
      </c>
      <c r="Y33" s="3">
        <v>24988.5956474414</v>
      </c>
      <c r="Z33" s="3">
        <v>27378.4925078478</v>
      </c>
      <c r="AA33" s="3">
        <v>47598.4446471595</v>
      </c>
      <c r="AB33" s="3">
        <v>169.625398333621</v>
      </c>
      <c r="AC33" s="3">
        <v>43697.1907883643</v>
      </c>
      <c r="AD33" s="3">
        <v>15380.1663741595</v>
      </c>
      <c r="AE33" s="3">
        <v>37394.3924786844</v>
      </c>
      <c r="AF33" s="3">
        <v>26696.6785830446</v>
      </c>
      <c r="AG33" s="3">
        <v>27825.542501975</v>
      </c>
      <c r="AH33" s="3">
        <v>33722.0308043099</v>
      </c>
      <c r="AI33" s="3">
        <v>27756.3761389535</v>
      </c>
      <c r="AJ33" s="3">
        <v>27745.6676552841</v>
      </c>
      <c r="AK33" s="3">
        <v>22631.4828701617</v>
      </c>
      <c r="AL33" s="3">
        <v>26657.1849635471</v>
      </c>
      <c r="AM33" s="3">
        <v>26712.8447777485</v>
      </c>
      <c r="AN33" s="3">
        <v>27153.8209818282</v>
      </c>
      <c r="AO33" s="3"/>
    </row>
    <row r="34" s="1" customFormat="1" spans="1:41">
      <c r="A34" s="3" t="s">
        <v>426</v>
      </c>
      <c r="B34" s="3" t="s">
        <v>316</v>
      </c>
      <c r="C34" s="4" t="s">
        <v>427</v>
      </c>
      <c r="D34" s="3">
        <v>3.02212344245928</v>
      </c>
      <c r="E34" s="3">
        <v>2.06053362210809</v>
      </c>
      <c r="F34" s="3">
        <v>5.08729829765867e-5</v>
      </c>
      <c r="G34" s="3">
        <v>297.24084</v>
      </c>
      <c r="H34" s="3">
        <v>36.767</v>
      </c>
      <c r="I34" s="3" t="s">
        <v>428</v>
      </c>
      <c r="J34" s="3" t="s">
        <v>429</v>
      </c>
      <c r="K34" s="3" t="s">
        <v>57</v>
      </c>
      <c r="L34" s="3" t="s">
        <v>58</v>
      </c>
      <c r="M34" s="3" t="s">
        <v>327</v>
      </c>
      <c r="N34" s="3">
        <v>296900.85491218</v>
      </c>
      <c r="O34" s="3">
        <v>230369.726156414</v>
      </c>
      <c r="P34" s="3">
        <v>175774.215639455</v>
      </c>
      <c r="Q34" s="3">
        <v>63759.1815866294</v>
      </c>
      <c r="R34" s="3">
        <v>241271.431923824</v>
      </c>
      <c r="S34" s="3">
        <v>45838.7994586801</v>
      </c>
      <c r="T34" s="3">
        <v>245400.568736402</v>
      </c>
      <c r="U34" s="3">
        <v>115597.418498698</v>
      </c>
      <c r="V34" s="3">
        <v>221795.919199781</v>
      </c>
      <c r="W34" s="3">
        <v>189977.167764617</v>
      </c>
      <c r="X34" s="3">
        <v>80273.7229155754</v>
      </c>
      <c r="Y34" s="3">
        <v>86242.4106242609</v>
      </c>
      <c r="Z34" s="3">
        <v>207010.477630071</v>
      </c>
      <c r="AA34" s="3">
        <v>383602.743588187</v>
      </c>
      <c r="AB34" s="3">
        <v>84629.0065889971</v>
      </c>
      <c r="AC34" s="3">
        <v>238498.231552022</v>
      </c>
      <c r="AD34" s="3">
        <v>196655.307433583</v>
      </c>
      <c r="AE34" s="3">
        <v>142160.000822302</v>
      </c>
      <c r="AF34" s="3">
        <v>286687.787660952</v>
      </c>
      <c r="AG34" s="3">
        <v>335523.42622107</v>
      </c>
      <c r="AH34" s="3">
        <v>291692.535775815</v>
      </c>
      <c r="AI34" s="3">
        <v>286755.450596596</v>
      </c>
      <c r="AJ34" s="3">
        <v>286965.793934263</v>
      </c>
      <c r="AK34" s="3">
        <v>293615.413399464</v>
      </c>
      <c r="AL34" s="3">
        <v>286685.642646929</v>
      </c>
      <c r="AM34" s="3">
        <v>286539.038586941</v>
      </c>
      <c r="AN34" s="3">
        <v>286849.827705517</v>
      </c>
      <c r="AO34" s="3"/>
    </row>
    <row r="35" s="1" customFormat="1" spans="1:41">
      <c r="A35" s="3" t="s">
        <v>430</v>
      </c>
      <c r="B35" s="3" t="s">
        <v>316</v>
      </c>
      <c r="C35" s="4" t="s">
        <v>431</v>
      </c>
      <c r="D35" s="3">
        <v>1.15187959771133</v>
      </c>
      <c r="E35" s="3">
        <v>1.93770956468606</v>
      </c>
      <c r="F35" s="3">
        <v>0.00521341155393602</v>
      </c>
      <c r="G35" s="3">
        <v>313.23363</v>
      </c>
      <c r="H35" s="3">
        <v>100.5815</v>
      </c>
      <c r="I35" s="3"/>
      <c r="J35" s="3"/>
      <c r="K35" s="3" t="s">
        <v>57</v>
      </c>
      <c r="L35" s="3" t="s">
        <v>58</v>
      </c>
      <c r="M35" s="3" t="s">
        <v>327</v>
      </c>
      <c r="N35" s="3">
        <v>42344.7578628592</v>
      </c>
      <c r="O35" s="3">
        <v>23519.7045809877</v>
      </c>
      <c r="P35" s="3">
        <v>26267.8143581458</v>
      </c>
      <c r="Q35" s="3">
        <v>16163.1922318531</v>
      </c>
      <c r="R35" s="3">
        <v>32732.9532463567</v>
      </c>
      <c r="S35" s="3">
        <v>12477.9124088596</v>
      </c>
      <c r="T35" s="3">
        <v>48100.3122820708</v>
      </c>
      <c r="U35" s="3">
        <v>21614.4885647362</v>
      </c>
      <c r="V35" s="3">
        <v>39011.5204811243</v>
      </c>
      <c r="W35" s="3">
        <v>23147.9812308838</v>
      </c>
      <c r="X35" s="3">
        <v>18139.3043631295</v>
      </c>
      <c r="Y35" s="3">
        <v>20958.7624038993</v>
      </c>
      <c r="Z35" s="3">
        <v>31449.9686075646</v>
      </c>
      <c r="AA35" s="3">
        <v>84346.5675998823</v>
      </c>
      <c r="AB35" s="3">
        <v>49435.3574514048</v>
      </c>
      <c r="AC35" s="3">
        <v>52418.2710632671</v>
      </c>
      <c r="AD35" s="3">
        <v>31417.036075624</v>
      </c>
      <c r="AE35" s="3">
        <v>21661.8450373149</v>
      </c>
      <c r="AF35" s="3">
        <v>76624.2120555722</v>
      </c>
      <c r="AG35" s="3">
        <v>40895.7387685141</v>
      </c>
      <c r="AH35" s="3">
        <v>77524.8802459071</v>
      </c>
      <c r="AI35" s="3">
        <v>62778.1993903278</v>
      </c>
      <c r="AJ35" s="3">
        <v>80359.5729664504</v>
      </c>
      <c r="AK35" s="3">
        <v>55192.0783024356</v>
      </c>
      <c r="AL35" s="3">
        <v>78351.6924015653</v>
      </c>
      <c r="AM35" s="3">
        <v>78121.8007925597</v>
      </c>
      <c r="AN35" s="3">
        <v>78169.3371591789</v>
      </c>
      <c r="AO35" s="3"/>
    </row>
    <row r="36" s="1" customFormat="1" spans="1:41">
      <c r="A36" s="3" t="s">
        <v>432</v>
      </c>
      <c r="B36" s="3" t="s">
        <v>325</v>
      </c>
      <c r="C36" s="4" t="s">
        <v>433</v>
      </c>
      <c r="D36" s="3">
        <v>1.07010420572772</v>
      </c>
      <c r="E36" s="3">
        <v>1.91811606633931</v>
      </c>
      <c r="F36" s="3">
        <v>0.0386846428325795</v>
      </c>
      <c r="G36" s="3">
        <v>279.15462</v>
      </c>
      <c r="H36" s="3">
        <v>249.5285</v>
      </c>
      <c r="I36" s="3"/>
      <c r="J36" s="3"/>
      <c r="K36" s="3" t="s">
        <v>250</v>
      </c>
      <c r="L36" s="3" t="s">
        <v>251</v>
      </c>
      <c r="M36" s="3" t="s">
        <v>434</v>
      </c>
      <c r="N36" s="3">
        <v>49190.6583475288</v>
      </c>
      <c r="O36" s="3">
        <v>49298.1684523668</v>
      </c>
      <c r="P36" s="3">
        <v>6290.69388979834</v>
      </c>
      <c r="Q36" s="3">
        <v>43352.4835693625</v>
      </c>
      <c r="R36" s="3">
        <v>42703.1293636824</v>
      </c>
      <c r="S36" s="3">
        <v>9623.95948764449</v>
      </c>
      <c r="T36" s="3">
        <v>18874.4743147429</v>
      </c>
      <c r="U36" s="3">
        <v>3261.2114506193</v>
      </c>
      <c r="V36" s="3">
        <v>17452.5613384849</v>
      </c>
      <c r="W36" s="3">
        <v>92326.1744526543</v>
      </c>
      <c r="X36" s="3">
        <v>6990.2183782123</v>
      </c>
      <c r="Y36" s="3">
        <v>29243.7323111908</v>
      </c>
      <c r="Z36" s="3">
        <v>99978.662329906</v>
      </c>
      <c r="AA36" s="3">
        <v>80067.1897385015</v>
      </c>
      <c r="AB36" s="3">
        <v>22292.220282716</v>
      </c>
      <c r="AC36" s="3">
        <v>44355.5568017596</v>
      </c>
      <c r="AD36" s="3">
        <v>33132.512457331</v>
      </c>
      <c r="AE36" s="3">
        <v>12509.7990137191</v>
      </c>
      <c r="AF36" s="3">
        <v>20703.2869804923</v>
      </c>
      <c r="AG36" s="3">
        <v>20530.9834752727</v>
      </c>
      <c r="AH36" s="3">
        <v>21954.7693452317</v>
      </c>
      <c r="AI36" s="3">
        <v>21954.8107076676</v>
      </c>
      <c r="AJ36" s="3">
        <v>22781.416321681</v>
      </c>
      <c r="AK36" s="3">
        <v>21957.9601968595</v>
      </c>
      <c r="AL36" s="3">
        <v>22198.8391184678</v>
      </c>
      <c r="AM36" s="3">
        <v>21954.7225982074</v>
      </c>
      <c r="AN36" s="3">
        <v>22785.2129654979</v>
      </c>
      <c r="AO36" s="3"/>
    </row>
    <row r="37" s="1" customFormat="1" spans="1:41">
      <c r="A37" s="3" t="s">
        <v>435</v>
      </c>
      <c r="B37" s="3" t="s">
        <v>436</v>
      </c>
      <c r="C37" s="4" t="s">
        <v>437</v>
      </c>
      <c r="D37" s="3">
        <v>4.42185312915762</v>
      </c>
      <c r="E37" s="3">
        <v>1.90181225914297</v>
      </c>
      <c r="F37" s="3">
        <v>4.23543078970752e-6</v>
      </c>
      <c r="G37" s="3">
        <v>844.59777</v>
      </c>
      <c r="H37" s="3">
        <v>140.553</v>
      </c>
      <c r="I37" s="3"/>
      <c r="J37" s="3"/>
      <c r="K37" s="3" t="s">
        <v>57</v>
      </c>
      <c r="L37" s="3" t="s">
        <v>85</v>
      </c>
      <c r="M37" s="3" t="s">
        <v>86</v>
      </c>
      <c r="N37" s="3">
        <v>346034.669702326</v>
      </c>
      <c r="O37" s="3">
        <v>408764.423333579</v>
      </c>
      <c r="P37" s="3">
        <v>240939.76383112</v>
      </c>
      <c r="Q37" s="3">
        <v>334610.280107485</v>
      </c>
      <c r="R37" s="3">
        <v>538744.442415818</v>
      </c>
      <c r="S37" s="3">
        <v>229048.285654164</v>
      </c>
      <c r="T37" s="3">
        <v>498799.499913958</v>
      </c>
      <c r="U37" s="3">
        <v>379999.752833311</v>
      </c>
      <c r="V37" s="3">
        <v>304158.51301661</v>
      </c>
      <c r="W37" s="3">
        <v>190481.514066385</v>
      </c>
      <c r="X37" s="3">
        <v>304333.079028667</v>
      </c>
      <c r="Y37" s="3">
        <v>265196.199975523</v>
      </c>
      <c r="Z37" s="3">
        <v>529979.097660941</v>
      </c>
      <c r="AA37" s="3">
        <v>604716.863396235</v>
      </c>
      <c r="AB37" s="3">
        <v>29656.8390750335</v>
      </c>
      <c r="AC37" s="3">
        <v>559896.202115039</v>
      </c>
      <c r="AD37" s="3">
        <v>468803.914121138</v>
      </c>
      <c r="AE37" s="3">
        <v>579629.427098941</v>
      </c>
      <c r="AF37" s="3">
        <v>334196.514519994</v>
      </c>
      <c r="AG37" s="3">
        <v>344862.844021063</v>
      </c>
      <c r="AH37" s="3">
        <v>334812.655571454</v>
      </c>
      <c r="AI37" s="3">
        <v>334791.164413489</v>
      </c>
      <c r="AJ37" s="3">
        <v>352021.012498619</v>
      </c>
      <c r="AK37" s="3">
        <v>443388.486409632</v>
      </c>
      <c r="AL37" s="3">
        <v>334211.475398639</v>
      </c>
      <c r="AM37" s="3">
        <v>345860.559336264</v>
      </c>
      <c r="AN37" s="3">
        <v>337006.767287247</v>
      </c>
      <c r="AO37" s="3"/>
    </row>
    <row r="38" s="1" customFormat="1" spans="1:41">
      <c r="A38" s="3" t="s">
        <v>438</v>
      </c>
      <c r="B38" s="3" t="s">
        <v>316</v>
      </c>
      <c r="C38" s="4" t="s">
        <v>439</v>
      </c>
      <c r="D38" s="3">
        <v>2.52736424750173</v>
      </c>
      <c r="E38" s="3">
        <v>1.89681818373889</v>
      </c>
      <c r="F38" s="3">
        <v>0.0344957849907527</v>
      </c>
      <c r="G38" s="3">
        <v>277.21459</v>
      </c>
      <c r="H38" s="3">
        <v>37.59</v>
      </c>
      <c r="I38" s="3" t="s">
        <v>440</v>
      </c>
      <c r="J38" s="3" t="s">
        <v>441</v>
      </c>
      <c r="K38" s="3" t="s">
        <v>57</v>
      </c>
      <c r="L38" s="3" t="s">
        <v>58</v>
      </c>
      <c r="M38" s="3" t="s">
        <v>381</v>
      </c>
      <c r="N38" s="3">
        <v>245485.381581709</v>
      </c>
      <c r="O38" s="3">
        <v>128086.905931826</v>
      </c>
      <c r="P38" s="3">
        <v>157458.700581663</v>
      </c>
      <c r="Q38" s="3">
        <v>37596.5312551135</v>
      </c>
      <c r="R38" s="3">
        <v>131411.627231727</v>
      </c>
      <c r="S38" s="3">
        <v>155857.124539931</v>
      </c>
      <c r="T38" s="3">
        <v>286888.934249004</v>
      </c>
      <c r="U38" s="3">
        <v>119846.970292646</v>
      </c>
      <c r="V38" s="3">
        <v>136302.305314868</v>
      </c>
      <c r="W38" s="3">
        <v>84473.1725951018</v>
      </c>
      <c r="X38" s="3">
        <v>86759.6343623108</v>
      </c>
      <c r="Y38" s="3">
        <v>68313.1658617398</v>
      </c>
      <c r="Z38" s="3">
        <v>597455.953230637</v>
      </c>
      <c r="AA38" s="3">
        <v>123149.455637616</v>
      </c>
      <c r="AB38" s="3">
        <v>227933.6565779</v>
      </c>
      <c r="AC38" s="3">
        <v>139988.304396506</v>
      </c>
      <c r="AD38" s="3">
        <v>107425.188651611</v>
      </c>
      <c r="AE38" s="3">
        <v>147767.835462852</v>
      </c>
      <c r="AF38" s="3">
        <v>293663.63942757</v>
      </c>
      <c r="AG38" s="3">
        <v>255422.265878049</v>
      </c>
      <c r="AH38" s="3">
        <v>291601.748643169</v>
      </c>
      <c r="AI38" s="3">
        <v>365529.80580506</v>
      </c>
      <c r="AJ38" s="3">
        <v>278534.214045479</v>
      </c>
      <c r="AK38" s="3">
        <v>278701.694287812</v>
      </c>
      <c r="AL38" s="3">
        <v>294062.874454021</v>
      </c>
      <c r="AM38" s="3">
        <v>195994.929592393</v>
      </c>
      <c r="AN38" s="3">
        <v>343334.323551819</v>
      </c>
      <c r="AO38" s="3"/>
    </row>
    <row r="39" s="1" customFormat="1" spans="1:41">
      <c r="A39" s="3" t="s">
        <v>442</v>
      </c>
      <c r="B39" s="3" t="s">
        <v>443</v>
      </c>
      <c r="C39" s="4" t="s">
        <v>444</v>
      </c>
      <c r="D39" s="3">
        <v>1.82430042281976</v>
      </c>
      <c r="E39" s="3">
        <v>1.89443825616637</v>
      </c>
      <c r="F39" s="3">
        <v>4.65978145505114e-5</v>
      </c>
      <c r="G39" s="3">
        <v>295.22473</v>
      </c>
      <c r="H39" s="3">
        <v>36.7815</v>
      </c>
      <c r="I39" s="3" t="s">
        <v>445</v>
      </c>
      <c r="J39" s="3"/>
      <c r="K39" s="3" t="s">
        <v>57</v>
      </c>
      <c r="L39" s="3" t="s">
        <v>58</v>
      </c>
      <c r="M39" s="3" t="s">
        <v>381</v>
      </c>
      <c r="N39" s="3">
        <v>108526.23012153</v>
      </c>
      <c r="O39" s="3">
        <v>78592.1598592671</v>
      </c>
      <c r="P39" s="3">
        <v>48367.6671744103</v>
      </c>
      <c r="Q39" s="3">
        <v>17388.3175452878</v>
      </c>
      <c r="R39" s="3">
        <v>81764.2499593605</v>
      </c>
      <c r="S39" s="3">
        <v>22886.9031428945</v>
      </c>
      <c r="T39" s="3">
        <v>108456.928323239</v>
      </c>
      <c r="U39" s="3">
        <v>51417.0024645603</v>
      </c>
      <c r="V39" s="3">
        <v>76709.1610741749</v>
      </c>
      <c r="W39" s="3">
        <v>45574.1233840059</v>
      </c>
      <c r="X39" s="3">
        <v>38664.4117285273</v>
      </c>
      <c r="Y39" s="3">
        <v>53547.7521426223</v>
      </c>
      <c r="Z39" s="3">
        <v>84297.8295355908</v>
      </c>
      <c r="AA39" s="3">
        <v>117134.246348666</v>
      </c>
      <c r="AB39" s="3">
        <v>67595.003385925</v>
      </c>
      <c r="AC39" s="3">
        <v>84967.1098365574</v>
      </c>
      <c r="AD39" s="3">
        <v>70068.6668473636</v>
      </c>
      <c r="AE39" s="3">
        <v>46193.5675629051</v>
      </c>
      <c r="AF39" s="3">
        <v>93203.7917088821</v>
      </c>
      <c r="AG39" s="3">
        <v>92461.7589456551</v>
      </c>
      <c r="AH39" s="3">
        <v>93925.0451964431</v>
      </c>
      <c r="AI39" s="3">
        <v>92436.9764800827</v>
      </c>
      <c r="AJ39" s="3">
        <v>96279.3917692194</v>
      </c>
      <c r="AK39" s="3">
        <v>92485.1330837843</v>
      </c>
      <c r="AL39" s="3">
        <v>92418.6991565995</v>
      </c>
      <c r="AM39" s="3">
        <v>90328.6919984209</v>
      </c>
      <c r="AN39" s="3">
        <v>93775.1992693191</v>
      </c>
      <c r="AO39" s="3"/>
    </row>
    <row r="40" s="1" customFormat="1" spans="1:41">
      <c r="A40" s="3" t="s">
        <v>446</v>
      </c>
      <c r="B40" s="3" t="s">
        <v>316</v>
      </c>
      <c r="C40" s="4" t="s">
        <v>447</v>
      </c>
      <c r="D40" s="3">
        <v>15.0234583075999</v>
      </c>
      <c r="E40" s="3">
        <v>1.84508741012977</v>
      </c>
      <c r="F40" s="3">
        <v>0.00207652348813657</v>
      </c>
      <c r="G40" s="3">
        <v>279.23185</v>
      </c>
      <c r="H40" s="3">
        <v>38.546</v>
      </c>
      <c r="I40" s="3" t="s">
        <v>448</v>
      </c>
      <c r="J40" s="3" t="s">
        <v>449</v>
      </c>
      <c r="K40" s="3" t="s">
        <v>57</v>
      </c>
      <c r="L40" s="3" t="s">
        <v>58</v>
      </c>
      <c r="M40" s="3" t="s">
        <v>381</v>
      </c>
      <c r="N40" s="3">
        <v>9022803.12675922</v>
      </c>
      <c r="O40" s="3">
        <v>5268417.97961643</v>
      </c>
      <c r="P40" s="3">
        <v>4956108.22564364</v>
      </c>
      <c r="Q40" s="3">
        <v>1186159.86767088</v>
      </c>
      <c r="R40" s="3">
        <v>4699725.11296438</v>
      </c>
      <c r="S40" s="3">
        <v>1670592.95370756</v>
      </c>
      <c r="T40" s="3">
        <v>8838849.65996923</v>
      </c>
      <c r="U40" s="3">
        <v>5061026.68234528</v>
      </c>
      <c r="V40" s="3">
        <v>5082240.60328863</v>
      </c>
      <c r="W40" s="3">
        <v>4551114.76507315</v>
      </c>
      <c r="X40" s="3">
        <v>1938773.69538574</v>
      </c>
      <c r="Y40" s="3">
        <v>3279590.7368868</v>
      </c>
      <c r="Z40" s="3">
        <v>6809001.83940845</v>
      </c>
      <c r="AA40" s="3">
        <v>4522170.81404951</v>
      </c>
      <c r="AB40" s="3">
        <v>7048613.7941979</v>
      </c>
      <c r="AC40" s="3">
        <v>4623764.2942522</v>
      </c>
      <c r="AD40" s="3">
        <v>3980742.83300887</v>
      </c>
      <c r="AE40" s="3">
        <v>8065526.71950083</v>
      </c>
      <c r="AF40" s="3">
        <v>7712132.34692027</v>
      </c>
      <c r="AG40" s="3">
        <v>7760926.36929107</v>
      </c>
      <c r="AH40" s="3">
        <v>9114887.81202863</v>
      </c>
      <c r="AI40" s="3">
        <v>7235834.00463887</v>
      </c>
      <c r="AJ40" s="3">
        <v>6851122.60333825</v>
      </c>
      <c r="AK40" s="3">
        <v>9973594.19600357</v>
      </c>
      <c r="AL40" s="3">
        <v>7170832.87685679</v>
      </c>
      <c r="AM40" s="3">
        <v>6810838.45678697</v>
      </c>
      <c r="AN40" s="3">
        <v>7782814.6894888</v>
      </c>
      <c r="AO40" s="3"/>
    </row>
    <row r="41" s="1" customFormat="1" spans="1:41">
      <c r="A41" s="3" t="s">
        <v>450</v>
      </c>
      <c r="B41" s="3" t="s">
        <v>316</v>
      </c>
      <c r="C41" s="4" t="s">
        <v>451</v>
      </c>
      <c r="D41" s="3">
        <v>1.00725605569786</v>
      </c>
      <c r="E41" s="3">
        <v>1.84228877365</v>
      </c>
      <c r="F41" s="3">
        <v>0.0136766750008907</v>
      </c>
      <c r="G41" s="3">
        <v>297.27549</v>
      </c>
      <c r="H41" s="3">
        <v>32.922</v>
      </c>
      <c r="I41" s="3" t="s">
        <v>452</v>
      </c>
      <c r="J41" s="3"/>
      <c r="K41" s="3" t="s">
        <v>57</v>
      </c>
      <c r="L41" s="3" t="s">
        <v>404</v>
      </c>
      <c r="M41" s="3" t="s">
        <v>453</v>
      </c>
      <c r="N41" s="3">
        <v>36619.5905169977</v>
      </c>
      <c r="O41" s="3">
        <v>31454.3967179452</v>
      </c>
      <c r="P41" s="3">
        <v>13884.6913639029</v>
      </c>
      <c r="Q41" s="3">
        <v>34344.3032571541</v>
      </c>
      <c r="R41" s="3">
        <v>19937.0887630789</v>
      </c>
      <c r="S41" s="3">
        <v>9849.4024732837</v>
      </c>
      <c r="T41" s="3">
        <v>16076.1661441564</v>
      </c>
      <c r="U41" s="3">
        <v>9771.68648690033</v>
      </c>
      <c r="V41" s="3">
        <v>33503.5771010158</v>
      </c>
      <c r="W41" s="3">
        <v>30025.9669238089</v>
      </c>
      <c r="X41" s="3">
        <v>8897.46695330672</v>
      </c>
      <c r="Y41" s="3">
        <v>31502.410499296</v>
      </c>
      <c r="Z41" s="3">
        <v>46749.2247660336</v>
      </c>
      <c r="AA41" s="3">
        <v>85471.879946521</v>
      </c>
      <c r="AB41" s="3">
        <v>3728.59372506534</v>
      </c>
      <c r="AC41" s="3">
        <v>37142.4100344936</v>
      </c>
      <c r="AD41" s="3">
        <v>65331.4881621606</v>
      </c>
      <c r="AE41" s="3">
        <v>34868.9345777915</v>
      </c>
      <c r="AF41" s="3">
        <v>33578.5000742938</v>
      </c>
      <c r="AG41" s="3">
        <v>32259.5952355723</v>
      </c>
      <c r="AH41" s="3">
        <v>34505.2113259124</v>
      </c>
      <c r="AI41" s="3">
        <v>33778.537375724</v>
      </c>
      <c r="AJ41" s="3">
        <v>33326.3939472013</v>
      </c>
      <c r="AK41" s="3">
        <v>34500.8636213472</v>
      </c>
      <c r="AL41" s="3">
        <v>31348.7995685404</v>
      </c>
      <c r="AM41" s="3">
        <v>34758.6584525964</v>
      </c>
      <c r="AN41" s="3">
        <v>33097.4786927257</v>
      </c>
      <c r="AO41" s="3"/>
    </row>
    <row r="42" s="1" customFormat="1" spans="1:41">
      <c r="A42" s="3" t="s">
        <v>454</v>
      </c>
      <c r="B42" s="3" t="s">
        <v>316</v>
      </c>
      <c r="C42" s="4" t="s">
        <v>455</v>
      </c>
      <c r="D42" s="3">
        <v>12.2566719841337</v>
      </c>
      <c r="E42" s="3">
        <v>1.79917286988566</v>
      </c>
      <c r="F42" s="3">
        <v>0.00042834469047383</v>
      </c>
      <c r="G42" s="3">
        <v>283.26203</v>
      </c>
      <c r="H42" s="3">
        <v>35.593</v>
      </c>
      <c r="I42" s="3" t="s">
        <v>456</v>
      </c>
      <c r="J42" s="3" t="s">
        <v>457</v>
      </c>
      <c r="K42" s="3" t="s">
        <v>57</v>
      </c>
      <c r="L42" s="3" t="s">
        <v>58</v>
      </c>
      <c r="M42" s="3" t="s">
        <v>327</v>
      </c>
      <c r="N42" s="3">
        <v>3653552.93930918</v>
      </c>
      <c r="O42" s="3">
        <v>3984331.6809071</v>
      </c>
      <c r="P42" s="3">
        <v>1921784.61620547</v>
      </c>
      <c r="Q42" s="3">
        <v>2551545.57022767</v>
      </c>
      <c r="R42" s="3">
        <v>2545957.02642922</v>
      </c>
      <c r="S42" s="3">
        <v>1405541.88170089</v>
      </c>
      <c r="T42" s="3">
        <v>5103880.88659638</v>
      </c>
      <c r="U42" s="3">
        <v>2395058.90995248</v>
      </c>
      <c r="V42" s="3">
        <v>3109148.63547856</v>
      </c>
      <c r="W42" s="3">
        <v>2261368.03748586</v>
      </c>
      <c r="X42" s="3">
        <v>1588886.41836837</v>
      </c>
      <c r="Y42" s="3">
        <v>3185808.59545551</v>
      </c>
      <c r="Z42" s="3">
        <v>4619038.12249821</v>
      </c>
      <c r="AA42" s="3">
        <v>7872348.77065531</v>
      </c>
      <c r="AB42" s="3">
        <v>2189410.77073638</v>
      </c>
      <c r="AC42" s="3">
        <v>3698591.784646</v>
      </c>
      <c r="AD42" s="3">
        <v>6065784.02126161</v>
      </c>
      <c r="AE42" s="3">
        <v>3545864.29319844</v>
      </c>
      <c r="AF42" s="3">
        <v>3236957.59040022</v>
      </c>
      <c r="AG42" s="3">
        <v>3315544.455509</v>
      </c>
      <c r="AH42" s="3">
        <v>3312541.74687987</v>
      </c>
      <c r="AI42" s="3">
        <v>3259428.65564083</v>
      </c>
      <c r="AJ42" s="3">
        <v>3311320.07900383</v>
      </c>
      <c r="AK42" s="3">
        <v>3311823.28428351</v>
      </c>
      <c r="AL42" s="3">
        <v>3234882.22808766</v>
      </c>
      <c r="AM42" s="3">
        <v>3096334.28365277</v>
      </c>
      <c r="AN42" s="3">
        <v>3236004.6415652</v>
      </c>
      <c r="AO42" s="3"/>
    </row>
    <row r="43" s="1" customFormat="1" spans="1:41">
      <c r="A43" s="3" t="s">
        <v>458</v>
      </c>
      <c r="B43" s="3" t="s">
        <v>316</v>
      </c>
      <c r="C43" s="4" t="s">
        <v>459</v>
      </c>
      <c r="D43" s="3">
        <v>1.75121796164686</v>
      </c>
      <c r="E43" s="3">
        <v>1.77016761006821</v>
      </c>
      <c r="F43" s="3">
        <v>0.000702632921506578</v>
      </c>
      <c r="G43" s="3">
        <v>495.30906</v>
      </c>
      <c r="H43" s="3">
        <v>23.282</v>
      </c>
      <c r="I43" s="3"/>
      <c r="J43" s="3"/>
      <c r="K43" s="3" t="s">
        <v>57</v>
      </c>
      <c r="L43" s="3" t="s">
        <v>72</v>
      </c>
      <c r="M43" s="3" t="s">
        <v>460</v>
      </c>
      <c r="N43" s="3">
        <v>66562.4805955598</v>
      </c>
      <c r="O43" s="3">
        <v>126485.749032067</v>
      </c>
      <c r="P43" s="3">
        <v>29084.0504348159</v>
      </c>
      <c r="Q43" s="3">
        <v>70574.0186714384</v>
      </c>
      <c r="R43" s="3">
        <v>50322.5934197029</v>
      </c>
      <c r="S43" s="3">
        <v>41514.47571528</v>
      </c>
      <c r="T43" s="3">
        <v>104050.566804978</v>
      </c>
      <c r="U43" s="3">
        <v>40093.1228785029</v>
      </c>
      <c r="V43" s="3">
        <v>96784.2397904821</v>
      </c>
      <c r="W43" s="3">
        <v>31525.6341903204</v>
      </c>
      <c r="X43" s="3">
        <v>75025.9502452738</v>
      </c>
      <c r="Y43" s="3">
        <v>63148.5044071999</v>
      </c>
      <c r="Z43" s="3">
        <v>127283.520704473</v>
      </c>
      <c r="AA43" s="3">
        <v>109366.094322193</v>
      </c>
      <c r="AB43" s="3">
        <v>6929.26267089198</v>
      </c>
      <c r="AC43" s="3">
        <v>103000.360264084</v>
      </c>
      <c r="AD43" s="3">
        <v>122217.089957713</v>
      </c>
      <c r="AE43" s="3">
        <v>117230.119979867</v>
      </c>
      <c r="AF43" s="3">
        <v>65791.5623146944</v>
      </c>
      <c r="AG43" s="3">
        <v>67225.0148694555</v>
      </c>
      <c r="AH43" s="3">
        <v>65505.4714878033</v>
      </c>
      <c r="AI43" s="3">
        <v>65659.1230718174</v>
      </c>
      <c r="AJ43" s="3">
        <v>65502.8252283565</v>
      </c>
      <c r="AK43" s="3">
        <v>65491.4013176565</v>
      </c>
      <c r="AL43" s="3">
        <v>58877.6947669926</v>
      </c>
      <c r="AM43" s="3">
        <v>58608.3208565479</v>
      </c>
      <c r="AN43" s="3">
        <v>63358.4065173445</v>
      </c>
      <c r="AO43" s="3"/>
    </row>
    <row r="44" s="1" customFormat="1" spans="1:41">
      <c r="A44" s="3" t="s">
        <v>461</v>
      </c>
      <c r="B44" s="3" t="s">
        <v>316</v>
      </c>
      <c r="C44" s="4" t="s">
        <v>462</v>
      </c>
      <c r="D44" s="3">
        <v>2.41948744142097</v>
      </c>
      <c r="E44" s="3">
        <v>1.73453608178913</v>
      </c>
      <c r="F44" s="3">
        <v>6.49173980507937e-5</v>
      </c>
      <c r="G44" s="3">
        <v>724.51555</v>
      </c>
      <c r="H44" s="3">
        <v>139.263</v>
      </c>
      <c r="I44" s="3"/>
      <c r="J44" s="3"/>
      <c r="K44" s="3" t="s">
        <v>57</v>
      </c>
      <c r="L44" s="3" t="s">
        <v>85</v>
      </c>
      <c r="M44" s="3" t="s">
        <v>415</v>
      </c>
      <c r="N44" s="3">
        <v>139920.293546131</v>
      </c>
      <c r="O44" s="3">
        <v>170505.622382622</v>
      </c>
      <c r="P44" s="3">
        <v>86869.357387674</v>
      </c>
      <c r="Q44" s="3">
        <v>127962.676211379</v>
      </c>
      <c r="R44" s="3">
        <v>126550.191854682</v>
      </c>
      <c r="S44" s="3">
        <v>85877.928249614</v>
      </c>
      <c r="T44" s="3">
        <v>171012.382159731</v>
      </c>
      <c r="U44" s="3">
        <v>146057.957911575</v>
      </c>
      <c r="V44" s="3">
        <v>118468.725599082</v>
      </c>
      <c r="W44" s="3">
        <v>25302.3794994177</v>
      </c>
      <c r="X44" s="3">
        <v>101059.707206798</v>
      </c>
      <c r="Y44" s="3">
        <v>102246.784275611</v>
      </c>
      <c r="Z44" s="3">
        <v>161492.292355604</v>
      </c>
      <c r="AA44" s="3">
        <v>173863.452094266</v>
      </c>
      <c r="AB44" s="3">
        <v>10067.5191215537</v>
      </c>
      <c r="AC44" s="3">
        <v>190940.414855712</v>
      </c>
      <c r="AD44" s="3">
        <v>169689.067877694</v>
      </c>
      <c r="AE44" s="3">
        <v>211745.374661705</v>
      </c>
      <c r="AF44" s="3">
        <v>170212.057225753</v>
      </c>
      <c r="AG44" s="3">
        <v>158669.654831951</v>
      </c>
      <c r="AH44" s="3">
        <v>224598.200312904</v>
      </c>
      <c r="AI44" s="3">
        <v>158802.867838484</v>
      </c>
      <c r="AJ44" s="3">
        <v>159302.887751727</v>
      </c>
      <c r="AK44" s="3">
        <v>165596.584905997</v>
      </c>
      <c r="AL44" s="3">
        <v>202722.435143918</v>
      </c>
      <c r="AM44" s="3">
        <v>158688.654601951</v>
      </c>
      <c r="AN44" s="3">
        <v>158894.642691834</v>
      </c>
      <c r="AO44" s="3"/>
    </row>
    <row r="45" s="1" customFormat="1" spans="1:41">
      <c r="A45" s="3" t="s">
        <v>463</v>
      </c>
      <c r="B45" s="3" t="s">
        <v>316</v>
      </c>
      <c r="C45" s="4" t="s">
        <v>464</v>
      </c>
      <c r="D45" s="3">
        <v>22.774518066668</v>
      </c>
      <c r="E45" s="3">
        <v>1.73446133540444</v>
      </c>
      <c r="F45" s="3">
        <v>0.000365673159758416</v>
      </c>
      <c r="G45" s="3">
        <v>885.54606</v>
      </c>
      <c r="H45" s="3">
        <v>190.744</v>
      </c>
      <c r="I45" s="3"/>
      <c r="J45" s="3"/>
      <c r="K45" s="3" t="s">
        <v>57</v>
      </c>
      <c r="L45" s="3" t="s">
        <v>85</v>
      </c>
      <c r="M45" s="3" t="s">
        <v>418</v>
      </c>
      <c r="N45" s="3">
        <v>13479838.8237578</v>
      </c>
      <c r="O45" s="3">
        <v>15057669.4389759</v>
      </c>
      <c r="P45" s="3">
        <v>8503706.85257599</v>
      </c>
      <c r="Q45" s="3">
        <v>9259671.24876152</v>
      </c>
      <c r="R45" s="3">
        <v>12500520.2079051</v>
      </c>
      <c r="S45" s="3">
        <v>7740468.22747645</v>
      </c>
      <c r="T45" s="3">
        <v>12644657.3205514</v>
      </c>
      <c r="U45" s="3">
        <v>10297495.3567696</v>
      </c>
      <c r="V45" s="3">
        <v>12703546.0962452</v>
      </c>
      <c r="W45" s="3">
        <v>802932.805374181</v>
      </c>
      <c r="X45" s="3">
        <v>13004650.5655794</v>
      </c>
      <c r="Y45" s="3">
        <v>9541704.29117658</v>
      </c>
      <c r="Z45" s="3">
        <v>11194918.4493576</v>
      </c>
      <c r="AA45" s="3">
        <v>15427925.3093008</v>
      </c>
      <c r="AB45" s="3">
        <v>187902.093229107</v>
      </c>
      <c r="AC45" s="3">
        <v>15638887.8638582</v>
      </c>
      <c r="AD45" s="3">
        <v>15787312.6646345</v>
      </c>
      <c r="AE45" s="3">
        <v>16532724.3867708</v>
      </c>
      <c r="AF45" s="3">
        <v>12462108.6711972</v>
      </c>
      <c r="AG45" s="3">
        <v>12578228.6916132</v>
      </c>
      <c r="AH45" s="3">
        <v>12442922.5830314</v>
      </c>
      <c r="AI45" s="3">
        <v>12573930.0679488</v>
      </c>
      <c r="AJ45" s="3">
        <v>12571538.771539</v>
      </c>
      <c r="AK45" s="3">
        <v>12661455.7651474</v>
      </c>
      <c r="AL45" s="3">
        <v>12366120.1276909</v>
      </c>
      <c r="AM45" s="3">
        <v>12404516.2042958</v>
      </c>
      <c r="AN45" s="3">
        <v>12449466.8241695</v>
      </c>
      <c r="AO45" s="3"/>
    </row>
    <row r="46" s="1" customFormat="1" spans="1:41">
      <c r="A46" s="3" t="s">
        <v>465</v>
      </c>
      <c r="B46" s="3" t="s">
        <v>342</v>
      </c>
      <c r="C46" s="4" t="s">
        <v>466</v>
      </c>
      <c r="D46" s="3">
        <v>2.86201058906439</v>
      </c>
      <c r="E46" s="3">
        <v>1.72112585688561</v>
      </c>
      <c r="F46" s="3">
        <v>0.000821781852889131</v>
      </c>
      <c r="G46" s="3">
        <v>778.56175</v>
      </c>
      <c r="H46" s="3">
        <v>39.1605</v>
      </c>
      <c r="I46" s="3" t="s">
        <v>467</v>
      </c>
      <c r="J46" s="3"/>
      <c r="K46" s="3" t="s">
        <v>57</v>
      </c>
      <c r="L46" s="3" t="s">
        <v>85</v>
      </c>
      <c r="M46" s="3" t="s">
        <v>86</v>
      </c>
      <c r="N46" s="3">
        <v>403869.149776051</v>
      </c>
      <c r="O46" s="3">
        <v>244532.060414318</v>
      </c>
      <c r="P46" s="3">
        <v>197317.140011048</v>
      </c>
      <c r="Q46" s="3">
        <v>136225.138703483</v>
      </c>
      <c r="R46" s="3">
        <v>154372.500175994</v>
      </c>
      <c r="S46" s="3">
        <v>134241.400740591</v>
      </c>
      <c r="T46" s="3">
        <v>270446.829342526</v>
      </c>
      <c r="U46" s="3">
        <v>203817.585052436</v>
      </c>
      <c r="V46" s="3">
        <v>247977.159089132</v>
      </c>
      <c r="W46" s="3">
        <v>51819.5651647881</v>
      </c>
      <c r="X46" s="3">
        <v>175827.298208726</v>
      </c>
      <c r="Y46" s="3">
        <v>181241.10256319</v>
      </c>
      <c r="Z46" s="3">
        <v>162310.452598601</v>
      </c>
      <c r="AA46" s="3">
        <v>211200.492394729</v>
      </c>
      <c r="AB46" s="3">
        <v>16774.9355321657</v>
      </c>
      <c r="AC46" s="3">
        <v>250916.850324733</v>
      </c>
      <c r="AD46" s="3">
        <v>286729.997764863</v>
      </c>
      <c r="AE46" s="3">
        <v>318046.186059062</v>
      </c>
      <c r="AF46" s="3">
        <v>250435.018913984</v>
      </c>
      <c r="AG46" s="3">
        <v>254580.958831725</v>
      </c>
      <c r="AH46" s="3">
        <v>258982.981821924</v>
      </c>
      <c r="AI46" s="3">
        <v>262924.392084371</v>
      </c>
      <c r="AJ46" s="3">
        <v>254639.041329716</v>
      </c>
      <c r="AK46" s="3">
        <v>216752.218980622</v>
      </c>
      <c r="AL46" s="3">
        <v>254610.623886982</v>
      </c>
      <c r="AM46" s="3">
        <v>265283.746443738</v>
      </c>
      <c r="AN46" s="3">
        <v>254650.160492546</v>
      </c>
      <c r="AO46" s="3"/>
    </row>
    <row r="47" s="1" customFormat="1" spans="1:41">
      <c r="A47" s="3" t="s">
        <v>468</v>
      </c>
      <c r="B47" s="3" t="s">
        <v>325</v>
      </c>
      <c r="C47" s="4" t="s">
        <v>469</v>
      </c>
      <c r="D47" s="3">
        <v>1.21781908498235</v>
      </c>
      <c r="E47" s="3">
        <v>1.71030521720519</v>
      </c>
      <c r="F47" s="3">
        <v>0.00140306306207414</v>
      </c>
      <c r="G47" s="3">
        <v>337.23263</v>
      </c>
      <c r="H47" s="3">
        <v>164.376</v>
      </c>
      <c r="I47" s="3" t="s">
        <v>470</v>
      </c>
      <c r="J47" s="3" t="s">
        <v>471</v>
      </c>
      <c r="K47" s="3" t="s">
        <v>57</v>
      </c>
      <c r="L47" s="3" t="s">
        <v>58</v>
      </c>
      <c r="M47" s="3" t="s">
        <v>320</v>
      </c>
      <c r="N47" s="3">
        <v>31769.4092207527</v>
      </c>
      <c r="O47" s="3">
        <v>25295.1890464595</v>
      </c>
      <c r="P47" s="3">
        <v>39513.1228588672</v>
      </c>
      <c r="Q47" s="3">
        <v>41642.609844726</v>
      </c>
      <c r="R47" s="3">
        <v>53869.600416869</v>
      </c>
      <c r="S47" s="3">
        <v>33102.8888971242</v>
      </c>
      <c r="T47" s="3">
        <v>64256.5970146691</v>
      </c>
      <c r="U47" s="3">
        <v>28178.1646059958</v>
      </c>
      <c r="V47" s="3">
        <v>28103.6901040312</v>
      </c>
      <c r="W47" s="3">
        <v>49602.4978484109</v>
      </c>
      <c r="X47" s="3">
        <v>16327.5235851805</v>
      </c>
      <c r="Y47" s="3">
        <v>42743.1057560878</v>
      </c>
      <c r="Z47" s="3">
        <v>83018.9051460543</v>
      </c>
      <c r="AA47" s="3">
        <v>83994.8367432733</v>
      </c>
      <c r="AB47" s="3">
        <v>36508.6622859137</v>
      </c>
      <c r="AC47" s="3">
        <v>57751.5460453491</v>
      </c>
      <c r="AD47" s="3">
        <v>54132.5479517722</v>
      </c>
      <c r="AE47" s="3">
        <v>42639.7782724016</v>
      </c>
      <c r="AF47" s="3">
        <v>41276.0831876995</v>
      </c>
      <c r="AG47" s="3">
        <v>38883.0444996953</v>
      </c>
      <c r="AH47" s="3">
        <v>45150.5539994708</v>
      </c>
      <c r="AI47" s="3">
        <v>41230.9810385465</v>
      </c>
      <c r="AJ47" s="3">
        <v>41172.9321468181</v>
      </c>
      <c r="AK47" s="3">
        <v>37301.0817965183</v>
      </c>
      <c r="AL47" s="3">
        <v>27527.4578692299</v>
      </c>
      <c r="AM47" s="3">
        <v>38563.9834751344</v>
      </c>
      <c r="AN47" s="3">
        <v>47446.1773302855</v>
      </c>
      <c r="AO47" s="3"/>
    </row>
    <row r="48" s="1" customFormat="1" spans="1:41">
      <c r="A48" s="3" t="s">
        <v>472</v>
      </c>
      <c r="B48" s="3" t="s">
        <v>316</v>
      </c>
      <c r="C48" s="4" t="s">
        <v>473</v>
      </c>
      <c r="D48" s="3">
        <v>2.23780507135448</v>
      </c>
      <c r="E48" s="3">
        <v>1.70135410670926</v>
      </c>
      <c r="F48" s="3">
        <v>0.00041790598647707</v>
      </c>
      <c r="G48" s="3">
        <v>722.50406</v>
      </c>
      <c r="H48" s="3">
        <v>38.384</v>
      </c>
      <c r="I48" s="3" t="s">
        <v>474</v>
      </c>
      <c r="J48" s="3"/>
      <c r="K48" s="3" t="s">
        <v>57</v>
      </c>
      <c r="L48" s="3" t="s">
        <v>85</v>
      </c>
      <c r="M48" s="3" t="s">
        <v>415</v>
      </c>
      <c r="N48" s="3">
        <v>188006.819851165</v>
      </c>
      <c r="O48" s="3">
        <v>168748.450429792</v>
      </c>
      <c r="P48" s="3">
        <v>71369.4752433398</v>
      </c>
      <c r="Q48" s="3">
        <v>106673.654946833</v>
      </c>
      <c r="R48" s="3">
        <v>96393.2186309042</v>
      </c>
      <c r="S48" s="3">
        <v>75730.8765835845</v>
      </c>
      <c r="T48" s="3">
        <v>168436.889090935</v>
      </c>
      <c r="U48" s="3">
        <v>134365.363025809</v>
      </c>
      <c r="V48" s="3">
        <v>119728.373484013</v>
      </c>
      <c r="W48" s="3">
        <v>35318.7140401976</v>
      </c>
      <c r="X48" s="3">
        <v>115005.165898947</v>
      </c>
      <c r="Y48" s="3">
        <v>110353.784219093</v>
      </c>
      <c r="Z48" s="3">
        <v>121169.282785556</v>
      </c>
      <c r="AA48" s="3">
        <v>132863.426949408</v>
      </c>
      <c r="AB48" s="3">
        <v>3215.0447473787</v>
      </c>
      <c r="AC48" s="3">
        <v>158165.515665932</v>
      </c>
      <c r="AD48" s="3">
        <v>193018.772888711</v>
      </c>
      <c r="AE48" s="3">
        <v>209465.703981335</v>
      </c>
      <c r="AF48" s="3">
        <v>128862.683381647</v>
      </c>
      <c r="AG48" s="3">
        <v>125043.950203372</v>
      </c>
      <c r="AH48" s="3">
        <v>124999.746635422</v>
      </c>
      <c r="AI48" s="3">
        <v>122158.362041757</v>
      </c>
      <c r="AJ48" s="3">
        <v>126615.671328242</v>
      </c>
      <c r="AK48" s="3">
        <v>123045.053766228</v>
      </c>
      <c r="AL48" s="3">
        <v>122886.661451886</v>
      </c>
      <c r="AM48" s="3">
        <v>120837.778917065</v>
      </c>
      <c r="AN48" s="3">
        <v>124346.898576958</v>
      </c>
      <c r="AO48" s="3"/>
    </row>
    <row r="49" s="1" customFormat="1" spans="1:41">
      <c r="A49" s="3" t="s">
        <v>475</v>
      </c>
      <c r="B49" s="3" t="s">
        <v>316</v>
      </c>
      <c r="C49" s="4" t="s">
        <v>476</v>
      </c>
      <c r="D49" s="3">
        <v>7.38658942405733</v>
      </c>
      <c r="E49" s="3">
        <v>1.69950638237443</v>
      </c>
      <c r="F49" s="3">
        <v>0.00758278151833756</v>
      </c>
      <c r="G49" s="3">
        <v>861.5422</v>
      </c>
      <c r="H49" s="3">
        <v>194.0245</v>
      </c>
      <c r="I49" s="3"/>
      <c r="J49" s="3"/>
      <c r="K49" s="3" t="s">
        <v>57</v>
      </c>
      <c r="L49" s="3" t="s">
        <v>85</v>
      </c>
      <c r="M49" s="3" t="s">
        <v>418</v>
      </c>
      <c r="N49" s="3">
        <v>1228437.70980826</v>
      </c>
      <c r="O49" s="3">
        <v>1985951.84666667</v>
      </c>
      <c r="P49" s="3">
        <v>1526500.3667595</v>
      </c>
      <c r="Q49" s="3">
        <v>970068.66339146</v>
      </c>
      <c r="R49" s="3">
        <v>2509452.21683638</v>
      </c>
      <c r="S49" s="3">
        <v>1325556.60501282</v>
      </c>
      <c r="T49" s="3">
        <v>2145198.00798757</v>
      </c>
      <c r="U49" s="3">
        <v>1760328.42227872</v>
      </c>
      <c r="V49" s="3">
        <v>1465303.44270023</v>
      </c>
      <c r="W49" s="3">
        <v>84189.1786054926</v>
      </c>
      <c r="X49" s="3">
        <v>1806386.49846115</v>
      </c>
      <c r="Y49" s="3">
        <v>1638989.81331367</v>
      </c>
      <c r="Z49" s="3">
        <v>287484.598242762</v>
      </c>
      <c r="AA49" s="3">
        <v>2299835.20325571</v>
      </c>
      <c r="AB49" s="3">
        <v>22778.6557658297</v>
      </c>
      <c r="AC49" s="3">
        <v>2150546.82767066</v>
      </c>
      <c r="AD49" s="3">
        <v>2113200.53779241</v>
      </c>
      <c r="AE49" s="3">
        <v>1797638.64938851</v>
      </c>
      <c r="AF49" s="3">
        <v>1482207.80499493</v>
      </c>
      <c r="AG49" s="3">
        <v>1558030.6990693</v>
      </c>
      <c r="AH49" s="3">
        <v>1601995.12872476</v>
      </c>
      <c r="AI49" s="3">
        <v>1554883.2419028</v>
      </c>
      <c r="AJ49" s="3">
        <v>1553883.07608808</v>
      </c>
      <c r="AK49" s="3">
        <v>1487615.26743111</v>
      </c>
      <c r="AL49" s="3">
        <v>1559281.19512749</v>
      </c>
      <c r="AM49" s="3">
        <v>997505.638180646</v>
      </c>
      <c r="AN49" s="3">
        <v>1270858.64011822</v>
      </c>
      <c r="AO49" s="3"/>
    </row>
    <row r="50" s="1" customFormat="1" spans="1:41">
      <c r="A50" s="3" t="s">
        <v>477</v>
      </c>
      <c r="B50" s="3" t="s">
        <v>316</v>
      </c>
      <c r="C50" s="4" t="s">
        <v>478</v>
      </c>
      <c r="D50" s="3">
        <v>1.36736094843185</v>
      </c>
      <c r="E50" s="3">
        <v>1.69688302188937</v>
      </c>
      <c r="F50" s="3">
        <v>0.00117426648127908</v>
      </c>
      <c r="G50" s="3">
        <v>699.48883</v>
      </c>
      <c r="H50" s="3">
        <v>40.937</v>
      </c>
      <c r="I50" s="3" t="s">
        <v>479</v>
      </c>
      <c r="J50" s="3"/>
      <c r="K50" s="3" t="s">
        <v>57</v>
      </c>
      <c r="L50" s="3" t="s">
        <v>85</v>
      </c>
      <c r="M50" s="3" t="s">
        <v>338</v>
      </c>
      <c r="N50" s="3">
        <v>54280.2420859507</v>
      </c>
      <c r="O50" s="3">
        <v>59594.837228907</v>
      </c>
      <c r="P50" s="3">
        <v>45548.9918851296</v>
      </c>
      <c r="Q50" s="3">
        <v>49076.5315951871</v>
      </c>
      <c r="R50" s="3">
        <v>37525.373632998</v>
      </c>
      <c r="S50" s="3">
        <v>38899.2070511427</v>
      </c>
      <c r="T50" s="3">
        <v>67522.6457402873</v>
      </c>
      <c r="U50" s="3">
        <v>53944.0474278662</v>
      </c>
      <c r="V50" s="3">
        <v>43129.9683690686</v>
      </c>
      <c r="W50" s="3">
        <v>12013.2303983787</v>
      </c>
      <c r="X50" s="3">
        <v>37956.38161382</v>
      </c>
      <c r="Y50" s="3">
        <v>47331.4805799076</v>
      </c>
      <c r="Z50" s="3">
        <v>28199.168610242</v>
      </c>
      <c r="AA50" s="3">
        <v>82931.7776163808</v>
      </c>
      <c r="AB50" s="3">
        <v>6903.03410370629</v>
      </c>
      <c r="AC50" s="3">
        <v>65716.7450731419</v>
      </c>
      <c r="AD50" s="3">
        <v>74891.1833651069</v>
      </c>
      <c r="AE50" s="3">
        <v>94916.8765850679</v>
      </c>
      <c r="AF50" s="3">
        <v>46162.3756255078</v>
      </c>
      <c r="AG50" s="3">
        <v>46174.1092372659</v>
      </c>
      <c r="AH50" s="3">
        <v>46643.5335927051</v>
      </c>
      <c r="AI50" s="3">
        <v>47572.8409809295</v>
      </c>
      <c r="AJ50" s="3">
        <v>47304.9494431475</v>
      </c>
      <c r="AK50" s="3">
        <v>43464.2915833842</v>
      </c>
      <c r="AL50" s="3">
        <v>46118.4694042184</v>
      </c>
      <c r="AM50" s="3">
        <v>47658.2689862138</v>
      </c>
      <c r="AN50" s="3">
        <v>34260.8247924865</v>
      </c>
      <c r="AO50" s="3"/>
    </row>
    <row r="51" s="1" customFormat="1" spans="1:41">
      <c r="A51" s="3" t="s">
        <v>480</v>
      </c>
      <c r="B51" s="3" t="s">
        <v>316</v>
      </c>
      <c r="C51" s="4" t="s">
        <v>481</v>
      </c>
      <c r="D51" s="3">
        <v>2.97446092726843</v>
      </c>
      <c r="E51" s="3">
        <v>1.69417016951234</v>
      </c>
      <c r="F51" s="3">
        <v>0.00299608022485095</v>
      </c>
      <c r="G51" s="3">
        <v>835.52506</v>
      </c>
      <c r="H51" s="3">
        <v>194.929</v>
      </c>
      <c r="I51" s="3" t="s">
        <v>482</v>
      </c>
      <c r="J51" s="3"/>
      <c r="K51" s="3" t="s">
        <v>57</v>
      </c>
      <c r="L51" s="3" t="s">
        <v>85</v>
      </c>
      <c r="M51" s="3" t="s">
        <v>418</v>
      </c>
      <c r="N51" s="3">
        <v>185715.035281304</v>
      </c>
      <c r="O51" s="3">
        <v>289421.017901234</v>
      </c>
      <c r="P51" s="3">
        <v>276968.418777858</v>
      </c>
      <c r="Q51" s="3">
        <v>230390.313721725</v>
      </c>
      <c r="R51" s="3">
        <v>498885.235758528</v>
      </c>
      <c r="S51" s="3">
        <v>224447.689930932</v>
      </c>
      <c r="T51" s="3">
        <v>337408.415388937</v>
      </c>
      <c r="U51" s="3">
        <v>208102.751280797</v>
      </c>
      <c r="V51" s="3">
        <v>277321.340006886</v>
      </c>
      <c r="W51" s="3">
        <v>26952.3885251411</v>
      </c>
      <c r="X51" s="3">
        <v>219808.073924098</v>
      </c>
      <c r="Y51" s="3">
        <v>198504.040767637</v>
      </c>
      <c r="Z51" s="3">
        <v>230541.818595184</v>
      </c>
      <c r="AA51" s="3">
        <v>340961.896713084</v>
      </c>
      <c r="AB51" s="3">
        <v>6345.09035352995</v>
      </c>
      <c r="AC51" s="3">
        <v>311925.335194144</v>
      </c>
      <c r="AD51" s="3">
        <v>412293.199400834</v>
      </c>
      <c r="AE51" s="3">
        <v>263412.792137656</v>
      </c>
      <c r="AF51" s="3">
        <v>283070.396125197</v>
      </c>
      <c r="AG51" s="3">
        <v>283981.06913921</v>
      </c>
      <c r="AH51" s="3">
        <v>289400.403787418</v>
      </c>
      <c r="AI51" s="3">
        <v>283980.527751612</v>
      </c>
      <c r="AJ51" s="3">
        <v>289455.579327271</v>
      </c>
      <c r="AK51" s="3">
        <v>298357.422091067</v>
      </c>
      <c r="AL51" s="3">
        <v>283659.074098291</v>
      </c>
      <c r="AM51" s="3">
        <v>289945.280616687</v>
      </c>
      <c r="AN51" s="3">
        <v>283772.669113546</v>
      </c>
      <c r="AO51" s="3"/>
    </row>
    <row r="52" s="1" customFormat="1" spans="1:41">
      <c r="A52" s="3" t="s">
        <v>483</v>
      </c>
      <c r="B52" s="3" t="s">
        <v>436</v>
      </c>
      <c r="C52" s="4" t="s">
        <v>484</v>
      </c>
      <c r="D52" s="3">
        <v>3.6377634910018</v>
      </c>
      <c r="E52" s="3">
        <v>1.6178068265675</v>
      </c>
      <c r="F52" s="3">
        <v>5.90888853110221e-5</v>
      </c>
      <c r="G52" s="3">
        <v>816.56984</v>
      </c>
      <c r="H52" s="3">
        <v>142.493</v>
      </c>
      <c r="I52" s="3"/>
      <c r="J52" s="3"/>
      <c r="K52" s="3" t="s">
        <v>57</v>
      </c>
      <c r="L52" s="3" t="s">
        <v>85</v>
      </c>
      <c r="M52" s="3" t="s">
        <v>86</v>
      </c>
      <c r="N52" s="3">
        <v>345238.079514363</v>
      </c>
      <c r="O52" s="3">
        <v>407024.398958956</v>
      </c>
      <c r="P52" s="3">
        <v>354430.582228078</v>
      </c>
      <c r="Q52" s="3">
        <v>317120.966362941</v>
      </c>
      <c r="R52" s="3">
        <v>550416.280244042</v>
      </c>
      <c r="S52" s="3">
        <v>260775.287348882</v>
      </c>
      <c r="T52" s="3">
        <v>485997.12375468</v>
      </c>
      <c r="U52" s="3">
        <v>373251.91813289</v>
      </c>
      <c r="V52" s="3">
        <v>322674.207462573</v>
      </c>
      <c r="W52" s="3">
        <v>362466.651472029</v>
      </c>
      <c r="X52" s="3">
        <v>292590.93234135</v>
      </c>
      <c r="Y52" s="3">
        <v>283112.779240342</v>
      </c>
      <c r="Z52" s="3">
        <v>603018.49695821</v>
      </c>
      <c r="AA52" s="3">
        <v>540668.660060859</v>
      </c>
      <c r="AB52" s="3">
        <v>38329.0989137193</v>
      </c>
      <c r="AC52" s="3">
        <v>491885.193749599</v>
      </c>
      <c r="AD52" s="3">
        <v>387065.248554578</v>
      </c>
      <c r="AE52" s="3">
        <v>541278.226319426</v>
      </c>
      <c r="AF52" s="3">
        <v>309200.152768074</v>
      </c>
      <c r="AG52" s="3">
        <v>309329.301101638</v>
      </c>
      <c r="AH52" s="3">
        <v>309345.789982249</v>
      </c>
      <c r="AI52" s="3">
        <v>309373.218976853</v>
      </c>
      <c r="AJ52" s="3">
        <v>314288.654050406</v>
      </c>
      <c r="AK52" s="3">
        <v>336497.956398164</v>
      </c>
      <c r="AL52" s="3">
        <v>305569.534098208</v>
      </c>
      <c r="AM52" s="3">
        <v>316495.480630248</v>
      </c>
      <c r="AN52" s="3">
        <v>314638.327760242</v>
      </c>
      <c r="AO52" s="3"/>
    </row>
    <row r="53" s="1" customFormat="1" spans="1:41">
      <c r="A53" s="3" t="s">
        <v>485</v>
      </c>
      <c r="B53" s="3" t="s">
        <v>486</v>
      </c>
      <c r="C53" s="4" t="s">
        <v>487</v>
      </c>
      <c r="D53" s="3">
        <v>1.56994977563094</v>
      </c>
      <c r="E53" s="3">
        <v>1.59922805448649</v>
      </c>
      <c r="F53" s="3">
        <v>0.00770697158254249</v>
      </c>
      <c r="G53" s="3">
        <v>768.54754</v>
      </c>
      <c r="H53" s="3">
        <v>155.6855</v>
      </c>
      <c r="I53" s="3" t="s">
        <v>488</v>
      </c>
      <c r="J53" s="3"/>
      <c r="K53" s="3" t="s">
        <v>57</v>
      </c>
      <c r="L53" s="3" t="s">
        <v>85</v>
      </c>
      <c r="M53" s="3" t="s">
        <v>86</v>
      </c>
      <c r="N53" s="3">
        <v>73157.5559148817</v>
      </c>
      <c r="O53" s="3">
        <v>97685.2549201761</v>
      </c>
      <c r="P53" s="3">
        <v>65135.5234726055</v>
      </c>
      <c r="Q53" s="3">
        <v>104118.156610303</v>
      </c>
      <c r="R53" s="3">
        <v>66020.1392329873</v>
      </c>
      <c r="S53" s="3">
        <v>82396.8581160651</v>
      </c>
      <c r="T53" s="3">
        <v>76528.642736193</v>
      </c>
      <c r="U53" s="3">
        <v>114411.020261107</v>
      </c>
      <c r="V53" s="3">
        <v>52428.2472577429</v>
      </c>
      <c r="W53" s="3">
        <v>29571.5468243527</v>
      </c>
      <c r="X53" s="3">
        <v>64487.0814022987</v>
      </c>
      <c r="Y53" s="3">
        <v>70251.6358783515</v>
      </c>
      <c r="Z53" s="3">
        <v>137834.313387379</v>
      </c>
      <c r="AA53" s="3">
        <v>164278.349724638</v>
      </c>
      <c r="AB53" s="3">
        <v>14084.1729121116</v>
      </c>
      <c r="AC53" s="3">
        <v>160665.409928528</v>
      </c>
      <c r="AD53" s="3">
        <v>102106.854619521</v>
      </c>
      <c r="AE53" s="3">
        <v>145884.097606734</v>
      </c>
      <c r="AF53" s="3">
        <v>95800.4520220229</v>
      </c>
      <c r="AG53" s="3">
        <v>97955.9779863693</v>
      </c>
      <c r="AH53" s="3">
        <v>97952.6104185253</v>
      </c>
      <c r="AI53" s="3">
        <v>96783.3463703476</v>
      </c>
      <c r="AJ53" s="3">
        <v>97955.9472771466</v>
      </c>
      <c r="AK53" s="3">
        <v>99549.7280156918</v>
      </c>
      <c r="AL53" s="3">
        <v>97985.3019750903</v>
      </c>
      <c r="AM53" s="3">
        <v>93212.4670314875</v>
      </c>
      <c r="AN53" s="3">
        <v>96738.8021595269</v>
      </c>
      <c r="AO53" s="3"/>
    </row>
    <row r="54" s="1" customFormat="1" spans="1:41">
      <c r="A54" s="3" t="s">
        <v>489</v>
      </c>
      <c r="B54" s="3" t="s">
        <v>316</v>
      </c>
      <c r="C54" s="4" t="s">
        <v>490</v>
      </c>
      <c r="D54" s="3">
        <v>5.73901169157454</v>
      </c>
      <c r="E54" s="3">
        <v>1.58759750760083</v>
      </c>
      <c r="F54" s="3">
        <v>0.00112346479522171</v>
      </c>
      <c r="G54" s="3">
        <v>857.51174</v>
      </c>
      <c r="H54" s="3">
        <v>192.296</v>
      </c>
      <c r="I54" s="3"/>
      <c r="J54" s="3"/>
      <c r="K54" s="3" t="s">
        <v>57</v>
      </c>
      <c r="L54" s="3" t="s">
        <v>85</v>
      </c>
      <c r="M54" s="3" t="s">
        <v>418</v>
      </c>
      <c r="N54" s="3">
        <v>1228835.07097029</v>
      </c>
      <c r="O54" s="3">
        <v>942280.273821555</v>
      </c>
      <c r="P54" s="3">
        <v>668021.816935148</v>
      </c>
      <c r="Q54" s="3">
        <v>1159815.60218079</v>
      </c>
      <c r="R54" s="3">
        <v>886792.634366889</v>
      </c>
      <c r="S54" s="3">
        <v>634063.442594626</v>
      </c>
      <c r="T54" s="3">
        <v>1137698.23645783</v>
      </c>
      <c r="U54" s="3">
        <v>881349.11555688</v>
      </c>
      <c r="V54" s="3">
        <v>825644.846221909</v>
      </c>
      <c r="W54" s="3">
        <v>203120.730012114</v>
      </c>
      <c r="X54" s="3">
        <v>989043.448944743</v>
      </c>
      <c r="Y54" s="3">
        <v>659260.872570718</v>
      </c>
      <c r="Z54" s="3">
        <v>1214898.19280523</v>
      </c>
      <c r="AA54" s="3">
        <v>1045822.48673856</v>
      </c>
      <c r="AB54" s="3">
        <v>27287.8415824572</v>
      </c>
      <c r="AC54" s="3">
        <v>1392449.18018443</v>
      </c>
      <c r="AD54" s="3">
        <v>1081405.01703237</v>
      </c>
      <c r="AE54" s="3">
        <v>1406082.99278984</v>
      </c>
      <c r="AF54" s="3">
        <v>899224.476940311</v>
      </c>
      <c r="AG54" s="3">
        <v>898738.976645223</v>
      </c>
      <c r="AH54" s="3">
        <v>899187.316045336</v>
      </c>
      <c r="AI54" s="3">
        <v>913763.856936589</v>
      </c>
      <c r="AJ54" s="3">
        <v>958193.495252184</v>
      </c>
      <c r="AK54" s="3">
        <v>913291.710069789</v>
      </c>
      <c r="AL54" s="3">
        <v>898299.817770815</v>
      </c>
      <c r="AM54" s="3">
        <v>898365.63798794</v>
      </c>
      <c r="AN54" s="3">
        <v>891051.106950081</v>
      </c>
      <c r="AO54" s="3"/>
    </row>
    <row r="55" s="1" customFormat="1" spans="1:41">
      <c r="A55" s="3" t="s">
        <v>491</v>
      </c>
      <c r="B55" s="3" t="s">
        <v>316</v>
      </c>
      <c r="C55" s="4" t="s">
        <v>492</v>
      </c>
      <c r="D55" s="3">
        <v>3.44545212465428</v>
      </c>
      <c r="E55" s="3">
        <v>1.58107617582921</v>
      </c>
      <c r="F55" s="3">
        <v>0.0249810100623167</v>
      </c>
      <c r="G55" s="3">
        <v>770.56326</v>
      </c>
      <c r="H55" s="3">
        <v>59.569</v>
      </c>
      <c r="I55" s="3" t="s">
        <v>493</v>
      </c>
      <c r="J55" s="3"/>
      <c r="K55" s="3" t="s">
        <v>57</v>
      </c>
      <c r="L55" s="3" t="s">
        <v>85</v>
      </c>
      <c r="M55" s="3" t="s">
        <v>415</v>
      </c>
      <c r="N55" s="3">
        <v>438702.635086727</v>
      </c>
      <c r="O55" s="3">
        <v>357170.352532221</v>
      </c>
      <c r="P55" s="3">
        <v>301946.323579313</v>
      </c>
      <c r="Q55" s="3">
        <v>400648.806336375</v>
      </c>
      <c r="R55" s="3">
        <v>1125220.99322909</v>
      </c>
      <c r="S55" s="3">
        <v>416333.852314445</v>
      </c>
      <c r="T55" s="3">
        <v>690886.208410106</v>
      </c>
      <c r="U55" s="3">
        <v>373725.931846423</v>
      </c>
      <c r="V55" s="3">
        <v>420311.378878168</v>
      </c>
      <c r="W55" s="3">
        <v>1069370.99511083</v>
      </c>
      <c r="X55" s="3">
        <v>612293.664183005</v>
      </c>
      <c r="Y55" s="3">
        <v>448351.65317331</v>
      </c>
      <c r="Z55" s="3">
        <v>1109962.12619028</v>
      </c>
      <c r="AA55" s="3">
        <v>856311.083864773</v>
      </c>
      <c r="AB55" s="3">
        <v>24066.9727825812</v>
      </c>
      <c r="AC55" s="3">
        <v>798482.662233729</v>
      </c>
      <c r="AD55" s="3">
        <v>485613.623673618</v>
      </c>
      <c r="AE55" s="3">
        <v>756480.33927397</v>
      </c>
      <c r="AF55" s="3">
        <v>447261.942385138</v>
      </c>
      <c r="AG55" s="3">
        <v>414995.360307863</v>
      </c>
      <c r="AH55" s="3">
        <v>448252.982337361</v>
      </c>
      <c r="AI55" s="3">
        <v>440059.638086075</v>
      </c>
      <c r="AJ55" s="3">
        <v>447816.615724893</v>
      </c>
      <c r="AK55" s="3">
        <v>447999.912384372</v>
      </c>
      <c r="AL55" s="3">
        <v>413942.068182898</v>
      </c>
      <c r="AM55" s="3">
        <v>441093.254696024</v>
      </c>
      <c r="AN55" s="3">
        <v>450825.872610643</v>
      </c>
      <c r="AO55" s="3"/>
    </row>
    <row r="56" s="1" customFormat="1" spans="1:41">
      <c r="A56" s="3" t="s">
        <v>494</v>
      </c>
      <c r="B56" s="3" t="s">
        <v>316</v>
      </c>
      <c r="C56" s="4" t="s">
        <v>495</v>
      </c>
      <c r="D56" s="3">
        <v>2.00699222825219</v>
      </c>
      <c r="E56" s="3">
        <v>1.49784333257795</v>
      </c>
      <c r="F56" s="3">
        <v>0.0109104037020147</v>
      </c>
      <c r="G56" s="3">
        <v>774.53882</v>
      </c>
      <c r="H56" s="3">
        <v>136.099</v>
      </c>
      <c r="I56" s="3"/>
      <c r="J56" s="3"/>
      <c r="K56" s="3"/>
      <c r="L56" s="3"/>
      <c r="M56" s="3"/>
      <c r="N56" s="3">
        <v>209692.458908651</v>
      </c>
      <c r="O56" s="3">
        <v>207406.663471282</v>
      </c>
      <c r="P56" s="3">
        <v>100817.789182077</v>
      </c>
      <c r="Q56" s="3">
        <v>150982.564960131</v>
      </c>
      <c r="R56" s="3">
        <v>74175.2282371967</v>
      </c>
      <c r="S56" s="3">
        <v>95879.7859488593</v>
      </c>
      <c r="T56" s="3">
        <v>171878.913364477</v>
      </c>
      <c r="U56" s="3">
        <v>115965.542466599</v>
      </c>
      <c r="V56" s="3">
        <v>129001.361838754</v>
      </c>
      <c r="W56" s="3">
        <v>22197.9169211456</v>
      </c>
      <c r="X56" s="3">
        <v>153005.175523415</v>
      </c>
      <c r="Y56" s="3">
        <v>122223.444186708</v>
      </c>
      <c r="Z56" s="3">
        <v>181258.497248861</v>
      </c>
      <c r="AA56" s="3">
        <v>134248.340148392</v>
      </c>
      <c r="AB56" s="3">
        <v>2377.97669749489</v>
      </c>
      <c r="AC56" s="3">
        <v>132688.358548088</v>
      </c>
      <c r="AD56" s="3">
        <v>123637.585383905</v>
      </c>
      <c r="AE56" s="3">
        <v>202532.365798805</v>
      </c>
      <c r="AF56" s="3">
        <v>135856.35458706</v>
      </c>
      <c r="AG56" s="3">
        <v>135816.82314747</v>
      </c>
      <c r="AH56" s="3">
        <v>134032.585323073</v>
      </c>
      <c r="AI56" s="3">
        <v>133963.01279174</v>
      </c>
      <c r="AJ56" s="3">
        <v>136670.710798857</v>
      </c>
      <c r="AK56" s="3">
        <v>139798.617163801</v>
      </c>
      <c r="AL56" s="3">
        <v>134416.985255897</v>
      </c>
      <c r="AM56" s="3">
        <v>133924.071639325</v>
      </c>
      <c r="AN56" s="3">
        <v>133908.014388971</v>
      </c>
      <c r="AO56" s="3"/>
    </row>
    <row r="57" s="1" customFormat="1" spans="1:41">
      <c r="A57" s="3" t="s">
        <v>496</v>
      </c>
      <c r="B57" s="3" t="s">
        <v>497</v>
      </c>
      <c r="C57" s="4" t="s">
        <v>498</v>
      </c>
      <c r="D57" s="3">
        <v>1.49078624401097</v>
      </c>
      <c r="E57" s="3">
        <v>1.48709426192624</v>
      </c>
      <c r="F57" s="3">
        <v>0.00222808700953606</v>
      </c>
      <c r="G57" s="3">
        <v>761.573</v>
      </c>
      <c r="H57" s="3">
        <v>151.7485</v>
      </c>
      <c r="I57" s="3"/>
      <c r="J57" s="3"/>
      <c r="K57" s="3" t="s">
        <v>57</v>
      </c>
      <c r="L57" s="3" t="s">
        <v>77</v>
      </c>
      <c r="M57" s="3" t="s">
        <v>78</v>
      </c>
      <c r="N57" s="3">
        <v>95526.6971796804</v>
      </c>
      <c r="O57" s="3">
        <v>99258.333373029</v>
      </c>
      <c r="P57" s="3">
        <v>57351.7625412514</v>
      </c>
      <c r="Q57" s="3">
        <v>73421.5271007292</v>
      </c>
      <c r="R57" s="3">
        <v>149292.428105829</v>
      </c>
      <c r="S57" s="3">
        <v>76011.4730998761</v>
      </c>
      <c r="T57" s="3">
        <v>86138.6394811901</v>
      </c>
      <c r="U57" s="3">
        <v>95085.9720014855</v>
      </c>
      <c r="V57" s="3">
        <v>73620.2348220739</v>
      </c>
      <c r="W57" s="3">
        <v>58839.6742915741</v>
      </c>
      <c r="X57" s="3">
        <v>90841.1823083056</v>
      </c>
      <c r="Y57" s="3">
        <v>74619.1091205624</v>
      </c>
      <c r="Z57" s="3">
        <v>140211.686562274</v>
      </c>
      <c r="AA57" s="3">
        <v>83642.6468749315</v>
      </c>
      <c r="AB57" s="3">
        <v>5032.07657271927</v>
      </c>
      <c r="AC57" s="3">
        <v>92556.2341506439</v>
      </c>
      <c r="AD57" s="3">
        <v>81595.2783429085</v>
      </c>
      <c r="AE57" s="3">
        <v>93871.0438714792</v>
      </c>
      <c r="AF57" s="3">
        <v>91980.8701278782</v>
      </c>
      <c r="AG57" s="3">
        <v>87074.3146527668</v>
      </c>
      <c r="AH57" s="3">
        <v>87094.3812236644</v>
      </c>
      <c r="AI57" s="3">
        <v>128610.772498003</v>
      </c>
      <c r="AJ57" s="3">
        <v>87070.0904670293</v>
      </c>
      <c r="AK57" s="3">
        <v>86980.6520466723</v>
      </c>
      <c r="AL57" s="3">
        <v>86875.4272995083</v>
      </c>
      <c r="AM57" s="3">
        <v>90858.3742499875</v>
      </c>
      <c r="AN57" s="3">
        <v>88866.6682773843</v>
      </c>
      <c r="AO57" s="3"/>
    </row>
    <row r="58" s="1" customFormat="1" spans="1:41">
      <c r="A58" s="3" t="s">
        <v>499</v>
      </c>
      <c r="B58" s="3" t="s">
        <v>316</v>
      </c>
      <c r="C58" s="4" t="s">
        <v>500</v>
      </c>
      <c r="D58" s="3">
        <v>4.03999920057029</v>
      </c>
      <c r="E58" s="3">
        <v>1.47926769222814</v>
      </c>
      <c r="F58" s="3">
        <v>0.00571156548960379</v>
      </c>
      <c r="G58" s="3">
        <v>859.52458</v>
      </c>
      <c r="H58" s="3">
        <v>193.2535</v>
      </c>
      <c r="I58" s="3"/>
      <c r="J58" s="3"/>
      <c r="K58" s="3" t="s">
        <v>57</v>
      </c>
      <c r="L58" s="3" t="s">
        <v>85</v>
      </c>
      <c r="M58" s="3" t="s">
        <v>418</v>
      </c>
      <c r="N58" s="3">
        <v>472356.635042905</v>
      </c>
      <c r="O58" s="3">
        <v>646944.925043839</v>
      </c>
      <c r="P58" s="3">
        <v>547048.265884634</v>
      </c>
      <c r="Q58" s="3">
        <v>598722.878555367</v>
      </c>
      <c r="R58" s="3">
        <v>724796.499387087</v>
      </c>
      <c r="S58" s="3">
        <v>505353.251783921</v>
      </c>
      <c r="T58" s="3">
        <v>739200.564128991</v>
      </c>
      <c r="U58" s="3">
        <v>729167.81395125</v>
      </c>
      <c r="V58" s="3">
        <v>451111.385201812</v>
      </c>
      <c r="W58" s="3">
        <v>93457.4945695023</v>
      </c>
      <c r="X58" s="3">
        <v>584024.121345289</v>
      </c>
      <c r="Y58" s="3">
        <v>481199.40329158</v>
      </c>
      <c r="Z58" s="3">
        <v>578357.814321054</v>
      </c>
      <c r="AA58" s="3">
        <v>703141.546825184</v>
      </c>
      <c r="AB58" s="3">
        <v>12064.9479901223</v>
      </c>
      <c r="AC58" s="3">
        <v>747800.818865429</v>
      </c>
      <c r="AD58" s="3">
        <v>657902.442973676</v>
      </c>
      <c r="AE58" s="3">
        <v>690999.913600708</v>
      </c>
      <c r="AF58" s="3">
        <v>479961.545496184</v>
      </c>
      <c r="AG58" s="3">
        <v>500215.173540969</v>
      </c>
      <c r="AH58" s="3">
        <v>507561.694585649</v>
      </c>
      <c r="AI58" s="3">
        <v>517433.992774566</v>
      </c>
      <c r="AJ58" s="3">
        <v>507529.3230176</v>
      </c>
      <c r="AK58" s="3">
        <v>507543.781728551</v>
      </c>
      <c r="AL58" s="3">
        <v>506399.836674734</v>
      </c>
      <c r="AM58" s="3">
        <v>507876.650764617</v>
      </c>
      <c r="AN58" s="3">
        <v>493388.248017552</v>
      </c>
      <c r="AO58" s="3"/>
    </row>
    <row r="59" s="1" customFormat="1" spans="1:41">
      <c r="A59" s="3" t="s">
        <v>501</v>
      </c>
      <c r="B59" s="3" t="s">
        <v>316</v>
      </c>
      <c r="C59" s="4" t="s">
        <v>502</v>
      </c>
      <c r="D59" s="3">
        <v>1.55540917180481</v>
      </c>
      <c r="E59" s="3">
        <v>1.44001711001203</v>
      </c>
      <c r="F59" s="3">
        <v>0.0226607912380044</v>
      </c>
      <c r="G59" s="3">
        <v>714.5014</v>
      </c>
      <c r="H59" s="3">
        <v>38.3995</v>
      </c>
      <c r="I59" s="3" t="s">
        <v>503</v>
      </c>
      <c r="J59" s="3"/>
      <c r="K59" s="3" t="s">
        <v>57</v>
      </c>
      <c r="L59" s="3" t="s">
        <v>85</v>
      </c>
      <c r="M59" s="3" t="s">
        <v>415</v>
      </c>
      <c r="N59" s="3">
        <v>97344.8811437664</v>
      </c>
      <c r="O59" s="3">
        <v>105226.313120531</v>
      </c>
      <c r="P59" s="3">
        <v>85703.9690007032</v>
      </c>
      <c r="Q59" s="3">
        <v>72963.9643410379</v>
      </c>
      <c r="R59" s="3">
        <v>103272.372645198</v>
      </c>
      <c r="S59" s="3">
        <v>64257.5870452179</v>
      </c>
      <c r="T59" s="3">
        <v>162029.898719372</v>
      </c>
      <c r="U59" s="3">
        <v>125635.829615979</v>
      </c>
      <c r="V59" s="3">
        <v>92272.7600777665</v>
      </c>
      <c r="W59" s="3">
        <v>29250.8561619685</v>
      </c>
      <c r="X59" s="3">
        <v>122533.217285988</v>
      </c>
      <c r="Y59" s="3">
        <v>79047.0292508124</v>
      </c>
      <c r="Z59" s="3">
        <v>57529.3793776651</v>
      </c>
      <c r="AA59" s="3">
        <v>109001.947649559</v>
      </c>
      <c r="AB59" s="3">
        <v>9446.16690703392</v>
      </c>
      <c r="AC59" s="3">
        <v>101506.285120256</v>
      </c>
      <c r="AD59" s="3">
        <v>104715.188619591</v>
      </c>
      <c r="AE59" s="3">
        <v>173274.656270308</v>
      </c>
      <c r="AF59" s="3">
        <v>79414.326297709</v>
      </c>
      <c r="AG59" s="3">
        <v>79373.58972474</v>
      </c>
      <c r="AH59" s="3">
        <v>80217.0989715084</v>
      </c>
      <c r="AI59" s="3">
        <v>72843.0299734615</v>
      </c>
      <c r="AJ59" s="3">
        <v>79273.2418882765</v>
      </c>
      <c r="AK59" s="3">
        <v>79296.1269228912</v>
      </c>
      <c r="AL59" s="3">
        <v>76351.1035374084</v>
      </c>
      <c r="AM59" s="3">
        <v>77686.870596737</v>
      </c>
      <c r="AN59" s="3">
        <v>79402.4348725457</v>
      </c>
      <c r="AO59" s="3"/>
    </row>
    <row r="60" s="1" customFormat="1" spans="1:41">
      <c r="A60" s="3" t="s">
        <v>504</v>
      </c>
      <c r="B60" s="3" t="s">
        <v>316</v>
      </c>
      <c r="C60" s="4" t="s">
        <v>505</v>
      </c>
      <c r="D60" s="3">
        <v>2.65145561146196</v>
      </c>
      <c r="E60" s="3">
        <v>1.43275044274004</v>
      </c>
      <c r="F60" s="3">
        <v>0.0374943488182284</v>
      </c>
      <c r="G60" s="3">
        <v>833.51242</v>
      </c>
      <c r="H60" s="3">
        <v>194.855</v>
      </c>
      <c r="I60" s="3"/>
      <c r="J60" s="3"/>
      <c r="K60" s="3" t="s">
        <v>57</v>
      </c>
      <c r="L60" s="3" t="s">
        <v>85</v>
      </c>
      <c r="M60" s="3" t="s">
        <v>418</v>
      </c>
      <c r="N60" s="3">
        <v>245044.022640532</v>
      </c>
      <c r="O60" s="3">
        <v>408200.917043356</v>
      </c>
      <c r="P60" s="3">
        <v>352663.141936692</v>
      </c>
      <c r="Q60" s="3">
        <v>484731.003243397</v>
      </c>
      <c r="R60" s="3">
        <v>655625.038930384</v>
      </c>
      <c r="S60" s="3">
        <v>260901.643680658</v>
      </c>
      <c r="T60" s="3">
        <v>460919.403836671</v>
      </c>
      <c r="U60" s="3">
        <v>420337.708844137</v>
      </c>
      <c r="V60" s="3">
        <v>316897.783470383</v>
      </c>
      <c r="W60" s="3">
        <v>53268.1435874132</v>
      </c>
      <c r="X60" s="3">
        <v>385677.069621834</v>
      </c>
      <c r="Y60" s="3">
        <v>266973.139269439</v>
      </c>
      <c r="Z60" s="3">
        <v>358689.041749564</v>
      </c>
      <c r="AA60" s="3">
        <v>344428.453594034</v>
      </c>
      <c r="AB60" s="3">
        <v>8706.11700905051</v>
      </c>
      <c r="AC60" s="3">
        <v>417771.400648926</v>
      </c>
      <c r="AD60" s="3">
        <v>398748.576863902</v>
      </c>
      <c r="AE60" s="3">
        <v>337062.740153544</v>
      </c>
      <c r="AF60" s="3">
        <v>365030.529987136</v>
      </c>
      <c r="AG60" s="3">
        <v>385642.365540039</v>
      </c>
      <c r="AH60" s="3">
        <v>396535.7276422</v>
      </c>
      <c r="AI60" s="3">
        <v>381329.211033527</v>
      </c>
      <c r="AJ60" s="3">
        <v>382367.899441226</v>
      </c>
      <c r="AK60" s="3">
        <v>392735.794078799</v>
      </c>
      <c r="AL60" s="3">
        <v>373780.942177139</v>
      </c>
      <c r="AM60" s="3">
        <v>389962.083647173</v>
      </c>
      <c r="AN60" s="3">
        <v>381334.996185642</v>
      </c>
      <c r="AO60" s="3"/>
    </row>
    <row r="61" s="1" customFormat="1" spans="1:41">
      <c r="A61" s="3" t="s">
        <v>506</v>
      </c>
      <c r="B61" s="3" t="s">
        <v>316</v>
      </c>
      <c r="C61" s="4" t="s">
        <v>507</v>
      </c>
      <c r="D61" s="3">
        <v>10.4358589855324</v>
      </c>
      <c r="E61" s="3">
        <v>1.42466545884521</v>
      </c>
      <c r="F61" s="3">
        <v>0.0114251776890261</v>
      </c>
      <c r="G61" s="3">
        <v>255.23191</v>
      </c>
      <c r="H61" s="3">
        <v>52.9585</v>
      </c>
      <c r="I61" s="3" t="s">
        <v>508</v>
      </c>
      <c r="J61" s="3" t="s">
        <v>509</v>
      </c>
      <c r="K61" s="3" t="s">
        <v>57</v>
      </c>
      <c r="L61" s="3" t="s">
        <v>58</v>
      </c>
      <c r="M61" s="3" t="s">
        <v>327</v>
      </c>
      <c r="N61" s="3">
        <v>4173550.24363278</v>
      </c>
      <c r="O61" s="3">
        <v>5214369.17588561</v>
      </c>
      <c r="P61" s="3">
        <v>2519210.95735753</v>
      </c>
      <c r="Q61" s="3">
        <v>2521382.48746921</v>
      </c>
      <c r="R61" s="3">
        <v>4443651.04250206</v>
      </c>
      <c r="S61" s="3">
        <v>3073139.91146378</v>
      </c>
      <c r="T61" s="3">
        <v>8543836.55666014</v>
      </c>
      <c r="U61" s="3">
        <v>4414667.09904057</v>
      </c>
      <c r="V61" s="3">
        <v>5356369.57329061</v>
      </c>
      <c r="W61" s="3">
        <v>5280236.51796752</v>
      </c>
      <c r="X61" s="3">
        <v>3896101.56065467</v>
      </c>
      <c r="Y61" s="3">
        <v>2831437.46321668</v>
      </c>
      <c r="Z61" s="3">
        <v>8693734.05952226</v>
      </c>
      <c r="AA61" s="3">
        <v>4725949.47256647</v>
      </c>
      <c r="AB61" s="3">
        <v>3251580.57529325</v>
      </c>
      <c r="AC61" s="3">
        <v>4250623.89310485</v>
      </c>
      <c r="AD61" s="3">
        <v>4465304.52541016</v>
      </c>
      <c r="AE61" s="3">
        <v>4682453.1934539</v>
      </c>
      <c r="AF61" s="3">
        <v>4644649.50664581</v>
      </c>
      <c r="AG61" s="3">
        <v>4652457.36931778</v>
      </c>
      <c r="AH61" s="3">
        <v>4878538.10573236</v>
      </c>
      <c r="AI61" s="3">
        <v>4686316.70840521</v>
      </c>
      <c r="AJ61" s="3">
        <v>4869077.61938804</v>
      </c>
      <c r="AK61" s="3">
        <v>4873963.56041763</v>
      </c>
      <c r="AL61" s="3">
        <v>4040765.0135042</v>
      </c>
      <c r="AM61" s="3">
        <v>4857525.53472861</v>
      </c>
      <c r="AN61" s="3">
        <v>5165847.90033378</v>
      </c>
      <c r="AO61" s="3"/>
    </row>
    <row r="62" s="1" customFormat="1" spans="1:41">
      <c r="A62" s="3" t="s">
        <v>510</v>
      </c>
      <c r="B62" s="3" t="s">
        <v>436</v>
      </c>
      <c r="C62" s="4" t="s">
        <v>511</v>
      </c>
      <c r="D62" s="3">
        <v>1.70888508637124</v>
      </c>
      <c r="E62" s="3">
        <v>1.39036466055455</v>
      </c>
      <c r="F62" s="3">
        <v>0.00732198823492995</v>
      </c>
      <c r="G62" s="3">
        <v>842.58035</v>
      </c>
      <c r="H62" s="3">
        <v>139.349</v>
      </c>
      <c r="I62" s="3"/>
      <c r="J62" s="3"/>
      <c r="K62" s="3" t="s">
        <v>57</v>
      </c>
      <c r="L62" s="3" t="s">
        <v>85</v>
      </c>
      <c r="M62" s="3" t="s">
        <v>86</v>
      </c>
      <c r="N62" s="3">
        <v>130065.782820771</v>
      </c>
      <c r="O62" s="3">
        <v>127770.007121022</v>
      </c>
      <c r="P62" s="3">
        <v>114488.721173781</v>
      </c>
      <c r="Q62" s="3">
        <v>143456.655430072</v>
      </c>
      <c r="R62" s="3">
        <v>171340.976913939</v>
      </c>
      <c r="S62" s="3">
        <v>100582.086401921</v>
      </c>
      <c r="T62" s="3">
        <v>167376.963756082</v>
      </c>
      <c r="U62" s="3">
        <v>182093.351505243</v>
      </c>
      <c r="V62" s="3">
        <v>115577.766513769</v>
      </c>
      <c r="W62" s="3">
        <v>130102.065419112</v>
      </c>
      <c r="X62" s="3">
        <v>114269.06946435</v>
      </c>
      <c r="Y62" s="3">
        <v>148420.820245913</v>
      </c>
      <c r="Z62" s="3">
        <v>253792.147276936</v>
      </c>
      <c r="AA62" s="3">
        <v>190988.925068017</v>
      </c>
      <c r="AB62" s="3">
        <v>19903.6650342558</v>
      </c>
      <c r="AC62" s="3">
        <v>162819.991184215</v>
      </c>
      <c r="AD62" s="3">
        <v>157163.678928539</v>
      </c>
      <c r="AE62" s="3">
        <v>151672.068101508</v>
      </c>
      <c r="AF62" s="3">
        <v>105098.525894733</v>
      </c>
      <c r="AG62" s="3">
        <v>107521.401117197</v>
      </c>
      <c r="AH62" s="3">
        <v>105547.48001641</v>
      </c>
      <c r="AI62" s="3">
        <v>121188.062766973</v>
      </c>
      <c r="AJ62" s="3">
        <v>107497.570997984</v>
      </c>
      <c r="AK62" s="3">
        <v>110352.609964424</v>
      </c>
      <c r="AL62" s="3">
        <v>105487.512336554</v>
      </c>
      <c r="AM62" s="3">
        <v>105485.629334308</v>
      </c>
      <c r="AN62" s="3">
        <v>105446.416557201</v>
      </c>
      <c r="AO62" s="3"/>
    </row>
    <row r="63" s="1" customFormat="1" spans="1:41">
      <c r="A63" s="3" t="s">
        <v>512</v>
      </c>
      <c r="B63" s="3" t="s">
        <v>316</v>
      </c>
      <c r="C63" s="4" t="s">
        <v>513</v>
      </c>
      <c r="D63" s="3">
        <v>7.94202891708734</v>
      </c>
      <c r="E63" s="3">
        <v>1.38475330487236</v>
      </c>
      <c r="F63" s="3">
        <v>0.0094244582148463</v>
      </c>
      <c r="G63" s="3">
        <v>742.53564</v>
      </c>
      <c r="H63" s="3">
        <v>143.132</v>
      </c>
      <c r="I63" s="3" t="s">
        <v>514</v>
      </c>
      <c r="J63" s="3"/>
      <c r="K63" s="3" t="s">
        <v>57</v>
      </c>
      <c r="L63" s="3" t="s">
        <v>85</v>
      </c>
      <c r="M63" s="3" t="s">
        <v>415</v>
      </c>
      <c r="N63" s="3">
        <v>2797842.83131866</v>
      </c>
      <c r="O63" s="3">
        <v>2625132.53362045</v>
      </c>
      <c r="P63" s="3">
        <v>2396516.30119233</v>
      </c>
      <c r="Q63" s="3">
        <v>2130988.61223824</v>
      </c>
      <c r="R63" s="3">
        <v>2901556.32735842</v>
      </c>
      <c r="S63" s="3">
        <v>1832462.22897299</v>
      </c>
      <c r="T63" s="3">
        <v>3471916.39493467</v>
      </c>
      <c r="U63" s="3">
        <v>2932690.17517191</v>
      </c>
      <c r="V63" s="3">
        <v>2065327.68848363</v>
      </c>
      <c r="W63" s="3">
        <v>1263728.16115812</v>
      </c>
      <c r="X63" s="3">
        <v>3795351.79891698</v>
      </c>
      <c r="Y63" s="3">
        <v>2029927.57683418</v>
      </c>
      <c r="Z63" s="3">
        <v>2492811.97448606</v>
      </c>
      <c r="AA63" s="3">
        <v>3145923.02051185</v>
      </c>
      <c r="AB63" s="3">
        <v>146575.024478417</v>
      </c>
      <c r="AC63" s="3">
        <v>2902095.0529515</v>
      </c>
      <c r="AD63" s="3">
        <v>2496634.77920838</v>
      </c>
      <c r="AE63" s="3">
        <v>3052522.45313383</v>
      </c>
      <c r="AF63" s="3">
        <v>1950408.58590489</v>
      </c>
      <c r="AG63" s="3">
        <v>1920861.0957694</v>
      </c>
      <c r="AH63" s="3">
        <v>1921866.24563326</v>
      </c>
      <c r="AI63" s="3">
        <v>1934813.12495398</v>
      </c>
      <c r="AJ63" s="3">
        <v>1956559.8469238</v>
      </c>
      <c r="AK63" s="3">
        <v>1961748.70633493</v>
      </c>
      <c r="AL63" s="3">
        <v>1917701.94682319</v>
      </c>
      <c r="AM63" s="3">
        <v>1919931.94850307</v>
      </c>
      <c r="AN63" s="3">
        <v>1920137.21463305</v>
      </c>
      <c r="AO63" s="3"/>
    </row>
    <row r="64" s="1" customFormat="1" spans="1:41">
      <c r="A64" s="3" t="s">
        <v>515</v>
      </c>
      <c r="B64" s="3" t="s">
        <v>316</v>
      </c>
      <c r="C64" s="4" t="s">
        <v>516</v>
      </c>
      <c r="D64" s="3">
        <v>4.64106480932365</v>
      </c>
      <c r="E64" s="3">
        <v>1.37668274790944</v>
      </c>
      <c r="F64" s="3">
        <v>0.0435055492579782</v>
      </c>
      <c r="G64" s="3">
        <v>794.56436</v>
      </c>
      <c r="H64" s="3">
        <v>38.91</v>
      </c>
      <c r="I64" s="3"/>
      <c r="J64" s="3"/>
      <c r="K64" s="3" t="s">
        <v>57</v>
      </c>
      <c r="L64" s="3" t="s">
        <v>85</v>
      </c>
      <c r="M64" s="3" t="s">
        <v>415</v>
      </c>
      <c r="N64" s="3">
        <v>1778159.16299512</v>
      </c>
      <c r="O64" s="3">
        <v>1194129.35938768</v>
      </c>
      <c r="P64" s="3">
        <v>627888.181032521</v>
      </c>
      <c r="Q64" s="3">
        <v>1313457.34601454</v>
      </c>
      <c r="R64" s="3">
        <v>692013.866196251</v>
      </c>
      <c r="S64" s="3">
        <v>556323.402506207</v>
      </c>
      <c r="T64" s="3">
        <v>869881.994635711</v>
      </c>
      <c r="U64" s="3">
        <v>1014783.27786691</v>
      </c>
      <c r="V64" s="3">
        <v>1230417.71939657</v>
      </c>
      <c r="W64" s="3">
        <v>538914.226088588</v>
      </c>
      <c r="X64" s="3">
        <v>1406581.66199685</v>
      </c>
      <c r="Y64" s="3">
        <v>879388.214870489</v>
      </c>
      <c r="Z64" s="3">
        <v>1586350.31666821</v>
      </c>
      <c r="AA64" s="3">
        <v>831821.316723733</v>
      </c>
      <c r="AB64" s="3">
        <v>75497.4053437912</v>
      </c>
      <c r="AC64" s="3">
        <v>1201000.71802914</v>
      </c>
      <c r="AD64" s="3">
        <v>1745484.98033855</v>
      </c>
      <c r="AE64" s="3">
        <v>1474072.6656211</v>
      </c>
      <c r="AF64" s="3">
        <v>1259071.5095513</v>
      </c>
      <c r="AG64" s="3">
        <v>1258848.16481672</v>
      </c>
      <c r="AH64" s="3">
        <v>1258712.0164819</v>
      </c>
      <c r="AI64" s="3">
        <v>1242475.8285148</v>
      </c>
      <c r="AJ64" s="3">
        <v>1284034.84181329</v>
      </c>
      <c r="AK64" s="3">
        <v>1242600.13040665</v>
      </c>
      <c r="AL64" s="3">
        <v>1230494.74594203</v>
      </c>
      <c r="AM64" s="3">
        <v>1242034.45932234</v>
      </c>
      <c r="AN64" s="3">
        <v>1241802.68959603</v>
      </c>
      <c r="AO64" s="3"/>
    </row>
    <row r="65" s="1" customFormat="1" spans="1:41">
      <c r="A65" s="3" t="s">
        <v>517</v>
      </c>
      <c r="B65" s="3" t="s">
        <v>436</v>
      </c>
      <c r="C65" s="4" t="s">
        <v>518</v>
      </c>
      <c r="D65" s="3">
        <v>1.60226530342159</v>
      </c>
      <c r="E65" s="3">
        <v>1.29803514681891</v>
      </c>
      <c r="F65" s="3">
        <v>0.0260701245836848</v>
      </c>
      <c r="G65" s="3">
        <v>818.58208</v>
      </c>
      <c r="H65" s="3">
        <v>37.638</v>
      </c>
      <c r="I65" s="3"/>
      <c r="J65" s="3"/>
      <c r="K65" s="3" t="s">
        <v>57</v>
      </c>
      <c r="L65" s="3" t="s">
        <v>85</v>
      </c>
      <c r="M65" s="3" t="s">
        <v>86</v>
      </c>
      <c r="N65" s="3">
        <v>123360.810627905</v>
      </c>
      <c r="O65" s="3">
        <v>176598.536862219</v>
      </c>
      <c r="P65" s="3">
        <v>137392.860476027</v>
      </c>
      <c r="Q65" s="3">
        <v>181753.282234557</v>
      </c>
      <c r="R65" s="3">
        <v>166258.28289105</v>
      </c>
      <c r="S65" s="3">
        <v>93891.5168905269</v>
      </c>
      <c r="T65" s="3">
        <v>128964.957058719</v>
      </c>
      <c r="U65" s="3">
        <v>174965.155680855</v>
      </c>
      <c r="V65" s="3">
        <v>134756.523073885</v>
      </c>
      <c r="W65" s="3">
        <v>69557.1894069644</v>
      </c>
      <c r="X65" s="3">
        <v>138511.568787735</v>
      </c>
      <c r="Y65" s="3">
        <v>122739.70467235</v>
      </c>
      <c r="Z65" s="3">
        <v>160414.01291162</v>
      </c>
      <c r="AA65" s="3">
        <v>162973.056410062</v>
      </c>
      <c r="AB65" s="3">
        <v>13446.1377371526</v>
      </c>
      <c r="AC65" s="3">
        <v>156259.07088545</v>
      </c>
      <c r="AD65" s="3">
        <v>159541.095044082</v>
      </c>
      <c r="AE65" s="3">
        <v>193103.356218779</v>
      </c>
      <c r="AF65" s="3">
        <v>123697.670438956</v>
      </c>
      <c r="AG65" s="3">
        <v>129794.11785948</v>
      </c>
      <c r="AH65" s="3">
        <v>132110.454072296</v>
      </c>
      <c r="AI65" s="3">
        <v>123687.043432985</v>
      </c>
      <c r="AJ65" s="3">
        <v>116140.994721012</v>
      </c>
      <c r="AK65" s="3">
        <v>123755.537474378</v>
      </c>
      <c r="AL65" s="3">
        <v>130559.489550133</v>
      </c>
      <c r="AM65" s="3">
        <v>110251.577169688</v>
      </c>
      <c r="AN65" s="3">
        <v>126270.527914049</v>
      </c>
      <c r="AO65" s="3"/>
    </row>
    <row r="66" s="1" customFormat="1" spans="1:41">
      <c r="A66" s="3" t="s">
        <v>519</v>
      </c>
      <c r="B66" s="3" t="s">
        <v>316</v>
      </c>
      <c r="C66" s="4" t="s">
        <v>520</v>
      </c>
      <c r="D66" s="3">
        <v>2.29946904180445</v>
      </c>
      <c r="E66" s="3">
        <v>0.828946430672796</v>
      </c>
      <c r="F66" s="3">
        <v>0.0326311081317759</v>
      </c>
      <c r="G66" s="3">
        <v>128.03484</v>
      </c>
      <c r="H66" s="3">
        <v>302.122</v>
      </c>
      <c r="I66" s="3" t="s">
        <v>521</v>
      </c>
      <c r="J66" s="3" t="s">
        <v>522</v>
      </c>
      <c r="K66" s="3" t="s">
        <v>139</v>
      </c>
      <c r="L66" s="3" t="s">
        <v>140</v>
      </c>
      <c r="M66" s="3" t="s">
        <v>141</v>
      </c>
      <c r="N66" s="3">
        <v>536568.722443185</v>
      </c>
      <c r="O66" s="3">
        <v>694695.897923738</v>
      </c>
      <c r="P66" s="3">
        <v>650495.072280387</v>
      </c>
      <c r="Q66" s="3">
        <v>749436.883014466</v>
      </c>
      <c r="R66" s="3">
        <v>376304.994351246</v>
      </c>
      <c r="S66" s="3">
        <v>750956.946655965</v>
      </c>
      <c r="T66" s="3">
        <v>656416.093203065</v>
      </c>
      <c r="U66" s="3">
        <v>482579.344508246</v>
      </c>
      <c r="V66" s="3">
        <v>616698.188598649</v>
      </c>
      <c r="W66" s="3">
        <v>872731.619748998</v>
      </c>
      <c r="X66" s="3">
        <v>546397.180566441</v>
      </c>
      <c r="Y66" s="3">
        <v>502827.741830873</v>
      </c>
      <c r="Z66" s="3">
        <v>580928.957824133</v>
      </c>
      <c r="AA66" s="3">
        <v>550910.503733944</v>
      </c>
      <c r="AB66" s="3">
        <v>854597.668506474</v>
      </c>
      <c r="AC66" s="3">
        <v>539076.123661944</v>
      </c>
      <c r="AD66" s="3">
        <v>492260.273285435</v>
      </c>
      <c r="AE66" s="3">
        <v>483103.510763036</v>
      </c>
      <c r="AF66" s="3">
        <v>596814.596681444</v>
      </c>
      <c r="AG66" s="3">
        <v>582383.250688138</v>
      </c>
      <c r="AH66" s="3">
        <v>583667.356370704</v>
      </c>
      <c r="AI66" s="3">
        <v>581093.076256639</v>
      </c>
      <c r="AJ66" s="3">
        <v>570246.297280311</v>
      </c>
      <c r="AK66" s="3">
        <v>581132.113365251</v>
      </c>
      <c r="AL66" s="3">
        <v>596604.216615452</v>
      </c>
      <c r="AM66" s="3">
        <v>585461.343806283</v>
      </c>
      <c r="AN66" s="3">
        <v>596540.931401437</v>
      </c>
      <c r="AO66" s="3"/>
    </row>
    <row r="67" s="1" customFormat="1" spans="1:41">
      <c r="A67" s="3" t="s">
        <v>523</v>
      </c>
      <c r="B67" s="3" t="s">
        <v>316</v>
      </c>
      <c r="C67" s="4" t="s">
        <v>524</v>
      </c>
      <c r="D67" s="3">
        <v>8.15623597600427</v>
      </c>
      <c r="E67" s="3">
        <v>0.73197424343683</v>
      </c>
      <c r="F67" s="3">
        <v>0.00228464009041909</v>
      </c>
      <c r="G67" s="3">
        <v>145.06162</v>
      </c>
      <c r="H67" s="3">
        <v>396.928</v>
      </c>
      <c r="I67" s="3" t="s">
        <v>234</v>
      </c>
      <c r="J67" s="3" t="s">
        <v>235</v>
      </c>
      <c r="K67" s="3" t="s">
        <v>139</v>
      </c>
      <c r="L67" s="3" t="s">
        <v>140</v>
      </c>
      <c r="M67" s="3" t="s">
        <v>141</v>
      </c>
      <c r="N67" s="3">
        <v>2969798.33935926</v>
      </c>
      <c r="O67" s="3">
        <v>3148259.91947903</v>
      </c>
      <c r="P67" s="3">
        <v>3983508.64086081</v>
      </c>
      <c r="Q67" s="3">
        <v>5358640.57118455</v>
      </c>
      <c r="R67" s="3">
        <v>2504245.25605554</v>
      </c>
      <c r="S67" s="3">
        <v>4469356.36115661</v>
      </c>
      <c r="T67" s="3">
        <v>2340043.15869459</v>
      </c>
      <c r="U67" s="3">
        <v>3653196.48585332</v>
      </c>
      <c r="V67" s="3">
        <v>3133711.7533053</v>
      </c>
      <c r="W67" s="3">
        <v>4617708.61139339</v>
      </c>
      <c r="X67" s="3">
        <v>3297443.23909833</v>
      </c>
      <c r="Y67" s="3">
        <v>3188139.29777104</v>
      </c>
      <c r="Z67" s="3">
        <v>3527062.22480325</v>
      </c>
      <c r="AA67" s="3">
        <v>2327871.4445357</v>
      </c>
      <c r="AB67" s="3">
        <v>2114398.1005237</v>
      </c>
      <c r="AC67" s="3">
        <v>2692390.32987545</v>
      </c>
      <c r="AD67" s="3">
        <v>2891363.93662625</v>
      </c>
      <c r="AE67" s="3">
        <v>2213614.11152972</v>
      </c>
      <c r="AF67" s="3">
        <v>3308554.56712459</v>
      </c>
      <c r="AG67" s="3">
        <v>3308525.38857467</v>
      </c>
      <c r="AH67" s="3">
        <v>3308882.09979779</v>
      </c>
      <c r="AI67" s="3">
        <v>3203948.28292454</v>
      </c>
      <c r="AJ67" s="3">
        <v>3281567.01439342</v>
      </c>
      <c r="AK67" s="3">
        <v>3257426.77479158</v>
      </c>
      <c r="AL67" s="3">
        <v>3308893.81084576</v>
      </c>
      <c r="AM67" s="3">
        <v>3308500.52168554</v>
      </c>
      <c r="AN67" s="3">
        <v>3348835.73091492</v>
      </c>
      <c r="AO67" s="3"/>
    </row>
    <row r="68" s="1" customFormat="1" spans="1:41">
      <c r="A68" s="3" t="s">
        <v>525</v>
      </c>
      <c r="B68" s="3" t="s">
        <v>316</v>
      </c>
      <c r="C68" s="4" t="s">
        <v>526</v>
      </c>
      <c r="D68" s="3">
        <v>3.70889321305927</v>
      </c>
      <c r="E68" s="3">
        <v>0.725383812445493</v>
      </c>
      <c r="F68" s="3">
        <v>7.47781854271276e-5</v>
      </c>
      <c r="G68" s="3">
        <v>127.05053</v>
      </c>
      <c r="H68" s="3">
        <v>396.056</v>
      </c>
      <c r="I68" s="3"/>
      <c r="J68" s="3" t="s">
        <v>527</v>
      </c>
      <c r="K68" s="3" t="s">
        <v>51</v>
      </c>
      <c r="L68" s="3" t="s">
        <v>52</v>
      </c>
      <c r="M68" s="3" t="s">
        <v>528</v>
      </c>
      <c r="N68" s="3">
        <v>519472.99450682</v>
      </c>
      <c r="O68" s="3">
        <v>525148.541105877</v>
      </c>
      <c r="P68" s="3">
        <v>663379.398354493</v>
      </c>
      <c r="Q68" s="3">
        <v>651363.845632988</v>
      </c>
      <c r="R68" s="3">
        <v>443859.612173908</v>
      </c>
      <c r="S68" s="3">
        <v>739929.259693579</v>
      </c>
      <c r="T68" s="3">
        <v>413843.071192355</v>
      </c>
      <c r="U68" s="3">
        <v>624690.576854471</v>
      </c>
      <c r="V68" s="3">
        <v>533769.705436437</v>
      </c>
      <c r="W68" s="3">
        <v>773702.216197028</v>
      </c>
      <c r="X68" s="3">
        <v>567518.436992204</v>
      </c>
      <c r="Y68" s="3">
        <v>567643.532274152</v>
      </c>
      <c r="Z68" s="3">
        <v>592864.50068797</v>
      </c>
      <c r="AA68" s="3">
        <v>401315.436237837</v>
      </c>
      <c r="AB68" s="3">
        <v>866095.528022765</v>
      </c>
      <c r="AC68" s="3">
        <v>470136.5353199</v>
      </c>
      <c r="AD68" s="3">
        <v>498607.992788768</v>
      </c>
      <c r="AE68" s="3">
        <v>416734.62781979</v>
      </c>
      <c r="AF68" s="3">
        <v>560388.458400117</v>
      </c>
      <c r="AG68" s="3">
        <v>560393.021153085</v>
      </c>
      <c r="AH68" s="3">
        <v>560408.110882862</v>
      </c>
      <c r="AI68" s="3">
        <v>552834.466789376</v>
      </c>
      <c r="AJ68" s="3">
        <v>556000.006901904</v>
      </c>
      <c r="AK68" s="3">
        <v>552749.116591496</v>
      </c>
      <c r="AL68" s="3">
        <v>560414.716160662</v>
      </c>
      <c r="AM68" s="3">
        <v>557396.417517884</v>
      </c>
      <c r="AN68" s="3">
        <v>560376.882878149</v>
      </c>
      <c r="AO68" s="3"/>
    </row>
    <row r="69" s="1" customFormat="1" spans="1:41">
      <c r="A69" s="3" t="s">
        <v>529</v>
      </c>
      <c r="B69" s="3" t="s">
        <v>316</v>
      </c>
      <c r="C69" s="4" t="s">
        <v>530</v>
      </c>
      <c r="D69" s="3">
        <v>1.29453119309199</v>
      </c>
      <c r="E69" s="3">
        <v>0.712953000828659</v>
      </c>
      <c r="F69" s="3">
        <v>0.0451762230544905</v>
      </c>
      <c r="G69" s="3">
        <v>111.01902</v>
      </c>
      <c r="H69" s="3">
        <v>89.5525</v>
      </c>
      <c r="I69" s="3" t="s">
        <v>531</v>
      </c>
      <c r="J69" s="3" t="s">
        <v>532</v>
      </c>
      <c r="K69" s="3" t="s">
        <v>51</v>
      </c>
      <c r="L69" s="3" t="s">
        <v>172</v>
      </c>
      <c r="M69" s="3" t="s">
        <v>173</v>
      </c>
      <c r="N69" s="3">
        <v>99161.7362231065</v>
      </c>
      <c r="O69" s="3">
        <v>42087.3370491638</v>
      </c>
      <c r="P69" s="3">
        <v>72239.0073043514</v>
      </c>
      <c r="Q69" s="3">
        <v>72709.6793482326</v>
      </c>
      <c r="R69" s="3">
        <v>82433.9321049904</v>
      </c>
      <c r="S69" s="3">
        <v>113735.401297123</v>
      </c>
      <c r="T69" s="3">
        <v>75916.2515023812</v>
      </c>
      <c r="U69" s="3">
        <v>100181.661723843</v>
      </c>
      <c r="V69" s="3">
        <v>108721.163908013</v>
      </c>
      <c r="W69" s="3">
        <v>203331.47931881</v>
      </c>
      <c r="X69" s="3">
        <v>129610.284574042</v>
      </c>
      <c r="Y69" s="3">
        <v>149027.546712419</v>
      </c>
      <c r="Z69" s="3">
        <v>147213.497006344</v>
      </c>
      <c r="AA69" s="3">
        <v>91395.8647558056</v>
      </c>
      <c r="AB69" s="3">
        <v>140866.286599309</v>
      </c>
      <c r="AC69" s="3">
        <v>84008.5678572437</v>
      </c>
      <c r="AD69" s="3">
        <v>101498.343532244</v>
      </c>
      <c r="AE69" s="3">
        <v>65292.6317960266</v>
      </c>
      <c r="AF69" s="3">
        <v>50097.8332019536</v>
      </c>
      <c r="AG69" s="3">
        <v>52592.1517499443</v>
      </c>
      <c r="AH69" s="3">
        <v>54942.8253084859</v>
      </c>
      <c r="AI69" s="3">
        <v>55058.8284909757</v>
      </c>
      <c r="AJ69" s="3">
        <v>71190.1838334711</v>
      </c>
      <c r="AK69" s="3">
        <v>38807.395857949</v>
      </c>
      <c r="AL69" s="3">
        <v>53495.5685326132</v>
      </c>
      <c r="AM69" s="3">
        <v>56289.683367553</v>
      </c>
      <c r="AN69" s="3">
        <v>54967.3229214578</v>
      </c>
      <c r="AO69" s="3"/>
    </row>
    <row r="70" s="1" customFormat="1" spans="1:41">
      <c r="A70" s="3" t="s">
        <v>533</v>
      </c>
      <c r="B70" s="3" t="s">
        <v>486</v>
      </c>
      <c r="C70" s="4" t="s">
        <v>534</v>
      </c>
      <c r="D70" s="3">
        <v>3.03405194048595</v>
      </c>
      <c r="E70" s="3">
        <v>0.666563908107175</v>
      </c>
      <c r="F70" s="3">
        <v>0.00436594215874306</v>
      </c>
      <c r="G70" s="3">
        <v>217.0156</v>
      </c>
      <c r="H70" s="3">
        <v>30.8095</v>
      </c>
      <c r="I70" s="3"/>
      <c r="J70" s="3"/>
      <c r="K70" s="3" t="s">
        <v>283</v>
      </c>
      <c r="L70" s="3" t="s">
        <v>331</v>
      </c>
      <c r="M70" s="3" t="s">
        <v>332</v>
      </c>
      <c r="N70" s="3">
        <v>149384.072994588</v>
      </c>
      <c r="O70" s="3">
        <v>335752.045056991</v>
      </c>
      <c r="P70" s="3">
        <v>448204.95036845</v>
      </c>
      <c r="Q70" s="3">
        <v>435329.137448647</v>
      </c>
      <c r="R70" s="3">
        <v>342896.01239007</v>
      </c>
      <c r="S70" s="3">
        <v>325441.095603537</v>
      </c>
      <c r="T70" s="3">
        <v>373509.692913253</v>
      </c>
      <c r="U70" s="3">
        <v>463895.343956927</v>
      </c>
      <c r="V70" s="3">
        <v>670147.269327205</v>
      </c>
      <c r="W70" s="3">
        <v>505086.592643091</v>
      </c>
      <c r="X70" s="3">
        <v>465121.794631481</v>
      </c>
      <c r="Y70" s="3">
        <v>447794.868757853</v>
      </c>
      <c r="Z70" s="3">
        <v>288690.75490047</v>
      </c>
      <c r="AA70" s="3">
        <v>349712.451140702</v>
      </c>
      <c r="AB70" s="3">
        <v>698481.851879135</v>
      </c>
      <c r="AC70" s="3">
        <v>242368.473608139</v>
      </c>
      <c r="AD70" s="3">
        <v>587387.879488213</v>
      </c>
      <c r="AE70" s="3">
        <v>327962.661661058</v>
      </c>
      <c r="AF70" s="3">
        <v>437227.15078474</v>
      </c>
      <c r="AG70" s="3">
        <v>438343.059582917</v>
      </c>
      <c r="AH70" s="3">
        <v>459332.162139183</v>
      </c>
      <c r="AI70" s="3">
        <v>452057.492795819</v>
      </c>
      <c r="AJ70" s="3">
        <v>458766.900079287</v>
      </c>
      <c r="AK70" s="3">
        <v>459017.834269468</v>
      </c>
      <c r="AL70" s="3">
        <v>437034.515498712</v>
      </c>
      <c r="AM70" s="3">
        <v>446985.064175848</v>
      </c>
      <c r="AN70" s="3">
        <v>437079.748170416</v>
      </c>
      <c r="AO70" s="3"/>
    </row>
    <row r="71" s="1" customFormat="1" spans="1:41">
      <c r="A71" s="3" t="s">
        <v>535</v>
      </c>
      <c r="B71" s="3" t="s">
        <v>356</v>
      </c>
      <c r="C71" s="4" t="s">
        <v>536</v>
      </c>
      <c r="D71" s="3">
        <v>2.41384169389694</v>
      </c>
      <c r="E71" s="3">
        <v>0.650528565804943</v>
      </c>
      <c r="F71" s="3">
        <v>0.00166015951225606</v>
      </c>
      <c r="G71" s="3">
        <v>88.03956</v>
      </c>
      <c r="H71" s="3">
        <v>354.909</v>
      </c>
      <c r="I71" s="3" t="s">
        <v>537</v>
      </c>
      <c r="J71" s="3" t="s">
        <v>538</v>
      </c>
      <c r="K71" s="3" t="s">
        <v>139</v>
      </c>
      <c r="L71" s="3" t="s">
        <v>140</v>
      </c>
      <c r="M71" s="3" t="s">
        <v>169</v>
      </c>
      <c r="N71" s="3">
        <v>108201.597579749</v>
      </c>
      <c r="O71" s="3">
        <v>215941.992170631</v>
      </c>
      <c r="P71" s="3">
        <v>247268.534183494</v>
      </c>
      <c r="Q71" s="3">
        <v>322898.71204328</v>
      </c>
      <c r="R71" s="3">
        <v>112665.727148556</v>
      </c>
      <c r="S71" s="3">
        <v>361489.785461269</v>
      </c>
      <c r="T71" s="3">
        <v>138505.48843846</v>
      </c>
      <c r="U71" s="3">
        <v>201801.624599646</v>
      </c>
      <c r="V71" s="3">
        <v>175231.158558174</v>
      </c>
      <c r="W71" s="3">
        <v>251665.536850392</v>
      </c>
      <c r="X71" s="3">
        <v>155160.646472198</v>
      </c>
      <c r="Y71" s="3">
        <v>269422.083700437</v>
      </c>
      <c r="Z71" s="3">
        <v>121649.575260085</v>
      </c>
      <c r="AA71" s="3">
        <v>199412.722191978</v>
      </c>
      <c r="AB71" s="3">
        <v>376858.702261286</v>
      </c>
      <c r="AC71" s="3">
        <v>188409.454682057</v>
      </c>
      <c r="AD71" s="3">
        <v>174577.272057294</v>
      </c>
      <c r="AE71" s="3">
        <v>172861.602213348</v>
      </c>
      <c r="AF71" s="3">
        <v>154752.414267524</v>
      </c>
      <c r="AG71" s="3">
        <v>109906.98591753</v>
      </c>
      <c r="AH71" s="3">
        <v>155499.346516206</v>
      </c>
      <c r="AI71" s="3">
        <v>148236.584789132</v>
      </c>
      <c r="AJ71" s="3">
        <v>155274.697708949</v>
      </c>
      <c r="AK71" s="3">
        <v>147782.709987142</v>
      </c>
      <c r="AL71" s="3">
        <v>154815.839912328</v>
      </c>
      <c r="AM71" s="3">
        <v>98734.4841471636</v>
      </c>
      <c r="AN71" s="3">
        <v>155854.598493112</v>
      </c>
      <c r="AO71" s="3"/>
    </row>
    <row r="72" s="1" customFormat="1" spans="1:41">
      <c r="A72" s="3" t="s">
        <v>539</v>
      </c>
      <c r="B72" s="3" t="s">
        <v>316</v>
      </c>
      <c r="C72" s="4" t="s">
        <v>540</v>
      </c>
      <c r="D72" s="3">
        <v>1.56626306537882</v>
      </c>
      <c r="E72" s="3">
        <v>0.638397566290647</v>
      </c>
      <c r="F72" s="3">
        <v>0.00301340709514556</v>
      </c>
      <c r="G72" s="3">
        <v>144.04369</v>
      </c>
      <c r="H72" s="3">
        <v>150.241</v>
      </c>
      <c r="I72" s="3" t="s">
        <v>541</v>
      </c>
      <c r="J72" s="3" t="s">
        <v>542</v>
      </c>
      <c r="K72" s="3" t="s">
        <v>51</v>
      </c>
      <c r="L72" s="3" t="s">
        <v>224</v>
      </c>
      <c r="M72" s="3" t="s">
        <v>261</v>
      </c>
      <c r="N72" s="3">
        <v>38593.1404943179</v>
      </c>
      <c r="O72" s="3">
        <v>74709.6645327545</v>
      </c>
      <c r="P72" s="3">
        <v>96275.2025132304</v>
      </c>
      <c r="Q72" s="3">
        <v>76314.9999869065</v>
      </c>
      <c r="R72" s="3">
        <v>67439.4495099056</v>
      </c>
      <c r="S72" s="3">
        <v>82432.3327338966</v>
      </c>
      <c r="T72" s="3">
        <v>42626.5606811197</v>
      </c>
      <c r="U72" s="3">
        <v>96568.2645781752</v>
      </c>
      <c r="V72" s="3">
        <v>129506.756720424</v>
      </c>
      <c r="W72" s="3">
        <v>93605.8830577792</v>
      </c>
      <c r="X72" s="3">
        <v>87040.6398125513</v>
      </c>
      <c r="Y72" s="3">
        <v>81029.5759267737</v>
      </c>
      <c r="Z72" s="3">
        <v>55014.8735972013</v>
      </c>
      <c r="AA72" s="3">
        <v>55316.8563098282</v>
      </c>
      <c r="AB72" s="3">
        <v>181852.698570703</v>
      </c>
      <c r="AC72" s="3">
        <v>65991.2883660522</v>
      </c>
      <c r="AD72" s="3">
        <v>118039.852487919</v>
      </c>
      <c r="AE72" s="3">
        <v>55058.2377155181</v>
      </c>
      <c r="AF72" s="3">
        <v>54790.3438000165</v>
      </c>
      <c r="AG72" s="3">
        <v>55269.5579812598</v>
      </c>
      <c r="AH72" s="3">
        <v>61494.8224455125</v>
      </c>
      <c r="AI72" s="3">
        <v>54993.8561315311</v>
      </c>
      <c r="AJ72" s="3">
        <v>70153.8989283627</v>
      </c>
      <c r="AK72" s="3">
        <v>55243.0606206814</v>
      </c>
      <c r="AL72" s="3">
        <v>54937.3023124747</v>
      </c>
      <c r="AM72" s="3">
        <v>81439.2589138569</v>
      </c>
      <c r="AN72" s="3">
        <v>54625.8548689398</v>
      </c>
      <c r="AO72" s="3"/>
    </row>
    <row r="73" s="1" customFormat="1" spans="1:41">
      <c r="A73" s="3" t="s">
        <v>543</v>
      </c>
      <c r="B73" s="3" t="s">
        <v>316</v>
      </c>
      <c r="C73" s="4" t="s">
        <v>544</v>
      </c>
      <c r="D73" s="3">
        <v>23.0417561977471</v>
      </c>
      <c r="E73" s="3">
        <v>0.63054704657435</v>
      </c>
      <c r="F73" s="3">
        <v>0.0143485003102576</v>
      </c>
      <c r="G73" s="3">
        <v>212.00152</v>
      </c>
      <c r="H73" s="3">
        <v>29.329</v>
      </c>
      <c r="I73" s="3" t="s">
        <v>545</v>
      </c>
      <c r="J73" s="3"/>
      <c r="K73" s="3" t="s">
        <v>139</v>
      </c>
      <c r="L73" s="3" t="s">
        <v>546</v>
      </c>
      <c r="M73" s="3" t="s">
        <v>547</v>
      </c>
      <c r="N73" s="3">
        <v>12220965.9955399</v>
      </c>
      <c r="O73" s="3">
        <v>11990224.2980682</v>
      </c>
      <c r="P73" s="3">
        <v>29081354.3148086</v>
      </c>
      <c r="Q73" s="3">
        <v>11027864.568809</v>
      </c>
      <c r="R73" s="3">
        <v>19541680.5315486</v>
      </c>
      <c r="S73" s="3">
        <v>13449880.902437</v>
      </c>
      <c r="T73" s="3">
        <v>8003566.78615468</v>
      </c>
      <c r="U73" s="3">
        <v>23926374.0514472</v>
      </c>
      <c r="V73" s="3">
        <v>33150315.550983</v>
      </c>
      <c r="W73" s="3">
        <v>23196347.9972362</v>
      </c>
      <c r="X73" s="3">
        <v>19197645.2308079</v>
      </c>
      <c r="Y73" s="3">
        <v>37992014.6896561</v>
      </c>
      <c r="Z73" s="3">
        <v>10397113.3907634</v>
      </c>
      <c r="AA73" s="3">
        <v>15807568.1856733</v>
      </c>
      <c r="AB73" s="3">
        <v>21130063.2505783</v>
      </c>
      <c r="AC73" s="3">
        <v>11686562.060445</v>
      </c>
      <c r="AD73" s="3">
        <v>27217417.3882594</v>
      </c>
      <c r="AE73" s="3">
        <v>12520864.4712856</v>
      </c>
      <c r="AF73" s="3">
        <v>12590318.5524852</v>
      </c>
      <c r="AG73" s="3">
        <v>12636585.7772672</v>
      </c>
      <c r="AH73" s="3">
        <v>12959357.7009874</v>
      </c>
      <c r="AI73" s="3">
        <v>13279891.097572</v>
      </c>
      <c r="AJ73" s="3">
        <v>12766701.3128258</v>
      </c>
      <c r="AK73" s="3">
        <v>13254960.6186831</v>
      </c>
      <c r="AL73" s="3">
        <v>12673578.3736763</v>
      </c>
      <c r="AM73" s="3">
        <v>13107220.5561902</v>
      </c>
      <c r="AN73" s="3">
        <v>12576774.8460172</v>
      </c>
      <c r="AO73" s="3"/>
    </row>
    <row r="74" s="1" customFormat="1" spans="1:41">
      <c r="A74" s="3" t="s">
        <v>548</v>
      </c>
      <c r="B74" s="3" t="s">
        <v>316</v>
      </c>
      <c r="C74" s="4" t="s">
        <v>549</v>
      </c>
      <c r="D74" s="3">
        <v>1.34774160612622</v>
      </c>
      <c r="E74" s="3">
        <v>0.551425287931709</v>
      </c>
      <c r="F74" s="3">
        <v>0.00646465238349778</v>
      </c>
      <c r="G74" s="3">
        <v>131.06957</v>
      </c>
      <c r="H74" s="3">
        <v>128.765</v>
      </c>
      <c r="I74" s="3" t="s">
        <v>550</v>
      </c>
      <c r="J74" s="3" t="s">
        <v>551</v>
      </c>
      <c r="K74" s="3" t="s">
        <v>139</v>
      </c>
      <c r="L74" s="3" t="s">
        <v>394</v>
      </c>
      <c r="M74" s="3" t="s">
        <v>395</v>
      </c>
      <c r="N74" s="3">
        <v>30201.868152011</v>
      </c>
      <c r="O74" s="3">
        <v>33651.0047937434</v>
      </c>
      <c r="P74" s="3">
        <v>97481.6041600771</v>
      </c>
      <c r="Q74" s="3">
        <v>73077.9589929534</v>
      </c>
      <c r="R74" s="3">
        <v>9246.88653154133</v>
      </c>
      <c r="S74" s="3">
        <v>61814.010139369</v>
      </c>
      <c r="T74" s="3">
        <v>47277.9805244449</v>
      </c>
      <c r="U74" s="3">
        <v>25116.4571549135</v>
      </c>
      <c r="V74" s="3">
        <v>99953.6094985447</v>
      </c>
      <c r="W74" s="3">
        <v>68097.2699607684</v>
      </c>
      <c r="X74" s="3">
        <v>42762.2252675831</v>
      </c>
      <c r="Y74" s="3">
        <v>58937.5445392857</v>
      </c>
      <c r="Z74" s="3">
        <v>34093.8999804126</v>
      </c>
      <c r="AA74" s="3">
        <v>72233.7877785913</v>
      </c>
      <c r="AB74" s="3">
        <v>117530.767837585</v>
      </c>
      <c r="AC74" s="3">
        <v>48954.6921687091</v>
      </c>
      <c r="AD74" s="3">
        <v>823.138970919454</v>
      </c>
      <c r="AE74" s="3">
        <v>41071.2250872159</v>
      </c>
      <c r="AF74" s="3">
        <v>43585.9158597152</v>
      </c>
      <c r="AG74" s="3">
        <v>41066.4703278247</v>
      </c>
      <c r="AH74" s="3">
        <v>39853.1197162992</v>
      </c>
      <c r="AI74" s="3">
        <v>39720.1547621404</v>
      </c>
      <c r="AJ74" s="3">
        <v>40966.7493409387</v>
      </c>
      <c r="AK74" s="3">
        <v>40970.653598998</v>
      </c>
      <c r="AL74" s="3">
        <v>39610.313632171</v>
      </c>
      <c r="AM74" s="3">
        <v>36599.8047328066</v>
      </c>
      <c r="AN74" s="3">
        <v>35852.4188717648</v>
      </c>
      <c r="AO74" s="3"/>
    </row>
    <row r="75" s="1" customFormat="1" spans="1:41">
      <c r="A75" s="3" t="s">
        <v>552</v>
      </c>
      <c r="B75" s="3" t="s">
        <v>316</v>
      </c>
      <c r="C75" s="4" t="s">
        <v>553</v>
      </c>
      <c r="D75" s="3">
        <v>1.2801722282901</v>
      </c>
      <c r="E75" s="3">
        <v>0.55045098451139</v>
      </c>
      <c r="F75" s="3">
        <v>0.0319565733209189</v>
      </c>
      <c r="G75" s="3">
        <v>194.04667</v>
      </c>
      <c r="H75" s="3">
        <v>99.92</v>
      </c>
      <c r="I75" s="3"/>
      <c r="J75" s="3"/>
      <c r="K75" s="3" t="s">
        <v>51</v>
      </c>
      <c r="L75" s="3" t="s">
        <v>554</v>
      </c>
      <c r="M75" s="3" t="s">
        <v>555</v>
      </c>
      <c r="N75" s="3">
        <v>27113.6014073566</v>
      </c>
      <c r="O75" s="3">
        <v>15733.8092340517</v>
      </c>
      <c r="P75" s="3">
        <v>103732.480764603</v>
      </c>
      <c r="Q75" s="3">
        <v>33361.8288490033</v>
      </c>
      <c r="R75" s="3">
        <v>24986.5324471845</v>
      </c>
      <c r="S75" s="3">
        <v>146125.090745395</v>
      </c>
      <c r="T75" s="3">
        <v>31628.6256941814</v>
      </c>
      <c r="U75" s="3">
        <v>51805.5534540419</v>
      </c>
      <c r="V75" s="3">
        <v>68958.8760774517</v>
      </c>
      <c r="W75" s="3">
        <v>92669.4059457462</v>
      </c>
      <c r="X75" s="3">
        <v>94478.1676449222</v>
      </c>
      <c r="Y75" s="3">
        <v>54546.4345770392</v>
      </c>
      <c r="Z75" s="3">
        <v>44416.1003740696</v>
      </c>
      <c r="AA75" s="3">
        <v>84877.9485468476</v>
      </c>
      <c r="AB75" s="3">
        <v>122531.424746043</v>
      </c>
      <c r="AC75" s="3">
        <v>53089.1387140229</v>
      </c>
      <c r="AD75" s="3">
        <v>61419.9090445891</v>
      </c>
      <c r="AE75" s="3">
        <v>6777.38504190968</v>
      </c>
      <c r="AF75" s="3">
        <v>25137.5620611168</v>
      </c>
      <c r="AG75" s="3">
        <v>23056.6307302018</v>
      </c>
      <c r="AH75" s="3">
        <v>25141.9113543885</v>
      </c>
      <c r="AI75" s="3">
        <v>32519.1835481449</v>
      </c>
      <c r="AJ75" s="3">
        <v>23186.7026201753</v>
      </c>
      <c r="AK75" s="3">
        <v>23228.4630997851</v>
      </c>
      <c r="AL75" s="3">
        <v>23057.8860643142</v>
      </c>
      <c r="AM75" s="3">
        <v>10990.7243484633</v>
      </c>
      <c r="AN75" s="3">
        <v>27946.0618912481</v>
      </c>
      <c r="AO75" s="3"/>
    </row>
    <row r="76" s="1" customFormat="1" spans="1:41">
      <c r="A76" s="3" t="s">
        <v>556</v>
      </c>
      <c r="B76" s="3" t="s">
        <v>316</v>
      </c>
      <c r="C76" s="4" t="s">
        <v>557</v>
      </c>
      <c r="D76" s="3">
        <v>1.34683231304801</v>
      </c>
      <c r="E76" s="3">
        <v>0.538752649371856</v>
      </c>
      <c r="F76" s="3">
        <v>0.012848703814987</v>
      </c>
      <c r="G76" s="3">
        <v>117.05437</v>
      </c>
      <c r="H76" s="3">
        <v>147.797</v>
      </c>
      <c r="I76" s="3" t="s">
        <v>558</v>
      </c>
      <c r="J76" s="3"/>
      <c r="K76" s="3" t="s">
        <v>57</v>
      </c>
      <c r="L76" s="3" t="s">
        <v>58</v>
      </c>
      <c r="M76" s="3" t="s">
        <v>327</v>
      </c>
      <c r="N76" s="3">
        <v>30817.6316149157</v>
      </c>
      <c r="O76" s="3">
        <v>32274.2319044622</v>
      </c>
      <c r="P76" s="3">
        <v>42137.0571276656</v>
      </c>
      <c r="Q76" s="3">
        <v>52076.9231518751</v>
      </c>
      <c r="R76" s="3">
        <v>7186.28052862895</v>
      </c>
      <c r="S76" s="3">
        <v>49771.3904990018</v>
      </c>
      <c r="T76" s="3">
        <v>38693.486329698</v>
      </c>
      <c r="U76" s="3">
        <v>30501.6687678881</v>
      </c>
      <c r="V76" s="3">
        <v>60264.4884786389</v>
      </c>
      <c r="W76" s="3">
        <v>70246.0311491287</v>
      </c>
      <c r="X76" s="3">
        <v>39649.0704887659</v>
      </c>
      <c r="Y76" s="3">
        <v>29432.7937223914</v>
      </c>
      <c r="Z76" s="3">
        <v>25229.3990175674</v>
      </c>
      <c r="AA76" s="3">
        <v>33242.9621303715</v>
      </c>
      <c r="AB76" s="3">
        <v>134996.456870531</v>
      </c>
      <c r="AC76" s="3">
        <v>34286.7588787481</v>
      </c>
      <c r="AD76" s="3">
        <v>33968.7234822655</v>
      </c>
      <c r="AE76" s="3">
        <v>21502.4372786468</v>
      </c>
      <c r="AF76" s="3">
        <v>27474.9063269914</v>
      </c>
      <c r="AG76" s="3">
        <v>27506.4129300596</v>
      </c>
      <c r="AH76" s="3">
        <v>28391.8812597449</v>
      </c>
      <c r="AI76" s="3">
        <v>28330.9671956385</v>
      </c>
      <c r="AJ76" s="3">
        <v>29223.5502214245</v>
      </c>
      <c r="AK76" s="3">
        <v>28310.7992587546</v>
      </c>
      <c r="AL76" s="3">
        <v>27448.854218494</v>
      </c>
      <c r="AM76" s="3">
        <v>27467.4186681437</v>
      </c>
      <c r="AN76" s="3">
        <v>27449.1679645505</v>
      </c>
      <c r="AO76" s="3"/>
    </row>
    <row r="77" s="1" customFormat="1" spans="1:41">
      <c r="A77" s="3" t="s">
        <v>559</v>
      </c>
      <c r="B77" s="3" t="s">
        <v>316</v>
      </c>
      <c r="C77" s="4" t="s">
        <v>560</v>
      </c>
      <c r="D77" s="3">
        <v>11.283796664968</v>
      </c>
      <c r="E77" s="3">
        <v>0.523762875547319</v>
      </c>
      <c r="F77" s="3">
        <v>0.0169757049200444</v>
      </c>
      <c r="G77" s="3">
        <v>89.02438</v>
      </c>
      <c r="H77" s="3">
        <v>227.848</v>
      </c>
      <c r="I77" s="3"/>
      <c r="J77" s="3" t="s">
        <v>561</v>
      </c>
      <c r="K77" s="3" t="s">
        <v>139</v>
      </c>
      <c r="L77" s="3" t="s">
        <v>394</v>
      </c>
      <c r="M77" s="3" t="s">
        <v>562</v>
      </c>
      <c r="N77" s="3">
        <v>1635572.8295598</v>
      </c>
      <c r="O77" s="3">
        <v>1550969.6546342</v>
      </c>
      <c r="P77" s="3">
        <v>2026929.07534792</v>
      </c>
      <c r="Q77" s="3">
        <v>3947234.47273865</v>
      </c>
      <c r="R77" s="3">
        <v>1112617.10101182</v>
      </c>
      <c r="S77" s="3">
        <v>2106691.64257098</v>
      </c>
      <c r="T77" s="3">
        <v>1910416.30676888</v>
      </c>
      <c r="U77" s="3">
        <v>2734980.68843666</v>
      </c>
      <c r="V77" s="3">
        <v>2654293.1385572</v>
      </c>
      <c r="W77" s="3">
        <v>5944406.39014562</v>
      </c>
      <c r="X77" s="3">
        <v>1488806.11908331</v>
      </c>
      <c r="Y77" s="3">
        <v>2549859.58032166</v>
      </c>
      <c r="Z77" s="3">
        <v>1557763.9141595</v>
      </c>
      <c r="AA77" s="3">
        <v>2913268.53893959</v>
      </c>
      <c r="AB77" s="3">
        <v>8218418.71372954</v>
      </c>
      <c r="AC77" s="3">
        <v>2105008.95619395</v>
      </c>
      <c r="AD77" s="3">
        <v>1398906.44974677</v>
      </c>
      <c r="AE77" s="3">
        <v>1231158.05680937</v>
      </c>
      <c r="AF77" s="3">
        <v>1558795.91724877</v>
      </c>
      <c r="AG77" s="3">
        <v>1571677.36518607</v>
      </c>
      <c r="AH77" s="3">
        <v>1594837.33649499</v>
      </c>
      <c r="AI77" s="3">
        <v>1558873.39215306</v>
      </c>
      <c r="AJ77" s="3">
        <v>1558821.65935545</v>
      </c>
      <c r="AK77" s="3">
        <v>1571530.8235268</v>
      </c>
      <c r="AL77" s="3">
        <v>1558814.6658205</v>
      </c>
      <c r="AM77" s="3">
        <v>1558848.93189939</v>
      </c>
      <c r="AN77" s="3">
        <v>1562345.21850196</v>
      </c>
      <c r="AO77" s="3"/>
    </row>
    <row r="78" s="1" customFormat="1" spans="1:41">
      <c r="A78" s="3" t="s">
        <v>563</v>
      </c>
      <c r="B78" s="3" t="s">
        <v>316</v>
      </c>
      <c r="C78" s="4" t="s">
        <v>564</v>
      </c>
      <c r="D78" s="3">
        <v>1.08058065434671</v>
      </c>
      <c r="E78" s="3">
        <v>0.495380817176959</v>
      </c>
      <c r="F78" s="3">
        <v>0.0173007632827097</v>
      </c>
      <c r="G78" s="3">
        <v>144.04359</v>
      </c>
      <c r="H78" s="3">
        <v>36.627</v>
      </c>
      <c r="I78" s="3"/>
      <c r="J78" s="3" t="s">
        <v>565</v>
      </c>
      <c r="K78" s="3" t="s">
        <v>51</v>
      </c>
      <c r="L78" s="3" t="s">
        <v>566</v>
      </c>
      <c r="M78" s="3" t="s">
        <v>567</v>
      </c>
      <c r="N78" s="3">
        <v>7010.08032248869</v>
      </c>
      <c r="O78" s="3">
        <v>11418.0996519754</v>
      </c>
      <c r="P78" s="3">
        <v>91204.5304067312</v>
      </c>
      <c r="Q78" s="3">
        <v>18785.1957548702</v>
      </c>
      <c r="R78" s="3">
        <v>25130.7382992511</v>
      </c>
      <c r="S78" s="3">
        <v>31022.6740697801</v>
      </c>
      <c r="T78" s="3">
        <v>11729.2273270755</v>
      </c>
      <c r="U78" s="3">
        <v>36022.8594279278</v>
      </c>
      <c r="V78" s="3">
        <v>68236.6451572743</v>
      </c>
      <c r="W78" s="3">
        <v>33064.0892021864</v>
      </c>
      <c r="X78" s="3">
        <v>9779.75363879419</v>
      </c>
      <c r="Y78" s="3">
        <v>50332.2135542281</v>
      </c>
      <c r="Z78" s="3">
        <v>31147.9997570795</v>
      </c>
      <c r="AA78" s="3">
        <v>19452.951658513</v>
      </c>
      <c r="AB78" s="3">
        <v>66731.2425620797</v>
      </c>
      <c r="AC78" s="3">
        <v>26344.393590348</v>
      </c>
      <c r="AD78" s="3">
        <v>44793.015986861</v>
      </c>
      <c r="AE78" s="3">
        <v>9115.4215573754</v>
      </c>
      <c r="AF78" s="3">
        <v>18947.1923434027</v>
      </c>
      <c r="AG78" s="3">
        <v>11950.4113142304</v>
      </c>
      <c r="AH78" s="3">
        <v>17430.6061345537</v>
      </c>
      <c r="AI78" s="3">
        <v>16061.4229990268</v>
      </c>
      <c r="AJ78" s="3">
        <v>2533.69411215475</v>
      </c>
      <c r="AK78" s="3">
        <v>19149.4463643405</v>
      </c>
      <c r="AL78" s="3">
        <v>15932.2753893774</v>
      </c>
      <c r="AM78" s="3">
        <v>9522.43984246745</v>
      </c>
      <c r="AN78" s="3">
        <v>19925.1622887203</v>
      </c>
      <c r="AO78" s="3"/>
    </row>
    <row r="79" s="1" customFormat="1" spans="1:41">
      <c r="A79" s="3" t="s">
        <v>568</v>
      </c>
      <c r="B79" s="3" t="s">
        <v>316</v>
      </c>
      <c r="C79" s="4" t="s">
        <v>569</v>
      </c>
      <c r="D79" s="3">
        <v>3.93067866753893</v>
      </c>
      <c r="E79" s="3">
        <v>0.463646105967919</v>
      </c>
      <c r="F79" s="3">
        <v>0.0149316239179721</v>
      </c>
      <c r="G79" s="3">
        <v>186.04456</v>
      </c>
      <c r="H79" s="3">
        <v>227.4065</v>
      </c>
      <c r="I79" s="3"/>
      <c r="J79" s="3"/>
      <c r="K79" s="3" t="s">
        <v>51</v>
      </c>
      <c r="L79" s="3" t="s">
        <v>566</v>
      </c>
      <c r="M79" s="3" t="s">
        <v>567</v>
      </c>
      <c r="N79" s="3">
        <v>115411.087891273</v>
      </c>
      <c r="O79" s="3">
        <v>107434.731934033</v>
      </c>
      <c r="P79" s="3">
        <v>175074.31496804</v>
      </c>
      <c r="Q79" s="3">
        <v>466651.419012803</v>
      </c>
      <c r="R79" s="3">
        <v>85942.5992152702</v>
      </c>
      <c r="S79" s="3">
        <v>217242.916404266</v>
      </c>
      <c r="T79" s="3">
        <v>160818.600190346</v>
      </c>
      <c r="U79" s="3">
        <v>325017.031396719</v>
      </c>
      <c r="V79" s="3">
        <v>311180.864092772</v>
      </c>
      <c r="W79" s="3">
        <v>697951.136056677</v>
      </c>
      <c r="X79" s="3">
        <v>149743.621720957</v>
      </c>
      <c r="Y79" s="3">
        <v>288137.581267704</v>
      </c>
      <c r="Z79" s="3">
        <v>176963.125019333</v>
      </c>
      <c r="AA79" s="3">
        <v>369335.121820058</v>
      </c>
      <c r="AB79" s="3">
        <v>934814.25619758</v>
      </c>
      <c r="AC79" s="3">
        <v>253925.41027016</v>
      </c>
      <c r="AD79" s="3">
        <v>147758.390558599</v>
      </c>
      <c r="AE79" s="3">
        <v>129571.897133985</v>
      </c>
      <c r="AF79" s="3">
        <v>119924.941236559</v>
      </c>
      <c r="AG79" s="3">
        <v>127152.655561339</v>
      </c>
      <c r="AH79" s="3">
        <v>129050.694604728</v>
      </c>
      <c r="AI79" s="3">
        <v>124074.876230387</v>
      </c>
      <c r="AJ79" s="3">
        <v>129404.616099549</v>
      </c>
      <c r="AK79" s="3">
        <v>128959.76665917</v>
      </c>
      <c r="AL79" s="3">
        <v>123515.682938884</v>
      </c>
      <c r="AM79" s="3">
        <v>123556.998873518</v>
      </c>
      <c r="AN79" s="3">
        <v>123599.952417973</v>
      </c>
      <c r="AO79" s="3"/>
    </row>
    <row r="80" s="1" customFormat="1" spans="1:41">
      <c r="A80" s="3" t="s">
        <v>570</v>
      </c>
      <c r="B80" s="3" t="s">
        <v>316</v>
      </c>
      <c r="C80" s="4" t="s">
        <v>571</v>
      </c>
      <c r="D80" s="3">
        <v>5.11658457802963</v>
      </c>
      <c r="E80" s="3">
        <v>0.439294928489926</v>
      </c>
      <c r="F80" s="3">
        <v>1.49223109085023e-6</v>
      </c>
      <c r="G80" s="3">
        <v>114.05515</v>
      </c>
      <c r="H80" s="3">
        <v>316.5365</v>
      </c>
      <c r="I80" s="3" t="s">
        <v>572</v>
      </c>
      <c r="J80" s="3" t="s">
        <v>573</v>
      </c>
      <c r="K80" s="3" t="s">
        <v>139</v>
      </c>
      <c r="L80" s="3" t="s">
        <v>140</v>
      </c>
      <c r="M80" s="3" t="s">
        <v>141</v>
      </c>
      <c r="N80" s="3">
        <v>264703.518550813</v>
      </c>
      <c r="O80" s="3">
        <v>336539.925677366</v>
      </c>
      <c r="P80" s="3">
        <v>402493.022686433</v>
      </c>
      <c r="Q80" s="3">
        <v>765917.934845356</v>
      </c>
      <c r="R80" s="3">
        <v>109246.410020153</v>
      </c>
      <c r="S80" s="3">
        <v>552161.491081208</v>
      </c>
      <c r="T80" s="3">
        <v>220312.468821794</v>
      </c>
      <c r="U80" s="3">
        <v>430744.127102512</v>
      </c>
      <c r="V80" s="3">
        <v>440163.5295265</v>
      </c>
      <c r="W80" s="3">
        <v>727374.565764981</v>
      </c>
      <c r="X80" s="3">
        <v>456280.593442449</v>
      </c>
      <c r="Y80" s="3">
        <v>485459.545298757</v>
      </c>
      <c r="Z80" s="3">
        <v>176667.868292813</v>
      </c>
      <c r="AA80" s="3">
        <v>360940.988203173</v>
      </c>
      <c r="AB80" s="3">
        <v>721445.783109692</v>
      </c>
      <c r="AC80" s="3">
        <v>276698.610122488</v>
      </c>
      <c r="AD80" s="3">
        <v>318668.758024438</v>
      </c>
      <c r="AE80" s="3">
        <v>211489.827330564</v>
      </c>
      <c r="AF80" s="3">
        <v>215691.796019208</v>
      </c>
      <c r="AG80" s="3">
        <v>215681.798724587</v>
      </c>
      <c r="AH80" s="3">
        <v>215691.709621083</v>
      </c>
      <c r="AI80" s="3">
        <v>193520.727866325</v>
      </c>
      <c r="AJ80" s="3">
        <v>219974.944112736</v>
      </c>
      <c r="AK80" s="3">
        <v>202036.08488512</v>
      </c>
      <c r="AL80" s="3">
        <v>212223.757861087</v>
      </c>
      <c r="AM80" s="3">
        <v>215685.750184286</v>
      </c>
      <c r="AN80" s="3">
        <v>215700.252304233</v>
      </c>
      <c r="AO80" s="3"/>
    </row>
    <row r="81" s="1" customFormat="1" spans="1:41">
      <c r="A81" s="3" t="s">
        <v>574</v>
      </c>
      <c r="B81" s="3" t="s">
        <v>575</v>
      </c>
      <c r="C81" s="4" t="s">
        <v>576</v>
      </c>
      <c r="D81" s="3">
        <v>1.65780246084862</v>
      </c>
      <c r="E81" s="3">
        <v>0.312174627863072</v>
      </c>
      <c r="F81" s="3">
        <v>4.58722025991097e-6</v>
      </c>
      <c r="G81" s="3">
        <v>119.0489</v>
      </c>
      <c r="H81" s="3">
        <v>24.7165</v>
      </c>
      <c r="I81" s="3"/>
      <c r="J81" s="3" t="s">
        <v>577</v>
      </c>
      <c r="K81" s="3" t="s">
        <v>139</v>
      </c>
      <c r="L81" s="3" t="s">
        <v>140</v>
      </c>
      <c r="M81" s="3" t="s">
        <v>141</v>
      </c>
      <c r="N81" s="3">
        <v>7304.57260193096</v>
      </c>
      <c r="O81" s="3">
        <v>12287.8405769346</v>
      </c>
      <c r="P81" s="3">
        <v>50979.5571973686</v>
      </c>
      <c r="Q81" s="3">
        <v>36475.5996249376</v>
      </c>
      <c r="R81" s="3">
        <v>7758.15295393548</v>
      </c>
      <c r="S81" s="3">
        <v>62813.5151217559</v>
      </c>
      <c r="T81" s="3">
        <v>27506.659004954</v>
      </c>
      <c r="U81" s="3">
        <v>56987.8617989223</v>
      </c>
      <c r="V81" s="3">
        <v>96265.5102459806</v>
      </c>
      <c r="W81" s="3">
        <v>34511.6775407753</v>
      </c>
      <c r="X81" s="3">
        <v>45199.1915151994</v>
      </c>
      <c r="Y81" s="3">
        <v>48453.5641425215</v>
      </c>
      <c r="Z81" s="3">
        <v>29308.4139488491</v>
      </c>
      <c r="AA81" s="3">
        <v>7256.44053497817</v>
      </c>
      <c r="AB81" s="3">
        <v>52373.0661282887</v>
      </c>
      <c r="AC81" s="3">
        <v>10574.7023429328</v>
      </c>
      <c r="AD81" s="3">
        <v>25471.7497297104</v>
      </c>
      <c r="AE81" s="3">
        <v>33874.0954638224</v>
      </c>
      <c r="AF81" s="3">
        <v>38195.4561489294</v>
      </c>
      <c r="AG81" s="3">
        <v>39925.1024869626</v>
      </c>
      <c r="AH81" s="3">
        <v>39751.9003113721</v>
      </c>
      <c r="AI81" s="3">
        <v>38432.1415069867</v>
      </c>
      <c r="AJ81" s="3">
        <v>39747.3913657324</v>
      </c>
      <c r="AK81" s="3">
        <v>39736.4757744082</v>
      </c>
      <c r="AL81" s="3">
        <v>36369.0768431514</v>
      </c>
      <c r="AM81" s="3">
        <v>37632.5884139835</v>
      </c>
      <c r="AN81" s="3">
        <v>39663.6851014982</v>
      </c>
      <c r="AO81" s="3"/>
    </row>
    <row r="82" s="1" customFormat="1" spans="1:41">
      <c r="A82" s="3" t="s">
        <v>578</v>
      </c>
      <c r="B82" s="3" t="s">
        <v>316</v>
      </c>
      <c r="C82" s="4" t="s">
        <v>579</v>
      </c>
      <c r="D82" s="3">
        <v>1.220609430988</v>
      </c>
      <c r="E82" s="3">
        <v>0.182445333375199</v>
      </c>
      <c r="F82" s="3">
        <v>0.00267616212239109</v>
      </c>
      <c r="G82" s="3">
        <v>390.29254</v>
      </c>
      <c r="H82" s="3">
        <v>32.154</v>
      </c>
      <c r="I82" s="3"/>
      <c r="J82" s="3"/>
      <c r="K82" s="3" t="s">
        <v>57</v>
      </c>
      <c r="L82" s="3" t="s">
        <v>58</v>
      </c>
      <c r="M82" s="3" t="s">
        <v>376</v>
      </c>
      <c r="N82" s="3">
        <v>31234.3681612649</v>
      </c>
      <c r="O82" s="3">
        <v>18522.7466817553</v>
      </c>
      <c r="P82" s="3">
        <v>25442.071379546</v>
      </c>
      <c r="Q82" s="3">
        <v>1302.46474420045</v>
      </c>
      <c r="R82" s="3">
        <v>0</v>
      </c>
      <c r="S82" s="3">
        <v>53284.6206996408</v>
      </c>
      <c r="T82" s="3">
        <v>14213.5963385627</v>
      </c>
      <c r="U82" s="3">
        <v>54650.5618990873</v>
      </c>
      <c r="V82" s="3">
        <v>1988.99210809826</v>
      </c>
      <c r="W82" s="3">
        <v>1354.10713063486</v>
      </c>
      <c r="X82" s="3">
        <v>55057.6243854583</v>
      </c>
      <c r="Y82" s="3">
        <v>50403.0216402107</v>
      </c>
      <c r="Z82" s="3">
        <v>5983.85342312089</v>
      </c>
      <c r="AA82" s="3">
        <v>166.794642557142</v>
      </c>
      <c r="AB82" s="3">
        <v>64824.5528508439</v>
      </c>
      <c r="AC82" s="3">
        <v>0</v>
      </c>
      <c r="AD82" s="3">
        <v>0</v>
      </c>
      <c r="AE82" s="3">
        <v>0</v>
      </c>
      <c r="AF82" s="3">
        <v>17641.9992168312</v>
      </c>
      <c r="AG82" s="3">
        <v>19170.4515786168</v>
      </c>
      <c r="AH82" s="3">
        <v>9287.68243549334</v>
      </c>
      <c r="AI82" s="3">
        <v>3157.4275290421</v>
      </c>
      <c r="AJ82" s="3">
        <v>19247.1053901964</v>
      </c>
      <c r="AK82" s="3">
        <v>17049.38530919</v>
      </c>
      <c r="AL82" s="3">
        <v>17480.5950671776</v>
      </c>
      <c r="AM82" s="3">
        <v>18794.1275835224</v>
      </c>
      <c r="AN82" s="3">
        <v>18916.0374068549</v>
      </c>
      <c r="AO82" s="3"/>
    </row>
    <row r="83" s="1" customFormat="1" spans="1:41">
      <c r="A83" s="3" t="s">
        <v>580</v>
      </c>
      <c r="B83" s="3" t="s">
        <v>325</v>
      </c>
      <c r="C83" s="4" t="s">
        <v>581</v>
      </c>
      <c r="D83" s="3">
        <v>1.39136671617503</v>
      </c>
      <c r="E83" s="3">
        <v>0.148306793878046</v>
      </c>
      <c r="F83" s="3">
        <v>0.00147860418154761</v>
      </c>
      <c r="G83" s="3">
        <v>245.11476</v>
      </c>
      <c r="H83" s="3">
        <v>133.153</v>
      </c>
      <c r="I83" s="3"/>
      <c r="J83" s="3" t="s">
        <v>582</v>
      </c>
      <c r="K83" s="3" t="s">
        <v>57</v>
      </c>
      <c r="L83" s="3" t="s">
        <v>404</v>
      </c>
      <c r="M83" s="3" t="s">
        <v>583</v>
      </c>
      <c r="N83" s="3">
        <v>10452.8319787711</v>
      </c>
      <c r="O83" s="3">
        <v>6115.08379108911</v>
      </c>
      <c r="P83" s="3">
        <v>1784.2332427662</v>
      </c>
      <c r="Q83" s="3">
        <v>32961.7371937529</v>
      </c>
      <c r="R83" s="3">
        <v>2329.34543774601</v>
      </c>
      <c r="S83" s="3">
        <v>23444.642347853</v>
      </c>
      <c r="T83" s="3">
        <v>7043.58407792401</v>
      </c>
      <c r="U83" s="3">
        <v>37112.4792514868</v>
      </c>
      <c r="V83" s="3">
        <v>93185.4264651795</v>
      </c>
      <c r="W83" s="3">
        <v>105535.316707959</v>
      </c>
      <c r="X83" s="3">
        <v>29374.146031968</v>
      </c>
      <c r="Y83" s="3">
        <v>23351.2843778203</v>
      </c>
      <c r="Z83" s="3">
        <v>3746.12466780171</v>
      </c>
      <c r="AA83" s="3">
        <v>6329.54461706102</v>
      </c>
      <c r="AB83" s="3">
        <v>34421.2662253803</v>
      </c>
      <c r="AC83" s="3">
        <v>2794.51832612252</v>
      </c>
      <c r="AD83" s="3">
        <v>4392.43111994596</v>
      </c>
      <c r="AE83" s="3">
        <v>7526.09236476004</v>
      </c>
      <c r="AF83" s="3">
        <v>11758.8523895713</v>
      </c>
      <c r="AG83" s="3">
        <v>11688.2871485509</v>
      </c>
      <c r="AH83" s="3">
        <v>14352.195538405</v>
      </c>
      <c r="AI83" s="3">
        <v>10544.8231828964</v>
      </c>
      <c r="AJ83" s="3">
        <v>12824.8737838307</v>
      </c>
      <c r="AK83" s="3">
        <v>11801.7827470746</v>
      </c>
      <c r="AL83" s="3">
        <v>13410.9213860295</v>
      </c>
      <c r="AM83" s="3">
        <v>12488.3636038313</v>
      </c>
      <c r="AN83" s="3">
        <v>12497.4675097698</v>
      </c>
      <c r="AO83" s="3"/>
    </row>
    <row r="84" s="1" customFormat="1" spans="1:41">
      <c r="A84" s="3" t="s">
        <v>584</v>
      </c>
      <c r="B84" s="3" t="s">
        <v>316</v>
      </c>
      <c r="C84" s="4" t="s">
        <v>585</v>
      </c>
      <c r="D84" s="3">
        <v>3.27835815472227</v>
      </c>
      <c r="E84" s="3">
        <v>0.118294251440186</v>
      </c>
      <c r="F84" s="3">
        <v>0.00105048089288803</v>
      </c>
      <c r="G84" s="3">
        <v>341.10386</v>
      </c>
      <c r="H84" s="3">
        <v>364.1055</v>
      </c>
      <c r="I84" s="3" t="s">
        <v>586</v>
      </c>
      <c r="J84" s="3" t="s">
        <v>587</v>
      </c>
      <c r="K84" s="3" t="s">
        <v>250</v>
      </c>
      <c r="L84" s="3" t="s">
        <v>251</v>
      </c>
      <c r="M84" s="3" t="s">
        <v>252</v>
      </c>
      <c r="N84" s="3">
        <v>19511.5369843102</v>
      </c>
      <c r="O84" s="3">
        <v>19421.3177510342</v>
      </c>
      <c r="P84" s="3">
        <v>186836.025616638</v>
      </c>
      <c r="Q84" s="3">
        <v>172506.884416388</v>
      </c>
      <c r="R84" s="3">
        <v>16016.1756105413</v>
      </c>
      <c r="S84" s="3">
        <v>376959.635412103</v>
      </c>
      <c r="T84" s="3">
        <v>20904.7950412835</v>
      </c>
      <c r="U84" s="3">
        <v>77592.6944737764</v>
      </c>
      <c r="V84" s="3">
        <v>69601.0551470017</v>
      </c>
      <c r="W84" s="3">
        <v>99882.9562187593</v>
      </c>
      <c r="X84" s="3">
        <v>114237.306546399</v>
      </c>
      <c r="Y84" s="3">
        <v>134523.977192656</v>
      </c>
      <c r="Z84" s="3">
        <v>12730.1286152128</v>
      </c>
      <c r="AA84" s="3">
        <v>27919.3685295972</v>
      </c>
      <c r="AB84" s="3">
        <v>494495.943129919</v>
      </c>
      <c r="AC84" s="3">
        <v>31272.201491383</v>
      </c>
      <c r="AD84" s="3">
        <v>36868.890069652</v>
      </c>
      <c r="AE84" s="3">
        <v>9452.68617523269</v>
      </c>
      <c r="AF84" s="3">
        <v>32549.3428352054</v>
      </c>
      <c r="AG84" s="3">
        <v>33124.6663263211</v>
      </c>
      <c r="AH84" s="3">
        <v>32580.855765612</v>
      </c>
      <c r="AI84" s="3">
        <v>34036.8052727905</v>
      </c>
      <c r="AJ84" s="3">
        <v>33107.7995094667</v>
      </c>
      <c r="AK84" s="3">
        <v>34235.701411921</v>
      </c>
      <c r="AL84" s="3">
        <v>32547.4695401268</v>
      </c>
      <c r="AM84" s="3">
        <v>32544.665312762</v>
      </c>
      <c r="AN84" s="3">
        <v>32546.733604469</v>
      </c>
      <c r="AO84" s="3"/>
    </row>
    <row r="85" s="1" customFormat="1" spans="1:41">
      <c r="A85" s="3" t="s">
        <v>588</v>
      </c>
      <c r="B85" s="3" t="s">
        <v>316</v>
      </c>
      <c r="C85" s="4" t="s">
        <v>589</v>
      </c>
      <c r="D85" s="3">
        <v>1.53098140198098</v>
      </c>
      <c r="E85" s="3">
        <v>0.0545824655667482</v>
      </c>
      <c r="F85" s="3">
        <v>0.000172129477833605</v>
      </c>
      <c r="G85" s="3">
        <v>415.194</v>
      </c>
      <c r="H85" s="3">
        <v>32.48</v>
      </c>
      <c r="I85" s="3"/>
      <c r="J85" s="3" t="s">
        <v>590</v>
      </c>
      <c r="K85" s="3" t="s">
        <v>57</v>
      </c>
      <c r="L85" s="3" t="s">
        <v>72</v>
      </c>
      <c r="M85" s="3" t="s">
        <v>591</v>
      </c>
      <c r="N85" s="3">
        <v>4542.09897178579</v>
      </c>
      <c r="O85" s="3">
        <v>5500.39994474876</v>
      </c>
      <c r="P85" s="3">
        <v>5536.6610433911</v>
      </c>
      <c r="Q85" s="3">
        <v>151.596146292737</v>
      </c>
      <c r="R85" s="3">
        <v>991.653068845967</v>
      </c>
      <c r="S85" s="3">
        <v>53284.6206996408</v>
      </c>
      <c r="T85" s="3">
        <v>1566.10925795831</v>
      </c>
      <c r="U85" s="3">
        <v>54650.5618990873</v>
      </c>
      <c r="V85" s="3">
        <v>55102.219259802</v>
      </c>
      <c r="W85" s="3">
        <v>59202.0790251519</v>
      </c>
      <c r="X85" s="3">
        <v>55057.6243854583</v>
      </c>
      <c r="Y85" s="3">
        <v>6187.99810088382</v>
      </c>
      <c r="Z85" s="3">
        <v>4438.7221315041</v>
      </c>
      <c r="AA85" s="3">
        <v>1617.51786955353</v>
      </c>
      <c r="AB85" s="3">
        <v>64824.5528508439</v>
      </c>
      <c r="AC85" s="3">
        <v>1498.03344598073</v>
      </c>
      <c r="AD85" s="3">
        <v>999.039309180102</v>
      </c>
      <c r="AE85" s="3">
        <v>163.054258167854</v>
      </c>
      <c r="AF85" s="3">
        <v>7609.63084417931</v>
      </c>
      <c r="AG85" s="3">
        <v>6631.18408484317</v>
      </c>
      <c r="AH85" s="3">
        <v>5430.75363411371</v>
      </c>
      <c r="AI85" s="3">
        <v>5410.96930302471</v>
      </c>
      <c r="AJ85" s="3">
        <v>5498.01186747993</v>
      </c>
      <c r="AK85" s="3">
        <v>8559.69991861912</v>
      </c>
      <c r="AL85" s="3">
        <v>5393.97090542491</v>
      </c>
      <c r="AM85" s="3">
        <v>6080.06974521462</v>
      </c>
      <c r="AN85" s="3">
        <v>5135.86577935811</v>
      </c>
      <c r="AO85" s="3"/>
    </row>
  </sheetData>
  <sortState ref="A2:CG85">
    <sortCondition ref="E2" descending="1"/>
  </sortState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82"/>
  <sheetViews>
    <sheetView workbookViewId="0">
      <selection activeCell="C82" sqref="C2:C82"/>
    </sheetView>
  </sheetViews>
  <sheetFormatPr defaultColWidth="9" defaultRowHeight="14.4"/>
  <cols>
    <col min="1" max="1" width="10.7777777777778" customWidth="1"/>
    <col min="2" max="2" width="16.7777777777778" customWidth="1"/>
    <col min="3" max="3" width="68.7777777777778" customWidth="1"/>
    <col min="4" max="6" width="12.7777777777778" customWidth="1"/>
    <col min="7" max="8" width="9.77777777777778" customWidth="1"/>
    <col min="9" max="9" width="13.7777777777778" customWidth="1"/>
    <col min="10" max="10" width="8.77777777777778" customWidth="1"/>
    <col min="11" max="11" width="27.7777777777778" customWidth="1"/>
    <col min="12" max="12" width="30.7777777777778" customWidth="1"/>
    <col min="13" max="13" width="36.7777777777778" customWidth="1"/>
    <col min="14" max="40" width="12.8888888888889"/>
    <col min="42" max="16339" width="9" hidden="1" customWidth="1"/>
  </cols>
  <sheetData>
    <row r="1" s="1" customFormat="1" spans="1:4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592</v>
      </c>
      <c r="O1" s="2" t="s">
        <v>593</v>
      </c>
      <c r="P1" s="2" t="s">
        <v>594</v>
      </c>
      <c r="Q1" s="2" t="s">
        <v>595</v>
      </c>
      <c r="R1" s="2" t="s">
        <v>596</v>
      </c>
      <c r="S1" s="2" t="s">
        <v>597</v>
      </c>
      <c r="T1" s="2" t="s">
        <v>598</v>
      </c>
      <c r="U1" s="2" t="s">
        <v>599</v>
      </c>
      <c r="V1" s="2" t="s">
        <v>600</v>
      </c>
      <c r="W1" s="2" t="s">
        <v>601</v>
      </c>
      <c r="X1" s="2" t="s">
        <v>602</v>
      </c>
      <c r="Y1" s="2" t="s">
        <v>603</v>
      </c>
      <c r="Z1" s="2" t="s">
        <v>604</v>
      </c>
      <c r="AA1" s="2" t="s">
        <v>605</v>
      </c>
      <c r="AB1" s="2" t="s">
        <v>606</v>
      </c>
      <c r="AC1" s="2" t="s">
        <v>607</v>
      </c>
      <c r="AD1" s="2" t="s">
        <v>608</v>
      </c>
      <c r="AE1" s="2" t="s">
        <v>609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3"/>
    </row>
    <row r="2" s="1" customFormat="1" spans="1:41">
      <c r="A2" s="3" t="s">
        <v>610</v>
      </c>
      <c r="B2" s="3" t="s">
        <v>68</v>
      </c>
      <c r="C2" s="4" t="s">
        <v>611</v>
      </c>
      <c r="D2" s="3">
        <v>2.49593964551667</v>
      </c>
      <c r="E2" s="3">
        <v>16.648336204663</v>
      </c>
      <c r="F2" s="3">
        <v>7.23681303327673e-6</v>
      </c>
      <c r="G2" s="3">
        <v>396.25097</v>
      </c>
      <c r="H2" s="3">
        <v>29.905</v>
      </c>
      <c r="I2" s="3"/>
      <c r="J2" s="3"/>
      <c r="K2" s="3" t="s">
        <v>57</v>
      </c>
      <c r="L2" s="3" t="s">
        <v>58</v>
      </c>
      <c r="M2" s="3" t="s">
        <v>320</v>
      </c>
      <c r="N2" s="3">
        <v>8556.87004988052</v>
      </c>
      <c r="O2" s="3">
        <v>4011.53876983989</v>
      </c>
      <c r="P2" s="3">
        <v>86631.4862271026</v>
      </c>
      <c r="Q2" s="3">
        <v>143317.264126494</v>
      </c>
      <c r="R2" s="3">
        <v>349937.29409467</v>
      </c>
      <c r="S2" s="3">
        <v>16913.9206461065</v>
      </c>
      <c r="T2" s="3">
        <v>128216.796167657</v>
      </c>
      <c r="U2" s="3">
        <v>4472.08337166614</v>
      </c>
      <c r="V2" s="3">
        <v>18266.3529219032</v>
      </c>
      <c r="W2" s="3">
        <v>214693.242602196</v>
      </c>
      <c r="X2" s="3">
        <v>165600.397963475</v>
      </c>
      <c r="Y2" s="3">
        <v>6969.37957067904</v>
      </c>
      <c r="Z2" s="3">
        <v>19375.6279303674</v>
      </c>
      <c r="AA2" s="3">
        <v>15468.5304077964</v>
      </c>
      <c r="AB2" s="3">
        <v>270901.810203446</v>
      </c>
      <c r="AC2" s="3">
        <v>2663.29815045171</v>
      </c>
      <c r="AD2" s="3">
        <v>89667.1002763825</v>
      </c>
      <c r="AE2" s="3">
        <v>135610.074757234</v>
      </c>
      <c r="AF2" s="3">
        <v>42175.23578817</v>
      </c>
      <c r="AG2" s="3">
        <v>42689.7270280193</v>
      </c>
      <c r="AH2" s="3">
        <v>42759.9125354274</v>
      </c>
      <c r="AI2" s="3">
        <v>42645.1230368741</v>
      </c>
      <c r="AJ2" s="3">
        <v>45388.005451463</v>
      </c>
      <c r="AK2" s="3">
        <v>52649.0399436949</v>
      </c>
      <c r="AL2" s="3">
        <v>42753.8540761437</v>
      </c>
      <c r="AM2" s="3">
        <v>43614.9441201275</v>
      </c>
      <c r="AN2" s="3">
        <v>44085.3997221178</v>
      </c>
      <c r="AO2" s="3"/>
    </row>
    <row r="3" s="1" customFormat="1" spans="1:41">
      <c r="A3" s="3" t="s">
        <v>612</v>
      </c>
      <c r="B3" s="3" t="s">
        <v>41</v>
      </c>
      <c r="C3" s="4" t="s">
        <v>613</v>
      </c>
      <c r="D3" s="3">
        <v>1.87709550250651</v>
      </c>
      <c r="E3" s="3">
        <v>13.5702706111472</v>
      </c>
      <c r="F3" s="3">
        <v>5.96770302846093e-6</v>
      </c>
      <c r="G3" s="3">
        <v>380.2198</v>
      </c>
      <c r="H3" s="3">
        <v>30.11</v>
      </c>
      <c r="I3" s="3" t="s">
        <v>614</v>
      </c>
      <c r="J3" s="3"/>
      <c r="K3" s="3" t="s">
        <v>51</v>
      </c>
      <c r="L3" s="3" t="s">
        <v>266</v>
      </c>
      <c r="M3" s="3" t="s">
        <v>615</v>
      </c>
      <c r="N3" s="3">
        <v>8108.58300964954</v>
      </c>
      <c r="O3" s="3">
        <v>4127.15580610546</v>
      </c>
      <c r="P3" s="3">
        <v>50611.0871662197</v>
      </c>
      <c r="Q3" s="3">
        <v>76526.5074750325</v>
      </c>
      <c r="R3" s="3">
        <v>183294.909728509</v>
      </c>
      <c r="S3" s="3">
        <v>5290.1204505667</v>
      </c>
      <c r="T3" s="3">
        <v>66283.9598647353</v>
      </c>
      <c r="U3" s="3">
        <v>5829.87321102197</v>
      </c>
      <c r="V3" s="3">
        <v>6420.52981136454</v>
      </c>
      <c r="W3" s="3">
        <v>130034.127968321</v>
      </c>
      <c r="X3" s="3">
        <v>90074.5937078972</v>
      </c>
      <c r="Y3" s="3">
        <v>15989.5573049202</v>
      </c>
      <c r="Z3" s="3">
        <v>5987.27686782384</v>
      </c>
      <c r="AA3" s="3">
        <v>9278.6048619579</v>
      </c>
      <c r="AB3" s="3">
        <v>170300.305038811</v>
      </c>
      <c r="AC3" s="3">
        <v>3685.59501839306</v>
      </c>
      <c r="AD3" s="3">
        <v>54897.5440337264</v>
      </c>
      <c r="AE3" s="3">
        <v>86033.1758462724</v>
      </c>
      <c r="AF3" s="3">
        <v>27281.4404091799</v>
      </c>
      <c r="AG3" s="3">
        <v>29557.0616499714</v>
      </c>
      <c r="AH3" s="3">
        <v>34872.2666054714</v>
      </c>
      <c r="AI3" s="3">
        <v>29421.7390209127</v>
      </c>
      <c r="AJ3" s="3">
        <v>31831.7739506995</v>
      </c>
      <c r="AK3" s="3">
        <v>29324.4922856153</v>
      </c>
      <c r="AL3" s="3">
        <v>29620.8330804393</v>
      </c>
      <c r="AM3" s="3">
        <v>32534.135482351</v>
      </c>
      <c r="AN3" s="3">
        <v>30520.2652274604</v>
      </c>
      <c r="AO3" s="3"/>
    </row>
    <row r="4" s="1" customFormat="1" spans="1:41">
      <c r="A4" s="3" t="s">
        <v>74</v>
      </c>
      <c r="B4" s="3" t="s">
        <v>41</v>
      </c>
      <c r="C4" s="4" t="s">
        <v>75</v>
      </c>
      <c r="D4" s="3">
        <v>6.69688419145468</v>
      </c>
      <c r="E4" s="3">
        <v>2.64422586312859</v>
      </c>
      <c r="F4" s="3">
        <v>3.45167587467857e-7</v>
      </c>
      <c r="G4" s="3">
        <v>729.58802</v>
      </c>
      <c r="H4" s="3">
        <v>174.204</v>
      </c>
      <c r="I4" s="3" t="s">
        <v>76</v>
      </c>
      <c r="J4" s="3"/>
      <c r="K4" s="3" t="s">
        <v>57</v>
      </c>
      <c r="L4" s="3" t="s">
        <v>77</v>
      </c>
      <c r="M4" s="3" t="s">
        <v>78</v>
      </c>
      <c r="N4" s="3">
        <v>553975.230792264</v>
      </c>
      <c r="O4" s="3">
        <v>659693.485451082</v>
      </c>
      <c r="P4" s="3">
        <v>1970502.04360366</v>
      </c>
      <c r="Q4" s="3">
        <v>1926478.7193518</v>
      </c>
      <c r="R4" s="3">
        <v>1497290.23544967</v>
      </c>
      <c r="S4" s="3">
        <v>744517.911663605</v>
      </c>
      <c r="T4" s="3">
        <v>1627592.99654268</v>
      </c>
      <c r="U4" s="3">
        <v>535490.488295734</v>
      </c>
      <c r="V4" s="3">
        <v>720461.11179118</v>
      </c>
      <c r="W4" s="3">
        <v>1678300.75501741</v>
      </c>
      <c r="X4" s="3">
        <v>1373978.31429523</v>
      </c>
      <c r="Y4" s="3">
        <v>808534.24237222</v>
      </c>
      <c r="Z4" s="3">
        <v>643390.018668077</v>
      </c>
      <c r="AA4" s="3">
        <v>650410.291309138</v>
      </c>
      <c r="AB4" s="3">
        <v>2404383.77521915</v>
      </c>
      <c r="AC4" s="3">
        <v>825548.582190571</v>
      </c>
      <c r="AD4" s="3">
        <v>1923966.62619945</v>
      </c>
      <c r="AE4" s="3">
        <v>1021169.8451247</v>
      </c>
      <c r="AF4" s="3">
        <v>1662560.97351226</v>
      </c>
      <c r="AG4" s="3">
        <v>1713076.47604001</v>
      </c>
      <c r="AH4" s="3">
        <v>1664866.16905676</v>
      </c>
      <c r="AI4" s="3">
        <v>1828160.18499416</v>
      </c>
      <c r="AJ4" s="3">
        <v>1948602.62416634</v>
      </c>
      <c r="AK4" s="3">
        <v>1663275.44426153</v>
      </c>
      <c r="AL4" s="3">
        <v>1662772.95711585</v>
      </c>
      <c r="AM4" s="3">
        <v>1664341.95948891</v>
      </c>
      <c r="AN4" s="3">
        <v>1670427.21471262</v>
      </c>
      <c r="AO4" s="3"/>
    </row>
    <row r="5" s="1" customFormat="1" spans="1:41">
      <c r="A5" s="3" t="s">
        <v>616</v>
      </c>
      <c r="B5" s="3" t="s">
        <v>41</v>
      </c>
      <c r="C5" s="4" t="s">
        <v>617</v>
      </c>
      <c r="D5" s="3">
        <v>1.00365562849432</v>
      </c>
      <c r="E5" s="3">
        <v>2.46690762781177</v>
      </c>
      <c r="F5" s="3">
        <v>0.00241076256751826</v>
      </c>
      <c r="G5" s="3">
        <v>443.26659</v>
      </c>
      <c r="H5" s="3">
        <v>30.473</v>
      </c>
      <c r="I5" s="3"/>
      <c r="J5" s="3" t="s">
        <v>618</v>
      </c>
      <c r="K5" s="3" t="s">
        <v>57</v>
      </c>
      <c r="L5" s="3" t="s">
        <v>72</v>
      </c>
      <c r="M5" s="3" t="s">
        <v>591</v>
      </c>
      <c r="N5" s="3">
        <v>22176.1773834202</v>
      </c>
      <c r="O5" s="3">
        <v>21930.8399503537</v>
      </c>
      <c r="P5" s="3">
        <v>50295.9039102256</v>
      </c>
      <c r="Q5" s="3">
        <v>30323.3525422275</v>
      </c>
      <c r="R5" s="3">
        <v>59050.6445274727</v>
      </c>
      <c r="S5" s="3">
        <v>13006.607488653</v>
      </c>
      <c r="T5" s="3">
        <v>57233.1405615556</v>
      </c>
      <c r="U5" s="3">
        <v>20568.1298902234</v>
      </c>
      <c r="V5" s="3">
        <v>11580.6204164118</v>
      </c>
      <c r="W5" s="3">
        <v>98039.7900713609</v>
      </c>
      <c r="X5" s="3">
        <v>28534.5969063844</v>
      </c>
      <c r="Y5" s="3">
        <v>27580.9023907676</v>
      </c>
      <c r="Z5" s="3">
        <v>37352.2411493809</v>
      </c>
      <c r="AA5" s="3">
        <v>7886.32007417065</v>
      </c>
      <c r="AB5" s="3">
        <v>56091.4052039502</v>
      </c>
      <c r="AC5" s="3">
        <v>24300.4201986124</v>
      </c>
      <c r="AD5" s="3">
        <v>108231.266092635</v>
      </c>
      <c r="AE5" s="3">
        <v>26473.9816205611</v>
      </c>
      <c r="AF5" s="3">
        <v>20647.6412376936</v>
      </c>
      <c r="AG5" s="3">
        <v>22281.0112762063</v>
      </c>
      <c r="AH5" s="3">
        <v>21931.5118690531</v>
      </c>
      <c r="AI5" s="3">
        <v>19949.7748576832</v>
      </c>
      <c r="AJ5" s="3">
        <v>22410.9228111017</v>
      </c>
      <c r="AK5" s="3">
        <v>22561.8391145443</v>
      </c>
      <c r="AL5" s="3">
        <v>22275.7215401007</v>
      </c>
      <c r="AM5" s="3">
        <v>20573.0080906293</v>
      </c>
      <c r="AN5" s="3">
        <v>22280.7832987699</v>
      </c>
      <c r="AO5" s="3"/>
    </row>
    <row r="6" s="1" customFormat="1" spans="1:41">
      <c r="A6" s="3" t="s">
        <v>122</v>
      </c>
      <c r="B6" s="3" t="s">
        <v>41</v>
      </c>
      <c r="C6" s="4" t="s">
        <v>123</v>
      </c>
      <c r="D6" s="3">
        <v>3.70192862752353</v>
      </c>
      <c r="E6" s="3">
        <v>2.4409350130926</v>
      </c>
      <c r="F6" s="3">
        <v>0.000102929439878904</v>
      </c>
      <c r="G6" s="3">
        <v>731.60186</v>
      </c>
      <c r="H6" s="3">
        <v>193.547</v>
      </c>
      <c r="I6" s="3" t="s">
        <v>124</v>
      </c>
      <c r="J6" s="3" t="s">
        <v>125</v>
      </c>
      <c r="K6" s="3" t="s">
        <v>57</v>
      </c>
      <c r="L6" s="3" t="s">
        <v>77</v>
      </c>
      <c r="M6" s="3" t="s">
        <v>78</v>
      </c>
      <c r="N6" s="3">
        <v>229304.855090635</v>
      </c>
      <c r="O6" s="3">
        <v>219779.764420079</v>
      </c>
      <c r="P6" s="3">
        <v>456480.525391762</v>
      </c>
      <c r="Q6" s="3">
        <v>543359.253971713</v>
      </c>
      <c r="R6" s="3">
        <v>823551.419285195</v>
      </c>
      <c r="S6" s="3">
        <v>297506.809095278</v>
      </c>
      <c r="T6" s="3">
        <v>408907.583961718</v>
      </c>
      <c r="U6" s="3">
        <v>193921.116022335</v>
      </c>
      <c r="V6" s="3">
        <v>233343.675794232</v>
      </c>
      <c r="W6" s="3">
        <v>517158.869423092</v>
      </c>
      <c r="X6" s="3">
        <v>448429.242109212</v>
      </c>
      <c r="Y6" s="3">
        <v>274620.396822537</v>
      </c>
      <c r="Z6" s="3">
        <v>197105.749593592</v>
      </c>
      <c r="AA6" s="3">
        <v>238035.217654211</v>
      </c>
      <c r="AB6" s="3">
        <v>757385.194438025</v>
      </c>
      <c r="AC6" s="3">
        <v>271185.97404681</v>
      </c>
      <c r="AD6" s="3">
        <v>772817.755319248</v>
      </c>
      <c r="AE6" s="3">
        <v>205324.989298288</v>
      </c>
      <c r="AF6" s="3">
        <v>555765.756142814</v>
      </c>
      <c r="AG6" s="3">
        <v>555389.151374093</v>
      </c>
      <c r="AH6" s="3">
        <v>555787.233223331</v>
      </c>
      <c r="AI6" s="3">
        <v>623227.164601328</v>
      </c>
      <c r="AJ6" s="3">
        <v>583711.553327128</v>
      </c>
      <c r="AK6" s="3">
        <v>534044.918133458</v>
      </c>
      <c r="AL6" s="3">
        <v>545073.554128512</v>
      </c>
      <c r="AM6" s="3">
        <v>554524.847204389</v>
      </c>
      <c r="AN6" s="3">
        <v>545049.881397468</v>
      </c>
      <c r="AO6" s="3"/>
    </row>
    <row r="7" s="1" customFormat="1" spans="1:41">
      <c r="A7" s="3" t="s">
        <v>619</v>
      </c>
      <c r="B7" s="3" t="s">
        <v>68</v>
      </c>
      <c r="C7" s="4" t="s">
        <v>620</v>
      </c>
      <c r="D7" s="3">
        <v>2.114413328643</v>
      </c>
      <c r="E7" s="3">
        <v>2.31260256325533</v>
      </c>
      <c r="F7" s="3">
        <v>0.00780180510672126</v>
      </c>
      <c r="G7" s="3">
        <v>282.27749</v>
      </c>
      <c r="H7" s="3">
        <v>32.97</v>
      </c>
      <c r="I7" s="3" t="s">
        <v>621</v>
      </c>
      <c r="J7" s="3" t="s">
        <v>622</v>
      </c>
      <c r="K7" s="3" t="s">
        <v>119</v>
      </c>
      <c r="L7" s="3" t="s">
        <v>120</v>
      </c>
      <c r="M7" s="3" t="s">
        <v>623</v>
      </c>
      <c r="N7" s="3">
        <v>53202.1605558811</v>
      </c>
      <c r="O7" s="3">
        <v>80201.7467030214</v>
      </c>
      <c r="P7" s="3">
        <v>97030.6972392971</v>
      </c>
      <c r="Q7" s="3">
        <v>520935.921100525</v>
      </c>
      <c r="R7" s="3">
        <v>521203.064408406</v>
      </c>
      <c r="S7" s="3">
        <v>113719.066126775</v>
      </c>
      <c r="T7" s="3">
        <v>178040.825783232</v>
      </c>
      <c r="U7" s="3">
        <v>117732.869580082</v>
      </c>
      <c r="V7" s="3">
        <v>112691.236913066</v>
      </c>
      <c r="W7" s="3">
        <v>144229.541618695</v>
      </c>
      <c r="X7" s="3">
        <v>328527.837429737</v>
      </c>
      <c r="Y7" s="3">
        <v>109902.894876012</v>
      </c>
      <c r="Z7" s="3">
        <v>65245.4296838796</v>
      </c>
      <c r="AA7" s="3">
        <v>140081.358091879</v>
      </c>
      <c r="AB7" s="3">
        <v>191624.468301668</v>
      </c>
      <c r="AC7" s="3">
        <v>227082.608946299</v>
      </c>
      <c r="AD7" s="3">
        <v>270716.89599588</v>
      </c>
      <c r="AE7" s="3">
        <v>132526.244958013</v>
      </c>
      <c r="AF7" s="3">
        <v>142339.190035359</v>
      </c>
      <c r="AG7" s="3">
        <v>151736.751779222</v>
      </c>
      <c r="AH7" s="3">
        <v>142865.748969711</v>
      </c>
      <c r="AI7" s="3">
        <v>154188.398655573</v>
      </c>
      <c r="AJ7" s="3">
        <v>150072.563864827</v>
      </c>
      <c r="AK7" s="3">
        <v>143164.49908036</v>
      </c>
      <c r="AL7" s="3">
        <v>144000.456630779</v>
      </c>
      <c r="AM7" s="3">
        <v>151040.509749986</v>
      </c>
      <c r="AN7" s="3">
        <v>104560.610196556</v>
      </c>
      <c r="AO7" s="3"/>
    </row>
    <row r="8" s="1" customFormat="1" spans="1:41">
      <c r="A8" s="3" t="s">
        <v>79</v>
      </c>
      <c r="B8" s="3" t="s">
        <v>68</v>
      </c>
      <c r="C8" s="4" t="s">
        <v>80</v>
      </c>
      <c r="D8" s="3">
        <v>2.58189660590874</v>
      </c>
      <c r="E8" s="3">
        <v>2.26310858575265</v>
      </c>
      <c r="F8" s="3">
        <v>0.0249604923353064</v>
      </c>
      <c r="G8" s="3">
        <v>551.50112</v>
      </c>
      <c r="H8" s="3">
        <v>30.848</v>
      </c>
      <c r="I8" s="3"/>
      <c r="J8" s="3"/>
      <c r="K8" s="3" t="s">
        <v>57</v>
      </c>
      <c r="L8" s="3" t="s">
        <v>81</v>
      </c>
      <c r="M8" s="3" t="s">
        <v>82</v>
      </c>
      <c r="N8" s="3">
        <v>120476.311263021</v>
      </c>
      <c r="O8" s="3">
        <v>117155.681988657</v>
      </c>
      <c r="P8" s="3">
        <v>202749.907802475</v>
      </c>
      <c r="Q8" s="3">
        <v>196382.991673033</v>
      </c>
      <c r="R8" s="3">
        <v>413248.34183156</v>
      </c>
      <c r="S8" s="3">
        <v>113114.129960501</v>
      </c>
      <c r="T8" s="3">
        <v>171435.999226679</v>
      </c>
      <c r="U8" s="3">
        <v>88798.1961252846</v>
      </c>
      <c r="V8" s="3">
        <v>129260.749435721</v>
      </c>
      <c r="W8" s="3">
        <v>174515.272129296</v>
      </c>
      <c r="X8" s="3">
        <v>111651.477869146</v>
      </c>
      <c r="Y8" s="3">
        <v>146725.491366733</v>
      </c>
      <c r="Z8" s="3">
        <v>59703.0001473604</v>
      </c>
      <c r="AA8" s="3">
        <v>195103.64051001</v>
      </c>
      <c r="AB8" s="3">
        <v>444532.05124206</v>
      </c>
      <c r="AC8" s="3">
        <v>200506.45077434</v>
      </c>
      <c r="AD8" s="3">
        <v>473660.489719387</v>
      </c>
      <c r="AE8" s="3">
        <v>53543.8656680482</v>
      </c>
      <c r="AF8" s="3">
        <v>455444.977432799</v>
      </c>
      <c r="AG8" s="3">
        <v>464396.999930649</v>
      </c>
      <c r="AH8" s="3">
        <v>450009.565273512</v>
      </c>
      <c r="AI8" s="3">
        <v>437329.426111644</v>
      </c>
      <c r="AJ8" s="3">
        <v>466419.235858249</v>
      </c>
      <c r="AK8" s="3">
        <v>432617.502490971</v>
      </c>
      <c r="AL8" s="3">
        <v>455548.289595465</v>
      </c>
      <c r="AM8" s="3">
        <v>436588.143782355</v>
      </c>
      <c r="AN8" s="3">
        <v>454570.061104045</v>
      </c>
      <c r="AO8" s="3"/>
    </row>
    <row r="9" s="1" customFormat="1" spans="1:41">
      <c r="A9" s="3" t="s">
        <v>624</v>
      </c>
      <c r="B9" s="3" t="s">
        <v>41</v>
      </c>
      <c r="C9" s="4" t="s">
        <v>625</v>
      </c>
      <c r="D9" s="3">
        <v>1.70048143615025</v>
      </c>
      <c r="E9" s="3">
        <v>2.24016637567814</v>
      </c>
      <c r="F9" s="3">
        <v>0.00234647703686838</v>
      </c>
      <c r="G9" s="3">
        <v>579.53149</v>
      </c>
      <c r="H9" s="3">
        <v>30.8485</v>
      </c>
      <c r="I9" s="3"/>
      <c r="J9" s="3"/>
      <c r="K9" s="3"/>
      <c r="L9" s="3"/>
      <c r="M9" s="3"/>
      <c r="N9" s="3">
        <v>71231.0159028947</v>
      </c>
      <c r="O9" s="3">
        <v>44595.7772711137</v>
      </c>
      <c r="P9" s="3">
        <v>108064.228534769</v>
      </c>
      <c r="Q9" s="3">
        <v>118647.34322049</v>
      </c>
      <c r="R9" s="3">
        <v>217611.728621464</v>
      </c>
      <c r="S9" s="3">
        <v>52312.5598564769</v>
      </c>
      <c r="T9" s="3">
        <v>110547.274950176</v>
      </c>
      <c r="U9" s="3">
        <v>44410.8125261332</v>
      </c>
      <c r="V9" s="3">
        <v>62638.3359304976</v>
      </c>
      <c r="W9" s="3">
        <v>91822.2889476633</v>
      </c>
      <c r="X9" s="3">
        <v>77611.3628160714</v>
      </c>
      <c r="Y9" s="3">
        <v>52045.3524882018</v>
      </c>
      <c r="Z9" s="3">
        <v>27486.4734344752</v>
      </c>
      <c r="AA9" s="3">
        <v>91730.4001841271</v>
      </c>
      <c r="AB9" s="3">
        <v>152592.228444834</v>
      </c>
      <c r="AC9" s="3">
        <v>78255.1313975314</v>
      </c>
      <c r="AD9" s="3">
        <v>171170.87889666</v>
      </c>
      <c r="AE9" s="3">
        <v>41244.6709446951</v>
      </c>
      <c r="AF9" s="3">
        <v>208284.927593043</v>
      </c>
      <c r="AG9" s="3">
        <v>168712.095644745</v>
      </c>
      <c r="AH9" s="3">
        <v>161346.459581483</v>
      </c>
      <c r="AI9" s="3">
        <v>168988.441292929</v>
      </c>
      <c r="AJ9" s="3">
        <v>160672.082398336</v>
      </c>
      <c r="AK9" s="3">
        <v>159357.214502435</v>
      </c>
      <c r="AL9" s="3">
        <v>160508.316375213</v>
      </c>
      <c r="AM9" s="3">
        <v>159862.118149314</v>
      </c>
      <c r="AN9" s="3">
        <v>160398.553851441</v>
      </c>
      <c r="AO9" s="3"/>
    </row>
    <row r="10" s="1" customFormat="1" spans="1:41">
      <c r="A10" s="3" t="s">
        <v>626</v>
      </c>
      <c r="B10" s="3" t="s">
        <v>165</v>
      </c>
      <c r="C10" s="4" t="s">
        <v>627</v>
      </c>
      <c r="D10" s="3">
        <v>1.15552141406873</v>
      </c>
      <c r="E10" s="3">
        <v>1.96752429838704</v>
      </c>
      <c r="F10" s="3">
        <v>0.0164245059324002</v>
      </c>
      <c r="G10" s="3">
        <v>401.33889</v>
      </c>
      <c r="H10" s="3">
        <v>32.061</v>
      </c>
      <c r="I10" s="3"/>
      <c r="J10" s="3"/>
      <c r="K10" s="3"/>
      <c r="L10" s="3"/>
      <c r="M10" s="3"/>
      <c r="N10" s="3">
        <v>44869.6085864773</v>
      </c>
      <c r="O10" s="3">
        <v>47823.9714327595</v>
      </c>
      <c r="P10" s="3">
        <v>292981.708735938</v>
      </c>
      <c r="Q10" s="3">
        <v>121547.227442106</v>
      </c>
      <c r="R10" s="3">
        <v>121660.228781472</v>
      </c>
      <c r="S10" s="3">
        <v>62348.1099725985</v>
      </c>
      <c r="T10" s="3">
        <v>123256.285584452</v>
      </c>
      <c r="U10" s="3">
        <v>43991.1405452309</v>
      </c>
      <c r="V10" s="3">
        <v>60806.6203641796</v>
      </c>
      <c r="W10" s="3">
        <v>79636.4524317327</v>
      </c>
      <c r="X10" s="3">
        <v>64358.0283761575</v>
      </c>
      <c r="Y10" s="3">
        <v>40737.8146141774</v>
      </c>
      <c r="Z10" s="3">
        <v>77814.115216372</v>
      </c>
      <c r="AA10" s="3">
        <v>72160.8517790239</v>
      </c>
      <c r="AB10" s="3">
        <v>71546.7293031432</v>
      </c>
      <c r="AC10" s="3">
        <v>47455.4144227808</v>
      </c>
      <c r="AD10" s="3">
        <v>92074.2279581649</v>
      </c>
      <c r="AE10" s="3">
        <v>84101.0632635234</v>
      </c>
      <c r="AF10" s="3">
        <v>39000.7140952895</v>
      </c>
      <c r="AG10" s="3">
        <v>36373.2532491897</v>
      </c>
      <c r="AH10" s="3">
        <v>38898.3115132308</v>
      </c>
      <c r="AI10" s="3">
        <v>40612.6885365172</v>
      </c>
      <c r="AJ10" s="3">
        <v>40429.4453245588</v>
      </c>
      <c r="AK10" s="3">
        <v>39074.0770318376</v>
      </c>
      <c r="AL10" s="3">
        <v>40698.7661494761</v>
      </c>
      <c r="AM10" s="3">
        <v>40355.8301832774</v>
      </c>
      <c r="AN10" s="3">
        <v>50357.7862059521</v>
      </c>
      <c r="AO10" s="3"/>
    </row>
    <row r="11" s="1" customFormat="1" spans="1:41">
      <c r="A11" s="3" t="s">
        <v>67</v>
      </c>
      <c r="B11" s="3" t="s">
        <v>68</v>
      </c>
      <c r="C11" s="4" t="s">
        <v>69</v>
      </c>
      <c r="D11" s="3">
        <v>2.79906462789908</v>
      </c>
      <c r="E11" s="3">
        <v>1.93839282022205</v>
      </c>
      <c r="F11" s="3">
        <v>0.0427670131876922</v>
      </c>
      <c r="G11" s="3">
        <v>369.35021</v>
      </c>
      <c r="H11" s="3">
        <v>31.5865</v>
      </c>
      <c r="I11" s="3" t="s">
        <v>70</v>
      </c>
      <c r="J11" s="3" t="s">
        <v>71</v>
      </c>
      <c r="K11" s="3" t="s">
        <v>57</v>
      </c>
      <c r="L11" s="3" t="s">
        <v>72</v>
      </c>
      <c r="M11" s="3" t="s">
        <v>73</v>
      </c>
      <c r="N11" s="3">
        <v>164917.341865045</v>
      </c>
      <c r="O11" s="3">
        <v>188867.791558933</v>
      </c>
      <c r="P11" s="3">
        <v>266617.905172981</v>
      </c>
      <c r="Q11" s="3">
        <v>364567.321966365</v>
      </c>
      <c r="R11" s="3">
        <v>444155.191951441</v>
      </c>
      <c r="S11" s="3">
        <v>219516.255220777</v>
      </c>
      <c r="T11" s="3">
        <v>267996.630668488</v>
      </c>
      <c r="U11" s="3">
        <v>172027.240087626</v>
      </c>
      <c r="V11" s="3">
        <v>240364.819502121</v>
      </c>
      <c r="W11" s="3">
        <v>328968.523295839</v>
      </c>
      <c r="X11" s="3">
        <v>190489.372504687</v>
      </c>
      <c r="Y11" s="3">
        <v>174363.466261037</v>
      </c>
      <c r="Z11" s="3">
        <v>143613.154203043</v>
      </c>
      <c r="AA11" s="3">
        <v>354288.26809446</v>
      </c>
      <c r="AB11" s="3">
        <v>534372.118955962</v>
      </c>
      <c r="AC11" s="3">
        <v>248737.494137835</v>
      </c>
      <c r="AD11" s="3">
        <v>694726.328660106</v>
      </c>
      <c r="AE11" s="3">
        <v>99167.286518518</v>
      </c>
      <c r="AF11" s="3">
        <v>461707.616785565</v>
      </c>
      <c r="AG11" s="3">
        <v>461450.178931661</v>
      </c>
      <c r="AH11" s="3">
        <v>461232.664289793</v>
      </c>
      <c r="AI11" s="3">
        <v>462456.850006483</v>
      </c>
      <c r="AJ11" s="3">
        <v>486343.024862768</v>
      </c>
      <c r="AK11" s="3">
        <v>460848.722885963</v>
      </c>
      <c r="AL11" s="3">
        <v>485470.468757563</v>
      </c>
      <c r="AM11" s="3">
        <v>509208.362724772</v>
      </c>
      <c r="AN11" s="3">
        <v>614812.650367637</v>
      </c>
      <c r="AO11" s="3"/>
    </row>
    <row r="12" s="1" customFormat="1" spans="1:41">
      <c r="A12" s="3" t="s">
        <v>628</v>
      </c>
      <c r="B12" s="3" t="s">
        <v>41</v>
      </c>
      <c r="C12" s="4" t="s">
        <v>629</v>
      </c>
      <c r="D12" s="3">
        <v>4.27789818269903</v>
      </c>
      <c r="E12" s="3">
        <v>1.79670623808057</v>
      </c>
      <c r="F12" s="3">
        <v>5.6056081510603e-5</v>
      </c>
      <c r="G12" s="3">
        <v>482.35391</v>
      </c>
      <c r="H12" s="3">
        <v>194.062</v>
      </c>
      <c r="I12" s="3"/>
      <c r="J12" s="3"/>
      <c r="K12" s="3" t="s">
        <v>57</v>
      </c>
      <c r="L12" s="3" t="s">
        <v>85</v>
      </c>
      <c r="M12" s="3" t="s">
        <v>86</v>
      </c>
      <c r="N12" s="3">
        <v>530069.961008467</v>
      </c>
      <c r="O12" s="3">
        <v>704081.327088598</v>
      </c>
      <c r="P12" s="3">
        <v>1736821.67206163</v>
      </c>
      <c r="Q12" s="3">
        <v>1237670.76306604</v>
      </c>
      <c r="R12" s="3">
        <v>1081972.32688432</v>
      </c>
      <c r="S12" s="3">
        <v>771542.478127402</v>
      </c>
      <c r="T12" s="3">
        <v>1182136.40600804</v>
      </c>
      <c r="U12" s="3">
        <v>167984.675476254</v>
      </c>
      <c r="V12" s="3">
        <v>828053.760524405</v>
      </c>
      <c r="W12" s="3">
        <v>1098683.56471701</v>
      </c>
      <c r="X12" s="3">
        <v>1492980.85550309</v>
      </c>
      <c r="Y12" s="3">
        <v>833406.545338627</v>
      </c>
      <c r="Z12" s="3">
        <v>844466.16435553</v>
      </c>
      <c r="AA12" s="3">
        <v>892267.605243752</v>
      </c>
      <c r="AB12" s="3">
        <v>1583596.11677348</v>
      </c>
      <c r="AC12" s="3">
        <v>843565.85485179</v>
      </c>
      <c r="AD12" s="3">
        <v>1431495.18060358</v>
      </c>
      <c r="AE12" s="3">
        <v>1038288.23937249</v>
      </c>
      <c r="AF12" s="3">
        <v>959378.467268416</v>
      </c>
      <c r="AG12" s="3">
        <v>901297.783790213</v>
      </c>
      <c r="AH12" s="3">
        <v>959589.992139066</v>
      </c>
      <c r="AI12" s="3">
        <v>960408.479640472</v>
      </c>
      <c r="AJ12" s="3">
        <v>1000293.8535015</v>
      </c>
      <c r="AK12" s="3">
        <v>959990.790278574</v>
      </c>
      <c r="AL12" s="3">
        <v>846656.153112514</v>
      </c>
      <c r="AM12" s="3">
        <v>939696.618978919</v>
      </c>
      <c r="AN12" s="3">
        <v>959494.903211328</v>
      </c>
      <c r="AO12" s="3"/>
    </row>
    <row r="13" s="1" customFormat="1" spans="1:41">
      <c r="A13" s="3" t="s">
        <v>630</v>
      </c>
      <c r="B13" s="3" t="s">
        <v>41</v>
      </c>
      <c r="C13" s="4" t="s">
        <v>631</v>
      </c>
      <c r="D13" s="3">
        <v>2.09536893752216</v>
      </c>
      <c r="E13" s="3">
        <v>1.681770348532</v>
      </c>
      <c r="F13" s="3">
        <v>0.0149131074771758</v>
      </c>
      <c r="G13" s="3">
        <v>176.10266</v>
      </c>
      <c r="H13" s="3">
        <v>426.973</v>
      </c>
      <c r="I13" s="3" t="s">
        <v>632</v>
      </c>
      <c r="J13" s="3" t="s">
        <v>633</v>
      </c>
      <c r="K13" s="3" t="s">
        <v>139</v>
      </c>
      <c r="L13" s="3" t="s">
        <v>140</v>
      </c>
      <c r="M13" s="3" t="s">
        <v>141</v>
      </c>
      <c r="N13" s="3">
        <v>182749.324031828</v>
      </c>
      <c r="O13" s="3">
        <v>204795.449668678</v>
      </c>
      <c r="P13" s="3">
        <v>558042.705364417</v>
      </c>
      <c r="Q13" s="3">
        <v>300006.404341463</v>
      </c>
      <c r="R13" s="3">
        <v>378073.093331965</v>
      </c>
      <c r="S13" s="3">
        <v>196183.527560815</v>
      </c>
      <c r="T13" s="3">
        <v>688124.893470905</v>
      </c>
      <c r="U13" s="3">
        <v>478839.633411127</v>
      </c>
      <c r="V13" s="3">
        <v>220594.155905793</v>
      </c>
      <c r="W13" s="3">
        <v>244740.555843642</v>
      </c>
      <c r="X13" s="3">
        <v>268351.925225096</v>
      </c>
      <c r="Y13" s="3">
        <v>595135.784224868</v>
      </c>
      <c r="Z13" s="3">
        <v>173765.583295579</v>
      </c>
      <c r="AA13" s="3">
        <v>282679.844778115</v>
      </c>
      <c r="AB13" s="3">
        <v>460586.336846724</v>
      </c>
      <c r="AC13" s="3">
        <v>203705.097817524</v>
      </c>
      <c r="AD13" s="3">
        <v>659410.227890867</v>
      </c>
      <c r="AE13" s="3">
        <v>506308.966509987</v>
      </c>
      <c r="AF13" s="3">
        <v>480512.911580618</v>
      </c>
      <c r="AG13" s="3">
        <v>415994.29894656</v>
      </c>
      <c r="AH13" s="3">
        <v>248906.660032414</v>
      </c>
      <c r="AI13" s="3">
        <v>457629.18018511</v>
      </c>
      <c r="AJ13" s="3">
        <v>419305.572690069</v>
      </c>
      <c r="AK13" s="3">
        <v>458877.391401505</v>
      </c>
      <c r="AL13" s="3">
        <v>430634.691077756</v>
      </c>
      <c r="AM13" s="3">
        <v>358365.225952376</v>
      </c>
      <c r="AN13" s="3">
        <v>512126.29189703</v>
      </c>
      <c r="AO13" s="3"/>
    </row>
    <row r="14" s="1" customFormat="1" spans="1:41">
      <c r="A14" s="3" t="s">
        <v>60</v>
      </c>
      <c r="B14" s="3" t="s">
        <v>41</v>
      </c>
      <c r="C14" s="4" t="s">
        <v>61</v>
      </c>
      <c r="D14" s="3">
        <v>2.03582120559417</v>
      </c>
      <c r="E14" s="3">
        <v>1.68090753574514</v>
      </c>
      <c r="F14" s="3">
        <v>1.86039494838184e-6</v>
      </c>
      <c r="G14" s="3">
        <v>400.33913</v>
      </c>
      <c r="H14" s="3">
        <v>169.907</v>
      </c>
      <c r="I14" s="3" t="s">
        <v>62</v>
      </c>
      <c r="J14" s="3" t="s">
        <v>63</v>
      </c>
      <c r="K14" s="3" t="s">
        <v>57</v>
      </c>
      <c r="L14" s="3" t="s">
        <v>58</v>
      </c>
      <c r="M14" s="3" t="s">
        <v>59</v>
      </c>
      <c r="N14" s="3">
        <v>141479.357171085</v>
      </c>
      <c r="O14" s="3">
        <v>190909.744445538</v>
      </c>
      <c r="P14" s="3">
        <v>338944.872011264</v>
      </c>
      <c r="Q14" s="3">
        <v>307019.957487456</v>
      </c>
      <c r="R14" s="3">
        <v>277119.016796662</v>
      </c>
      <c r="S14" s="3">
        <v>181639.795353448</v>
      </c>
      <c r="T14" s="3">
        <v>267648.884777535</v>
      </c>
      <c r="U14" s="3">
        <v>200867.840721463</v>
      </c>
      <c r="V14" s="3">
        <v>193494.77918908</v>
      </c>
      <c r="W14" s="3">
        <v>253981.966195577</v>
      </c>
      <c r="X14" s="3">
        <v>378715.820651304</v>
      </c>
      <c r="Y14" s="3">
        <v>153263.40001838</v>
      </c>
      <c r="Z14" s="3">
        <v>224585.255236807</v>
      </c>
      <c r="AA14" s="3">
        <v>149556.733377737</v>
      </c>
      <c r="AB14" s="3">
        <v>347231.837684842</v>
      </c>
      <c r="AC14" s="3">
        <v>133497.614119983</v>
      </c>
      <c r="AD14" s="3">
        <v>242617.984145248</v>
      </c>
      <c r="AE14" s="3">
        <v>259689.482258672</v>
      </c>
      <c r="AF14" s="3">
        <v>177610.411580246</v>
      </c>
      <c r="AG14" s="3">
        <v>184099.009904391</v>
      </c>
      <c r="AH14" s="3">
        <v>177804.577614509</v>
      </c>
      <c r="AI14" s="3">
        <v>177582.060550133</v>
      </c>
      <c r="AJ14" s="3">
        <v>177593.357276984</v>
      </c>
      <c r="AK14" s="3">
        <v>180625.977155045</v>
      </c>
      <c r="AL14" s="3">
        <v>175725.519114048</v>
      </c>
      <c r="AM14" s="3">
        <v>186271.38721164</v>
      </c>
      <c r="AN14" s="3">
        <v>177591.27297993</v>
      </c>
      <c r="AO14" s="3"/>
    </row>
    <row r="15" s="1" customFormat="1" spans="1:41">
      <c r="A15" s="3" t="s">
        <v>54</v>
      </c>
      <c r="B15" s="3" t="s">
        <v>41</v>
      </c>
      <c r="C15" s="4" t="s">
        <v>55</v>
      </c>
      <c r="D15" s="3">
        <v>2.44576700885584</v>
      </c>
      <c r="E15" s="3">
        <v>1.67929988122565</v>
      </c>
      <c r="F15" s="3">
        <v>4.60523937859343e-6</v>
      </c>
      <c r="G15" s="3">
        <v>426.35479</v>
      </c>
      <c r="H15" s="3">
        <v>167.159</v>
      </c>
      <c r="I15" s="3" t="s">
        <v>56</v>
      </c>
      <c r="J15" s="3"/>
      <c r="K15" s="3" t="s">
        <v>57</v>
      </c>
      <c r="L15" s="3" t="s">
        <v>58</v>
      </c>
      <c r="M15" s="3" t="s">
        <v>59</v>
      </c>
      <c r="N15" s="3">
        <v>221932.138217532</v>
      </c>
      <c r="O15" s="3">
        <v>255681.279326085</v>
      </c>
      <c r="P15" s="3">
        <v>464040.369556818</v>
      </c>
      <c r="Q15" s="3">
        <v>362849.884507338</v>
      </c>
      <c r="R15" s="3">
        <v>372579.74842717</v>
      </c>
      <c r="S15" s="3">
        <v>206401.350867802</v>
      </c>
      <c r="T15" s="3">
        <v>431038.605646104</v>
      </c>
      <c r="U15" s="3">
        <v>337648.165849374</v>
      </c>
      <c r="V15" s="3">
        <v>288573.055638504</v>
      </c>
      <c r="W15" s="3">
        <v>462844.167173192</v>
      </c>
      <c r="X15" s="3">
        <v>525806.433199171</v>
      </c>
      <c r="Y15" s="3">
        <v>249495.548877313</v>
      </c>
      <c r="Z15" s="3">
        <v>371390.027633652</v>
      </c>
      <c r="AA15" s="3">
        <v>207337.990496795</v>
      </c>
      <c r="AB15" s="3">
        <v>529017.712088992</v>
      </c>
      <c r="AC15" s="3">
        <v>188988.309750706</v>
      </c>
      <c r="AD15" s="3">
        <v>350371.128364314</v>
      </c>
      <c r="AE15" s="3">
        <v>425021.595973682</v>
      </c>
      <c r="AF15" s="3">
        <v>295368.473126769</v>
      </c>
      <c r="AG15" s="3">
        <v>293745.332530459</v>
      </c>
      <c r="AH15" s="3">
        <v>295077.187610215</v>
      </c>
      <c r="AI15" s="3">
        <v>286947.035674363</v>
      </c>
      <c r="AJ15" s="3">
        <v>290091.193732318</v>
      </c>
      <c r="AK15" s="3">
        <v>293747.156023014</v>
      </c>
      <c r="AL15" s="3">
        <v>293774.258336051</v>
      </c>
      <c r="AM15" s="3">
        <v>291771.064831591</v>
      </c>
      <c r="AN15" s="3">
        <v>289228.598080503</v>
      </c>
      <c r="AO15" s="3"/>
    </row>
    <row r="16" s="1" customFormat="1" spans="1:41">
      <c r="A16" s="3" t="s">
        <v>112</v>
      </c>
      <c r="B16" s="3" t="s">
        <v>68</v>
      </c>
      <c r="C16" s="4" t="s">
        <v>113</v>
      </c>
      <c r="D16" s="3">
        <v>4.62199025603027</v>
      </c>
      <c r="E16" s="3">
        <v>1.57371369554601</v>
      </c>
      <c r="F16" s="3">
        <v>0.0104527904110028</v>
      </c>
      <c r="G16" s="3">
        <v>313.27314</v>
      </c>
      <c r="H16" s="3">
        <v>31.7655</v>
      </c>
      <c r="I16" s="3"/>
      <c r="J16" s="3"/>
      <c r="K16" s="3" t="s">
        <v>57</v>
      </c>
      <c r="L16" s="3" t="s">
        <v>81</v>
      </c>
      <c r="M16" s="3" t="s">
        <v>114</v>
      </c>
      <c r="N16" s="3">
        <v>859081.801265832</v>
      </c>
      <c r="O16" s="3">
        <v>1032109.81402539</v>
      </c>
      <c r="P16" s="3">
        <v>1232698.62682569</v>
      </c>
      <c r="Q16" s="3">
        <v>1413483.73237799</v>
      </c>
      <c r="R16" s="3">
        <v>2083106.03339617</v>
      </c>
      <c r="S16" s="3">
        <v>934257.288930587</v>
      </c>
      <c r="T16" s="3">
        <v>1198918.76961607</v>
      </c>
      <c r="U16" s="3">
        <v>954590.619686756</v>
      </c>
      <c r="V16" s="3">
        <v>978847.739073913</v>
      </c>
      <c r="W16" s="3">
        <v>1069508.04989284</v>
      </c>
      <c r="X16" s="3">
        <v>1031677.36633724</v>
      </c>
      <c r="Y16" s="3">
        <v>852951.031338584</v>
      </c>
      <c r="Z16" s="3">
        <v>679314.495769806</v>
      </c>
      <c r="AA16" s="3">
        <v>1297079.40120648</v>
      </c>
      <c r="AB16" s="3">
        <v>1999696.51999731</v>
      </c>
      <c r="AC16" s="3">
        <v>1152966.45881558</v>
      </c>
      <c r="AD16" s="3">
        <v>1999657.38016412</v>
      </c>
      <c r="AE16" s="3">
        <v>804609.072532415</v>
      </c>
      <c r="AF16" s="3">
        <v>1932726.41396329</v>
      </c>
      <c r="AG16" s="3">
        <v>1869447.55726935</v>
      </c>
      <c r="AH16" s="3">
        <v>1827239.96592964</v>
      </c>
      <c r="AI16" s="3">
        <v>1895897.49969349</v>
      </c>
      <c r="AJ16" s="3">
        <v>1829419.73094546</v>
      </c>
      <c r="AK16" s="3">
        <v>1767647.0304651</v>
      </c>
      <c r="AL16" s="3">
        <v>1758516.1604809</v>
      </c>
      <c r="AM16" s="3">
        <v>1786085.11017096</v>
      </c>
      <c r="AN16" s="3">
        <v>1867465.87848868</v>
      </c>
      <c r="AO16" s="3"/>
    </row>
    <row r="17" s="1" customFormat="1" spans="1:41">
      <c r="A17" s="3" t="s">
        <v>634</v>
      </c>
      <c r="B17" s="3" t="s">
        <v>41</v>
      </c>
      <c r="C17" s="4" t="s">
        <v>635</v>
      </c>
      <c r="D17" s="3">
        <v>1.9959492850854</v>
      </c>
      <c r="E17" s="3">
        <v>1.52977011246295</v>
      </c>
      <c r="F17" s="3">
        <v>0.000483991166888346</v>
      </c>
      <c r="G17" s="3">
        <v>732.5509</v>
      </c>
      <c r="H17" s="3">
        <v>144.9335</v>
      </c>
      <c r="I17" s="3" t="s">
        <v>636</v>
      </c>
      <c r="J17" s="3"/>
      <c r="K17" s="3" t="s">
        <v>57</v>
      </c>
      <c r="L17" s="3" t="s">
        <v>85</v>
      </c>
      <c r="M17" s="3" t="s">
        <v>86</v>
      </c>
      <c r="N17" s="3">
        <v>223099.060839911</v>
      </c>
      <c r="O17" s="3">
        <v>200856.587424357</v>
      </c>
      <c r="P17" s="3">
        <v>329796.194317868</v>
      </c>
      <c r="Q17" s="3">
        <v>365615.983790408</v>
      </c>
      <c r="R17" s="3">
        <v>332158.914505466</v>
      </c>
      <c r="S17" s="3">
        <v>252680.634730311</v>
      </c>
      <c r="T17" s="3">
        <v>320374.352033498</v>
      </c>
      <c r="U17" s="3">
        <v>173122.27618386</v>
      </c>
      <c r="V17" s="3">
        <v>407499.847033069</v>
      </c>
      <c r="W17" s="3">
        <v>483347.91110173</v>
      </c>
      <c r="X17" s="3">
        <v>305362.654715068</v>
      </c>
      <c r="Y17" s="3">
        <v>241250.777608788</v>
      </c>
      <c r="Z17" s="3">
        <v>145302.534372828</v>
      </c>
      <c r="AA17" s="3">
        <v>221178.359613712</v>
      </c>
      <c r="AB17" s="3">
        <v>406041.177415046</v>
      </c>
      <c r="AC17" s="3">
        <v>235276.584114707</v>
      </c>
      <c r="AD17" s="3">
        <v>303468.910699061</v>
      </c>
      <c r="AE17" s="3">
        <v>324754.898689742</v>
      </c>
      <c r="AF17" s="3">
        <v>417123.132382655</v>
      </c>
      <c r="AG17" s="3">
        <v>419791.841599457</v>
      </c>
      <c r="AH17" s="3">
        <v>416900.803335739</v>
      </c>
      <c r="AI17" s="3">
        <v>411224.259882052</v>
      </c>
      <c r="AJ17" s="3">
        <v>419821.842941612</v>
      </c>
      <c r="AK17" s="3">
        <v>420851.143442166</v>
      </c>
      <c r="AL17" s="3">
        <v>419801.467298263</v>
      </c>
      <c r="AM17" s="3">
        <v>419832.643927981</v>
      </c>
      <c r="AN17" s="3">
        <v>417086.415585977</v>
      </c>
      <c r="AO17" s="3"/>
    </row>
    <row r="18" s="1" customFormat="1" spans="1:41">
      <c r="A18" s="3" t="s">
        <v>637</v>
      </c>
      <c r="B18" s="3" t="s">
        <v>41</v>
      </c>
      <c r="C18" s="4" t="s">
        <v>638</v>
      </c>
      <c r="D18" s="3">
        <v>1.3389288113874</v>
      </c>
      <c r="E18" s="3">
        <v>1.50935319494627</v>
      </c>
      <c r="F18" s="3">
        <v>0.0419198541910472</v>
      </c>
      <c r="G18" s="3">
        <v>274.1022</v>
      </c>
      <c r="H18" s="3">
        <v>280.1765</v>
      </c>
      <c r="I18" s="3"/>
      <c r="J18" s="3"/>
      <c r="K18" s="3"/>
      <c r="L18" s="3"/>
      <c r="M18" s="3"/>
      <c r="N18" s="3">
        <v>338715.947596854</v>
      </c>
      <c r="O18" s="3">
        <v>363953.074662494</v>
      </c>
      <c r="P18" s="3">
        <v>475330.455030967</v>
      </c>
      <c r="Q18" s="3">
        <v>470913.24028864</v>
      </c>
      <c r="R18" s="3">
        <v>381505.341841086</v>
      </c>
      <c r="S18" s="3">
        <v>169079.915654993</v>
      </c>
      <c r="T18" s="3">
        <v>54982.9310848887</v>
      </c>
      <c r="U18" s="3">
        <v>196752.940682424</v>
      </c>
      <c r="V18" s="3">
        <v>324576.517414167</v>
      </c>
      <c r="W18" s="3">
        <v>325623.220766119</v>
      </c>
      <c r="X18" s="3">
        <v>451252.317721961</v>
      </c>
      <c r="Y18" s="3">
        <v>194320.031136809</v>
      </c>
      <c r="Z18" s="3">
        <v>185673.578581474</v>
      </c>
      <c r="AA18" s="3">
        <v>189830.089880017</v>
      </c>
      <c r="AB18" s="3">
        <v>375380.133472666</v>
      </c>
      <c r="AC18" s="3">
        <v>23931.8717909819</v>
      </c>
      <c r="AD18" s="3">
        <v>328629.405137643</v>
      </c>
      <c r="AE18" s="3">
        <v>191345.406366911</v>
      </c>
      <c r="AF18" s="3">
        <v>322601.469917994</v>
      </c>
      <c r="AG18" s="3">
        <v>322461.877985186</v>
      </c>
      <c r="AH18" s="3">
        <v>252688.87711666</v>
      </c>
      <c r="AI18" s="3">
        <v>316191.664431157</v>
      </c>
      <c r="AJ18" s="3">
        <v>316065.707276842</v>
      </c>
      <c r="AK18" s="3">
        <v>317098.922865776</v>
      </c>
      <c r="AL18" s="3">
        <v>319933.018184899</v>
      </c>
      <c r="AM18" s="3">
        <v>322598.957031545</v>
      </c>
      <c r="AN18" s="3">
        <v>324715.44663286</v>
      </c>
      <c r="AO18" s="3"/>
    </row>
    <row r="19" s="1" customFormat="1" spans="1:41">
      <c r="A19" s="3" t="s">
        <v>128</v>
      </c>
      <c r="B19" s="3" t="s">
        <v>94</v>
      </c>
      <c r="C19" s="4" t="s">
        <v>129</v>
      </c>
      <c r="D19" s="3">
        <v>23.3420701784745</v>
      </c>
      <c r="E19" s="3">
        <v>1.46727312632322</v>
      </c>
      <c r="F19" s="3">
        <v>0.00104323664375908</v>
      </c>
      <c r="G19" s="3">
        <v>810.60002</v>
      </c>
      <c r="H19" s="3">
        <v>137.584</v>
      </c>
      <c r="I19" s="3"/>
      <c r="J19" s="3"/>
      <c r="K19" s="3" t="s">
        <v>57</v>
      </c>
      <c r="L19" s="3" t="s">
        <v>85</v>
      </c>
      <c r="M19" s="3" t="s">
        <v>86</v>
      </c>
      <c r="N19" s="3">
        <v>22176887.751395</v>
      </c>
      <c r="O19" s="3">
        <v>25089509.6180303</v>
      </c>
      <c r="P19" s="3">
        <v>38561642.8640681</v>
      </c>
      <c r="Q19" s="3">
        <v>39853477.5230302</v>
      </c>
      <c r="R19" s="3">
        <v>45571681.0131517</v>
      </c>
      <c r="S19" s="3">
        <v>27040804.6507057</v>
      </c>
      <c r="T19" s="3">
        <v>41349745.7332367</v>
      </c>
      <c r="U19" s="3">
        <v>23490460.2330194</v>
      </c>
      <c r="V19" s="3">
        <v>29914088.5560084</v>
      </c>
      <c r="W19" s="3">
        <v>42635407.0215366</v>
      </c>
      <c r="X19" s="3">
        <v>30244170.5159811</v>
      </c>
      <c r="Y19" s="3">
        <v>33519833.1920363</v>
      </c>
      <c r="Z19" s="3">
        <v>22640983.766541</v>
      </c>
      <c r="AA19" s="3">
        <v>33796435.2272966</v>
      </c>
      <c r="AB19" s="3">
        <v>46405239.4935297</v>
      </c>
      <c r="AC19" s="3">
        <v>37646971.6700712</v>
      </c>
      <c r="AD19" s="3">
        <v>53301755.7351208</v>
      </c>
      <c r="AE19" s="3">
        <v>23507192.9903742</v>
      </c>
      <c r="AF19" s="3">
        <v>35139872.0765395</v>
      </c>
      <c r="AG19" s="3">
        <v>34773716.16499</v>
      </c>
      <c r="AH19" s="3">
        <v>35675963.5887224</v>
      </c>
      <c r="AI19" s="3">
        <v>35683509.4106056</v>
      </c>
      <c r="AJ19" s="3">
        <v>35685635.3813735</v>
      </c>
      <c r="AK19" s="3">
        <v>35338900.9326049</v>
      </c>
      <c r="AL19" s="3">
        <v>35682266.7726559</v>
      </c>
      <c r="AM19" s="3">
        <v>35672702.2171186</v>
      </c>
      <c r="AN19" s="3">
        <v>35380199.9233482</v>
      </c>
      <c r="AO19" s="3"/>
    </row>
    <row r="20" s="1" customFormat="1" spans="1:41">
      <c r="A20" s="3" t="s">
        <v>639</v>
      </c>
      <c r="B20" s="3" t="s">
        <v>640</v>
      </c>
      <c r="C20" s="4" t="s">
        <v>641</v>
      </c>
      <c r="D20" s="3">
        <v>14.5893445715878</v>
      </c>
      <c r="E20" s="3">
        <v>1.41857465098974</v>
      </c>
      <c r="F20" s="3">
        <v>0.0101288536930246</v>
      </c>
      <c r="G20" s="3">
        <v>184.07319</v>
      </c>
      <c r="H20" s="3">
        <v>175.9555</v>
      </c>
      <c r="I20" s="3"/>
      <c r="J20" s="3"/>
      <c r="K20" s="3" t="s">
        <v>119</v>
      </c>
      <c r="L20" s="3" t="s">
        <v>120</v>
      </c>
      <c r="M20" s="3" t="s">
        <v>121</v>
      </c>
      <c r="N20" s="3">
        <v>15217077.4947794</v>
      </c>
      <c r="O20" s="3">
        <v>14208737.0128017</v>
      </c>
      <c r="P20" s="3">
        <v>16931603.1523727</v>
      </c>
      <c r="Q20" s="3">
        <v>19907146.5271738</v>
      </c>
      <c r="R20" s="3">
        <v>32042565.4357717</v>
      </c>
      <c r="S20" s="3">
        <v>13020062.6351919</v>
      </c>
      <c r="T20" s="3">
        <v>17556909.7492842</v>
      </c>
      <c r="U20" s="3">
        <v>11963825.712424</v>
      </c>
      <c r="V20" s="3">
        <v>12852360.8221497</v>
      </c>
      <c r="W20" s="3">
        <v>17738627.4370745</v>
      </c>
      <c r="X20" s="3">
        <v>14513920.5719649</v>
      </c>
      <c r="Y20" s="3">
        <v>14361365.3473721</v>
      </c>
      <c r="Z20" s="3">
        <v>11613273.2941269</v>
      </c>
      <c r="AA20" s="3">
        <v>16598009.6168472</v>
      </c>
      <c r="AB20" s="3">
        <v>23156080.9337941</v>
      </c>
      <c r="AC20" s="3">
        <v>17333200.9287262</v>
      </c>
      <c r="AD20" s="3">
        <v>23898397.2659155</v>
      </c>
      <c r="AE20" s="3">
        <v>9584240.69829093</v>
      </c>
      <c r="AF20" s="3">
        <v>23543090.6277042</v>
      </c>
      <c r="AG20" s="3">
        <v>22652555.5380882</v>
      </c>
      <c r="AH20" s="3">
        <v>23498824.8076152</v>
      </c>
      <c r="AI20" s="3">
        <v>22674441.329657</v>
      </c>
      <c r="AJ20" s="3">
        <v>22649610.5935976</v>
      </c>
      <c r="AK20" s="3">
        <v>30378399.8205474</v>
      </c>
      <c r="AL20" s="3">
        <v>25365599.0060751</v>
      </c>
      <c r="AM20" s="3">
        <v>22648979.1053775</v>
      </c>
      <c r="AN20" s="3">
        <v>21612848.406427</v>
      </c>
      <c r="AO20" s="3"/>
    </row>
    <row r="21" s="1" customFormat="1" spans="1:41">
      <c r="A21" s="3" t="s">
        <v>642</v>
      </c>
      <c r="B21" s="3" t="s">
        <v>41</v>
      </c>
      <c r="C21" s="4" t="s">
        <v>643</v>
      </c>
      <c r="D21" s="3">
        <v>2.66878388882305</v>
      </c>
      <c r="E21" s="3">
        <v>1.37464155062479</v>
      </c>
      <c r="F21" s="3">
        <v>3.80310844471695e-5</v>
      </c>
      <c r="G21" s="3">
        <v>794.60304</v>
      </c>
      <c r="H21" s="3">
        <v>37.016</v>
      </c>
      <c r="I21" s="3" t="s">
        <v>644</v>
      </c>
      <c r="J21" s="3"/>
      <c r="K21" s="3" t="s">
        <v>57</v>
      </c>
      <c r="L21" s="3" t="s">
        <v>85</v>
      </c>
      <c r="M21" s="3" t="s">
        <v>86</v>
      </c>
      <c r="N21" s="3">
        <v>748405.440317833</v>
      </c>
      <c r="O21" s="3">
        <v>644880.046907413</v>
      </c>
      <c r="P21" s="3">
        <v>951557.724120209</v>
      </c>
      <c r="Q21" s="3">
        <v>1040778.38743536</v>
      </c>
      <c r="R21" s="3">
        <v>743383.645886456</v>
      </c>
      <c r="S21" s="3">
        <v>675963.425614184</v>
      </c>
      <c r="T21" s="3">
        <v>721804.961876811</v>
      </c>
      <c r="U21" s="3">
        <v>562080.881534297</v>
      </c>
      <c r="V21" s="3">
        <v>683369.989386359</v>
      </c>
      <c r="W21" s="3">
        <v>843503.457220772</v>
      </c>
      <c r="X21" s="3">
        <v>943530.524862409</v>
      </c>
      <c r="Y21" s="3">
        <v>663763.790999945</v>
      </c>
      <c r="Z21" s="3">
        <v>650423.974387724</v>
      </c>
      <c r="AA21" s="3">
        <v>456528.361702404</v>
      </c>
      <c r="AB21" s="3">
        <v>886436.86815006</v>
      </c>
      <c r="AC21" s="3">
        <v>598167.302136693</v>
      </c>
      <c r="AD21" s="3">
        <v>844841.122921435</v>
      </c>
      <c r="AE21" s="3">
        <v>967154.985550543</v>
      </c>
      <c r="AF21" s="3">
        <v>674852.641271174</v>
      </c>
      <c r="AG21" s="3">
        <v>682271.626524291</v>
      </c>
      <c r="AH21" s="3">
        <v>682210.393470692</v>
      </c>
      <c r="AI21" s="3">
        <v>689989.613251202</v>
      </c>
      <c r="AJ21" s="3">
        <v>682170.138889466</v>
      </c>
      <c r="AK21" s="3">
        <v>690068.503438908</v>
      </c>
      <c r="AL21" s="3">
        <v>690116.035618596</v>
      </c>
      <c r="AM21" s="3">
        <v>669211.737858804</v>
      </c>
      <c r="AN21" s="3">
        <v>735777.483601185</v>
      </c>
      <c r="AO21" s="3"/>
    </row>
    <row r="22" s="1" customFormat="1" spans="1:41">
      <c r="A22" s="3" t="s">
        <v>106</v>
      </c>
      <c r="B22" s="3" t="s">
        <v>41</v>
      </c>
      <c r="C22" s="4" t="s">
        <v>107</v>
      </c>
      <c r="D22" s="3">
        <v>15.0676666808473</v>
      </c>
      <c r="E22" s="3">
        <v>1.34336020211006</v>
      </c>
      <c r="F22" s="3">
        <v>0.00758478525326444</v>
      </c>
      <c r="G22" s="3">
        <v>703.5734</v>
      </c>
      <c r="H22" s="3">
        <v>176.2215</v>
      </c>
      <c r="I22" s="3" t="s">
        <v>108</v>
      </c>
      <c r="J22" s="3"/>
      <c r="K22" s="3" t="s">
        <v>57</v>
      </c>
      <c r="L22" s="3" t="s">
        <v>77</v>
      </c>
      <c r="M22" s="3" t="s">
        <v>78</v>
      </c>
      <c r="N22" s="3">
        <v>17684719.3293034</v>
      </c>
      <c r="O22" s="3">
        <v>17867997.0360448</v>
      </c>
      <c r="P22" s="3">
        <v>20807811.8350359</v>
      </c>
      <c r="Q22" s="3">
        <v>21094467.0596731</v>
      </c>
      <c r="R22" s="3">
        <v>26572447.7593165</v>
      </c>
      <c r="S22" s="3">
        <v>16536773.7788473</v>
      </c>
      <c r="T22" s="3">
        <v>21547947.9514792</v>
      </c>
      <c r="U22" s="3">
        <v>14983772.4872162</v>
      </c>
      <c r="V22" s="3">
        <v>19590823.6264223</v>
      </c>
      <c r="W22" s="3">
        <v>31966789.4647097</v>
      </c>
      <c r="X22" s="3">
        <v>21025437.9253188</v>
      </c>
      <c r="Y22" s="3">
        <v>19136620.6778623</v>
      </c>
      <c r="Z22" s="3">
        <v>17140527.5414986</v>
      </c>
      <c r="AA22" s="3">
        <v>21026719.3616353</v>
      </c>
      <c r="AB22" s="3">
        <v>29540889.4973067</v>
      </c>
      <c r="AC22" s="3">
        <v>20383879.9178079</v>
      </c>
      <c r="AD22" s="3">
        <v>28324605.3653719</v>
      </c>
      <c r="AE22" s="3">
        <v>11366295.8258158</v>
      </c>
      <c r="AF22" s="3">
        <v>25083259.3207957</v>
      </c>
      <c r="AG22" s="3">
        <v>25573587.8354106</v>
      </c>
      <c r="AH22" s="3">
        <v>25447107.8807154</v>
      </c>
      <c r="AI22" s="3">
        <v>25574140.6670855</v>
      </c>
      <c r="AJ22" s="3">
        <v>25572593.2732244</v>
      </c>
      <c r="AK22" s="3">
        <v>25447033.3244626</v>
      </c>
      <c r="AL22" s="3">
        <v>25536084.451276</v>
      </c>
      <c r="AM22" s="3">
        <v>25582947.402409</v>
      </c>
      <c r="AN22" s="3">
        <v>25574309.8450217</v>
      </c>
      <c r="AO22" s="3"/>
    </row>
    <row r="23" s="1" customFormat="1" spans="1:41">
      <c r="A23" s="3" t="s">
        <v>645</v>
      </c>
      <c r="B23" s="3" t="s">
        <v>646</v>
      </c>
      <c r="C23" s="4" t="s">
        <v>647</v>
      </c>
      <c r="D23" s="3">
        <v>1.33422770011416</v>
      </c>
      <c r="E23" s="3">
        <v>1.331855374589</v>
      </c>
      <c r="F23" s="3">
        <v>0.0183693850404479</v>
      </c>
      <c r="G23" s="3">
        <v>146.1169</v>
      </c>
      <c r="H23" s="3">
        <v>374.617</v>
      </c>
      <c r="I23" s="3" t="s">
        <v>648</v>
      </c>
      <c r="J23" s="3" t="s">
        <v>649</v>
      </c>
      <c r="K23" s="3" t="s">
        <v>119</v>
      </c>
      <c r="L23" s="3" t="s">
        <v>120</v>
      </c>
      <c r="M23" s="3" t="s">
        <v>121</v>
      </c>
      <c r="N23" s="3">
        <v>166734.458169564</v>
      </c>
      <c r="O23" s="3">
        <v>283597.101747504</v>
      </c>
      <c r="P23" s="3">
        <v>437144.980282692</v>
      </c>
      <c r="Q23" s="3">
        <v>329391.079381141</v>
      </c>
      <c r="R23" s="3">
        <v>237958.034819798</v>
      </c>
      <c r="S23" s="3">
        <v>255364.716518239</v>
      </c>
      <c r="T23" s="3">
        <v>332666.453386362</v>
      </c>
      <c r="U23" s="3">
        <v>163330.283938301</v>
      </c>
      <c r="V23" s="3">
        <v>203874.763962245</v>
      </c>
      <c r="W23" s="3">
        <v>338230.103953028</v>
      </c>
      <c r="X23" s="3">
        <v>221011.628399495</v>
      </c>
      <c r="Y23" s="3">
        <v>292130.850232708</v>
      </c>
      <c r="Z23" s="3">
        <v>242222.901193659</v>
      </c>
      <c r="AA23" s="3">
        <v>258302.807022866</v>
      </c>
      <c r="AB23" s="3">
        <v>278483.673979008</v>
      </c>
      <c r="AC23" s="3">
        <v>206999.009079881</v>
      </c>
      <c r="AD23" s="3">
        <v>197537.503470234</v>
      </c>
      <c r="AE23" s="3">
        <v>390950.889385177</v>
      </c>
      <c r="AF23" s="3">
        <v>227100.764224036</v>
      </c>
      <c r="AG23" s="3">
        <v>229858.411162543</v>
      </c>
      <c r="AH23" s="3">
        <v>242423.153922165</v>
      </c>
      <c r="AI23" s="3">
        <v>225369.422343054</v>
      </c>
      <c r="AJ23" s="3">
        <v>235357.262397507</v>
      </c>
      <c r="AK23" s="3">
        <v>231529.609581554</v>
      </c>
      <c r="AL23" s="3">
        <v>232462.426944575</v>
      </c>
      <c r="AM23" s="3">
        <v>228774.274709916</v>
      </c>
      <c r="AN23" s="3">
        <v>247675.375328354</v>
      </c>
      <c r="AO23" s="3"/>
    </row>
    <row r="24" s="1" customFormat="1" spans="1:41">
      <c r="A24" s="3" t="s">
        <v>650</v>
      </c>
      <c r="B24" s="3" t="s">
        <v>41</v>
      </c>
      <c r="C24" s="4" t="s">
        <v>651</v>
      </c>
      <c r="D24" s="3">
        <v>2.19994341362754</v>
      </c>
      <c r="E24" s="3">
        <v>1.30920805121642</v>
      </c>
      <c r="F24" s="3">
        <v>0.000892228969660662</v>
      </c>
      <c r="G24" s="3">
        <v>508.37242</v>
      </c>
      <c r="H24" s="3">
        <v>190.5775</v>
      </c>
      <c r="I24" s="3" t="s">
        <v>652</v>
      </c>
      <c r="J24" s="3"/>
      <c r="K24" s="3" t="s">
        <v>57</v>
      </c>
      <c r="L24" s="3" t="s">
        <v>85</v>
      </c>
      <c r="M24" s="3" t="s">
        <v>86</v>
      </c>
      <c r="N24" s="3">
        <v>769761.097217284</v>
      </c>
      <c r="O24" s="3">
        <v>860097.404783613</v>
      </c>
      <c r="P24" s="3">
        <v>983909.271293059</v>
      </c>
      <c r="Q24" s="3">
        <v>1068855.67338872</v>
      </c>
      <c r="R24" s="3">
        <v>818306.275529521</v>
      </c>
      <c r="S24" s="3">
        <v>611788.609226006</v>
      </c>
      <c r="T24" s="3">
        <v>754963.680213684</v>
      </c>
      <c r="U24" s="3">
        <v>680857.840099912</v>
      </c>
      <c r="V24" s="3">
        <v>690449.375058787</v>
      </c>
      <c r="W24" s="3">
        <v>767499.380180879</v>
      </c>
      <c r="X24" s="3">
        <v>1208649.63664386</v>
      </c>
      <c r="Y24" s="3">
        <v>773230.743599763</v>
      </c>
      <c r="Z24" s="3">
        <v>772731.362442572</v>
      </c>
      <c r="AA24" s="3">
        <v>717077.669629614</v>
      </c>
      <c r="AB24" s="3">
        <v>1187506.57901616</v>
      </c>
      <c r="AC24" s="3">
        <v>755136.987871161</v>
      </c>
      <c r="AD24" s="3">
        <v>947175.918250035</v>
      </c>
      <c r="AE24" s="3">
        <v>924149.030952901</v>
      </c>
      <c r="AF24" s="3">
        <v>789259.75405261</v>
      </c>
      <c r="AG24" s="3">
        <v>798964.873066282</v>
      </c>
      <c r="AH24" s="3">
        <v>789279.423624599</v>
      </c>
      <c r="AI24" s="3">
        <v>789226.255169816</v>
      </c>
      <c r="AJ24" s="3">
        <v>789303.576797846</v>
      </c>
      <c r="AK24" s="3">
        <v>794454.147975384</v>
      </c>
      <c r="AL24" s="3">
        <v>761640.865872351</v>
      </c>
      <c r="AM24" s="3">
        <v>794512.799963604</v>
      </c>
      <c r="AN24" s="3">
        <v>804000.472580769</v>
      </c>
      <c r="AO24" s="3"/>
    </row>
    <row r="25" s="1" customFormat="1" spans="1:41">
      <c r="A25" s="3" t="s">
        <v>103</v>
      </c>
      <c r="B25" s="3" t="s">
        <v>104</v>
      </c>
      <c r="C25" s="4" t="s">
        <v>105</v>
      </c>
      <c r="D25" s="3">
        <v>5.76965048803599</v>
      </c>
      <c r="E25" s="3">
        <v>1.29905211966457</v>
      </c>
      <c r="F25" s="3">
        <v>0.0206800561405391</v>
      </c>
      <c r="G25" s="3">
        <v>184.07313</v>
      </c>
      <c r="H25" s="3">
        <v>56.02</v>
      </c>
      <c r="I25" s="3"/>
      <c r="J25" s="3"/>
      <c r="K25" s="3" t="s">
        <v>57</v>
      </c>
      <c r="L25" s="3" t="s">
        <v>85</v>
      </c>
      <c r="M25" s="3" t="s">
        <v>86</v>
      </c>
      <c r="N25" s="3">
        <v>4466064.22950317</v>
      </c>
      <c r="O25" s="3">
        <v>4633568.748334</v>
      </c>
      <c r="P25" s="3">
        <v>5500198.67114284</v>
      </c>
      <c r="Q25" s="3">
        <v>4447769.99404672</v>
      </c>
      <c r="R25" s="3">
        <v>6380578.09740261</v>
      </c>
      <c r="S25" s="3">
        <v>3956019.38996742</v>
      </c>
      <c r="T25" s="3">
        <v>5197952.46209293</v>
      </c>
      <c r="U25" s="3">
        <v>3936040.95357369</v>
      </c>
      <c r="V25" s="3">
        <v>4029782.49759279</v>
      </c>
      <c r="W25" s="3">
        <v>6891197.34016772</v>
      </c>
      <c r="X25" s="3">
        <v>3428422.41793726</v>
      </c>
      <c r="Y25" s="3">
        <v>3314200.20552762</v>
      </c>
      <c r="Z25" s="3">
        <v>3234113.91968491</v>
      </c>
      <c r="AA25" s="3">
        <v>3761179.41126933</v>
      </c>
      <c r="AB25" s="3">
        <v>7557133.80959518</v>
      </c>
      <c r="AC25" s="3">
        <v>4749870.44443026</v>
      </c>
      <c r="AD25" s="3">
        <v>5371126.08384477</v>
      </c>
      <c r="AE25" s="3">
        <v>3088515.52620621</v>
      </c>
      <c r="AF25" s="3">
        <v>5741097.73121475</v>
      </c>
      <c r="AG25" s="3">
        <v>5745388.30023171</v>
      </c>
      <c r="AH25" s="3">
        <v>4079861.89832067</v>
      </c>
      <c r="AI25" s="3">
        <v>5523717.38510763</v>
      </c>
      <c r="AJ25" s="3">
        <v>5661999.03536861</v>
      </c>
      <c r="AK25" s="3">
        <v>5754558.18857535</v>
      </c>
      <c r="AL25" s="3">
        <v>5519841.41742746</v>
      </c>
      <c r="AM25" s="3">
        <v>5762123.93777374</v>
      </c>
      <c r="AN25" s="3">
        <v>5115825.29700052</v>
      </c>
      <c r="AO25" s="3"/>
    </row>
    <row r="26" s="1" customFormat="1" spans="1:41">
      <c r="A26" s="3" t="s">
        <v>93</v>
      </c>
      <c r="B26" s="3" t="s">
        <v>94</v>
      </c>
      <c r="C26" s="4" t="s">
        <v>95</v>
      </c>
      <c r="D26" s="3">
        <v>1.34999003593606</v>
      </c>
      <c r="E26" s="3">
        <v>1.27716995511943</v>
      </c>
      <c r="F26" s="3">
        <v>8.75918617617142e-5</v>
      </c>
      <c r="G26" s="3">
        <v>502.28975</v>
      </c>
      <c r="H26" s="3">
        <v>192.0335</v>
      </c>
      <c r="I26" s="3"/>
      <c r="J26" s="3"/>
      <c r="K26" s="3" t="s">
        <v>57</v>
      </c>
      <c r="L26" s="3" t="s">
        <v>72</v>
      </c>
      <c r="M26" s="3" t="s">
        <v>96</v>
      </c>
      <c r="N26" s="3">
        <v>226190.360237686</v>
      </c>
      <c r="O26" s="3">
        <v>222577.851642265</v>
      </c>
      <c r="P26" s="3">
        <v>285593.429288677</v>
      </c>
      <c r="Q26" s="3">
        <v>269297.184532614</v>
      </c>
      <c r="R26" s="3">
        <v>268407.002735848</v>
      </c>
      <c r="S26" s="3">
        <v>254927.687431935</v>
      </c>
      <c r="T26" s="3">
        <v>239883.573391407</v>
      </c>
      <c r="U26" s="3">
        <v>212598.105202067</v>
      </c>
      <c r="V26" s="3">
        <v>194259.255796472</v>
      </c>
      <c r="W26" s="3">
        <v>328292.566157254</v>
      </c>
      <c r="X26" s="3">
        <v>331250.670274036</v>
      </c>
      <c r="Y26" s="3">
        <v>214058.380215202</v>
      </c>
      <c r="Z26" s="3">
        <v>220327.808795476</v>
      </c>
      <c r="AA26" s="3">
        <v>221053.776992232</v>
      </c>
      <c r="AB26" s="3">
        <v>260627.184741193</v>
      </c>
      <c r="AC26" s="3">
        <v>197807.758631421</v>
      </c>
      <c r="AD26" s="3">
        <v>235247.209866583</v>
      </c>
      <c r="AE26" s="3">
        <v>312844.20289254</v>
      </c>
      <c r="AF26" s="3">
        <v>196616.368264428</v>
      </c>
      <c r="AG26" s="3">
        <v>200113.792391479</v>
      </c>
      <c r="AH26" s="3">
        <v>199768.758848457</v>
      </c>
      <c r="AI26" s="3">
        <v>196588.384937762</v>
      </c>
      <c r="AJ26" s="3">
        <v>200137.622818457</v>
      </c>
      <c r="AK26" s="3">
        <v>200166.34007338</v>
      </c>
      <c r="AL26" s="3">
        <v>188407.791580339</v>
      </c>
      <c r="AM26" s="3">
        <v>181335.222245748</v>
      </c>
      <c r="AN26" s="3">
        <v>212317.299328659</v>
      </c>
      <c r="AO26" s="3"/>
    </row>
    <row r="27" s="1" customFormat="1" spans="1:41">
      <c r="A27" s="3" t="s">
        <v>130</v>
      </c>
      <c r="B27" s="3" t="s">
        <v>41</v>
      </c>
      <c r="C27" s="4" t="s">
        <v>131</v>
      </c>
      <c r="D27" s="3">
        <v>1.6156505500522</v>
      </c>
      <c r="E27" s="3">
        <v>1.25998551410816</v>
      </c>
      <c r="F27" s="3">
        <v>0.000500243030939807</v>
      </c>
      <c r="G27" s="3">
        <v>768.58599</v>
      </c>
      <c r="H27" s="3">
        <v>37.039</v>
      </c>
      <c r="I27" s="3"/>
      <c r="J27" s="3"/>
      <c r="K27" s="3" t="s">
        <v>57</v>
      </c>
      <c r="L27" s="3" t="s">
        <v>85</v>
      </c>
      <c r="M27" s="3" t="s">
        <v>86</v>
      </c>
      <c r="N27" s="3">
        <v>500293.109641555</v>
      </c>
      <c r="O27" s="3">
        <v>478350.338722348</v>
      </c>
      <c r="P27" s="3">
        <v>595624.836175962</v>
      </c>
      <c r="Q27" s="3">
        <v>576631.098971624</v>
      </c>
      <c r="R27" s="3">
        <v>458984.80331947</v>
      </c>
      <c r="S27" s="3">
        <v>481058.963206127</v>
      </c>
      <c r="T27" s="3">
        <v>475398.425971319</v>
      </c>
      <c r="U27" s="3">
        <v>393312.417981589</v>
      </c>
      <c r="V27" s="3">
        <v>441377.803120765</v>
      </c>
      <c r="W27" s="3">
        <v>520246.746589472</v>
      </c>
      <c r="X27" s="3">
        <v>633324.487680828</v>
      </c>
      <c r="Y27" s="3">
        <v>376202.071294432</v>
      </c>
      <c r="Z27" s="3">
        <v>459837.404576976</v>
      </c>
      <c r="AA27" s="3">
        <v>320747.990362808</v>
      </c>
      <c r="AB27" s="3">
        <v>551323.690907489</v>
      </c>
      <c r="AC27" s="3">
        <v>371395.75938167</v>
      </c>
      <c r="AD27" s="3">
        <v>530375.585259002</v>
      </c>
      <c r="AE27" s="3">
        <v>530290.608711535</v>
      </c>
      <c r="AF27" s="3">
        <v>407638.727961572</v>
      </c>
      <c r="AG27" s="3">
        <v>439113.323230574</v>
      </c>
      <c r="AH27" s="3">
        <v>412988.504910023</v>
      </c>
      <c r="AI27" s="3">
        <v>412985.379237134</v>
      </c>
      <c r="AJ27" s="3">
        <v>407803.183623285</v>
      </c>
      <c r="AK27" s="3">
        <v>412981.97221781</v>
      </c>
      <c r="AL27" s="3">
        <v>406212.119464259</v>
      </c>
      <c r="AM27" s="3">
        <v>407797.371512479</v>
      </c>
      <c r="AN27" s="3">
        <v>439040.4053427</v>
      </c>
      <c r="AO27" s="3"/>
    </row>
    <row r="28" s="1" customFormat="1" spans="1:41">
      <c r="A28" s="3" t="s">
        <v>132</v>
      </c>
      <c r="B28" s="3" t="s">
        <v>41</v>
      </c>
      <c r="C28" s="4" t="s">
        <v>133</v>
      </c>
      <c r="D28" s="3">
        <v>27.4193048891236</v>
      </c>
      <c r="E28" s="3">
        <v>1.25528627642165</v>
      </c>
      <c r="F28" s="3">
        <v>8.70968966221898e-7</v>
      </c>
      <c r="G28" s="3">
        <v>524.36992</v>
      </c>
      <c r="H28" s="3">
        <v>185.7955</v>
      </c>
      <c r="I28" s="3" t="s">
        <v>134</v>
      </c>
      <c r="J28" s="3" t="s">
        <v>135</v>
      </c>
      <c r="K28" s="3" t="s">
        <v>57</v>
      </c>
      <c r="L28" s="3" t="s">
        <v>85</v>
      </c>
      <c r="M28" s="3" t="s">
        <v>86</v>
      </c>
      <c r="N28" s="3">
        <v>71283378.881418</v>
      </c>
      <c r="O28" s="3">
        <v>76198319.4926327</v>
      </c>
      <c r="P28" s="3">
        <v>102409040.830135</v>
      </c>
      <c r="Q28" s="3">
        <v>92137540.0524899</v>
      </c>
      <c r="R28" s="3">
        <v>111706211.509752</v>
      </c>
      <c r="S28" s="3">
        <v>69499332.2878459</v>
      </c>
      <c r="T28" s="3">
        <v>103565985.790609</v>
      </c>
      <c r="U28" s="3">
        <v>86337844.5112448</v>
      </c>
      <c r="V28" s="3">
        <v>78507988.4282812</v>
      </c>
      <c r="W28" s="3">
        <v>99404119.6897657</v>
      </c>
      <c r="X28" s="3">
        <v>92894195.2658959</v>
      </c>
      <c r="Y28" s="3">
        <v>84191395.9353669</v>
      </c>
      <c r="Z28" s="3">
        <v>72936798.9513707</v>
      </c>
      <c r="AA28" s="3">
        <v>87927473.6023268</v>
      </c>
      <c r="AB28" s="3">
        <v>99714679.0765486</v>
      </c>
      <c r="AC28" s="3">
        <v>84465106.7223941</v>
      </c>
      <c r="AD28" s="3">
        <v>100755352.163521</v>
      </c>
      <c r="AE28" s="3">
        <v>95947061.8973356</v>
      </c>
      <c r="AF28" s="3">
        <v>84019483.2364485</v>
      </c>
      <c r="AG28" s="3">
        <v>83968089.6137244</v>
      </c>
      <c r="AH28" s="3">
        <v>84549839.6586373</v>
      </c>
      <c r="AI28" s="3">
        <v>85329108.0457786</v>
      </c>
      <c r="AJ28" s="3">
        <v>83966936.8476399</v>
      </c>
      <c r="AK28" s="3">
        <v>82545465.4782069</v>
      </c>
      <c r="AL28" s="3">
        <v>83967811.191471</v>
      </c>
      <c r="AM28" s="3">
        <v>83967677.1332267</v>
      </c>
      <c r="AN28" s="3">
        <v>84817989.0835967</v>
      </c>
      <c r="AO28" s="3"/>
    </row>
    <row r="29" s="1" customFormat="1" spans="1:41">
      <c r="A29" s="3" t="s">
        <v>181</v>
      </c>
      <c r="B29" s="3" t="s">
        <v>182</v>
      </c>
      <c r="C29" s="4" t="s">
        <v>183</v>
      </c>
      <c r="D29" s="3">
        <v>1.89047358304186</v>
      </c>
      <c r="E29" s="3">
        <v>1.2377721206022</v>
      </c>
      <c r="F29" s="3">
        <v>0.00655575771972462</v>
      </c>
      <c r="G29" s="3">
        <v>70.0652</v>
      </c>
      <c r="H29" s="3">
        <v>311.738</v>
      </c>
      <c r="I29" s="3"/>
      <c r="J29" s="3"/>
      <c r="K29" s="3"/>
      <c r="L29" s="3"/>
      <c r="M29" s="3"/>
      <c r="N29" s="3">
        <v>546232.228082984</v>
      </c>
      <c r="O29" s="3">
        <v>421137.466936783</v>
      </c>
      <c r="P29" s="3">
        <v>897227.904582794</v>
      </c>
      <c r="Q29" s="3">
        <v>790893.518351024</v>
      </c>
      <c r="R29" s="3">
        <v>780541.167156292</v>
      </c>
      <c r="S29" s="3">
        <v>622070.460814531</v>
      </c>
      <c r="T29" s="3">
        <v>712216.625269077</v>
      </c>
      <c r="U29" s="3">
        <v>532915.332712187</v>
      </c>
      <c r="V29" s="3">
        <v>727712.585596782</v>
      </c>
      <c r="W29" s="3">
        <v>886699.674562016</v>
      </c>
      <c r="X29" s="3">
        <v>569807.260962533</v>
      </c>
      <c r="Y29" s="3">
        <v>586748.893452692</v>
      </c>
      <c r="Z29" s="3">
        <v>611644.41181047</v>
      </c>
      <c r="AA29" s="3">
        <v>776461.395860142</v>
      </c>
      <c r="AB29" s="3">
        <v>804872.000947997</v>
      </c>
      <c r="AC29" s="3">
        <v>688267.625803002</v>
      </c>
      <c r="AD29" s="3">
        <v>600671.604734498</v>
      </c>
      <c r="AE29" s="3">
        <v>709373.483295136</v>
      </c>
      <c r="AF29" s="3">
        <v>1232864.38228926</v>
      </c>
      <c r="AG29" s="3">
        <v>1266706.20963596</v>
      </c>
      <c r="AH29" s="3">
        <v>1239421.22774798</v>
      </c>
      <c r="AI29" s="3">
        <v>1274958.08173119</v>
      </c>
      <c r="AJ29" s="3">
        <v>1217050.46059494</v>
      </c>
      <c r="AK29" s="3">
        <v>1202253.16889804</v>
      </c>
      <c r="AL29" s="3">
        <v>1232821.50140426</v>
      </c>
      <c r="AM29" s="3">
        <v>1240315.24069271</v>
      </c>
      <c r="AN29" s="3">
        <v>1240241.70818675</v>
      </c>
      <c r="AO29" s="3"/>
    </row>
    <row r="30" s="1" customFormat="1" spans="1:41">
      <c r="A30" s="3" t="s">
        <v>201</v>
      </c>
      <c r="B30" s="3" t="s">
        <v>202</v>
      </c>
      <c r="C30" s="4" t="s">
        <v>203</v>
      </c>
      <c r="D30" s="3">
        <v>2.41169599892195</v>
      </c>
      <c r="E30" s="3">
        <v>1.21847890815712</v>
      </c>
      <c r="F30" s="3">
        <v>0.0139235951926727</v>
      </c>
      <c r="G30" s="3">
        <v>116.07065</v>
      </c>
      <c r="H30" s="3">
        <v>311.998</v>
      </c>
      <c r="I30" s="3" t="s">
        <v>204</v>
      </c>
      <c r="J30" s="3" t="s">
        <v>205</v>
      </c>
      <c r="K30" s="3" t="s">
        <v>139</v>
      </c>
      <c r="L30" s="3" t="s">
        <v>140</v>
      </c>
      <c r="M30" s="3" t="s">
        <v>141</v>
      </c>
      <c r="N30" s="3">
        <v>964772.632656234</v>
      </c>
      <c r="O30" s="3">
        <v>753598.251183768</v>
      </c>
      <c r="P30" s="3">
        <v>1607729.11306294</v>
      </c>
      <c r="Q30" s="3">
        <v>1411632.35701862</v>
      </c>
      <c r="R30" s="3">
        <v>1399688.09783677</v>
      </c>
      <c r="S30" s="3">
        <v>1144828.89019898</v>
      </c>
      <c r="T30" s="3">
        <v>1264588.74668084</v>
      </c>
      <c r="U30" s="3">
        <v>947960.828506501</v>
      </c>
      <c r="V30" s="3">
        <v>1327851.32054639</v>
      </c>
      <c r="W30" s="3">
        <v>1655957.37064486</v>
      </c>
      <c r="X30" s="3">
        <v>1108439.13691114</v>
      </c>
      <c r="Y30" s="3">
        <v>1102687.07820572</v>
      </c>
      <c r="Z30" s="3">
        <v>1168485.75499899</v>
      </c>
      <c r="AA30" s="3">
        <v>1529808.91175212</v>
      </c>
      <c r="AB30" s="3">
        <v>1528146.04204058</v>
      </c>
      <c r="AC30" s="3">
        <v>1353610.18963956</v>
      </c>
      <c r="AD30" s="3">
        <v>1155386.2495669</v>
      </c>
      <c r="AE30" s="3">
        <v>1307093.14686075</v>
      </c>
      <c r="AF30" s="3">
        <v>2244521.4522984</v>
      </c>
      <c r="AG30" s="3">
        <v>2314622.60913338</v>
      </c>
      <c r="AH30" s="3">
        <v>2326600.07804655</v>
      </c>
      <c r="AI30" s="3">
        <v>2348994.94846088</v>
      </c>
      <c r="AJ30" s="3">
        <v>2341466.13246758</v>
      </c>
      <c r="AK30" s="3">
        <v>2323178.96921004</v>
      </c>
      <c r="AL30" s="3">
        <v>2314791.01092759</v>
      </c>
      <c r="AM30" s="3">
        <v>2326583.44535635</v>
      </c>
      <c r="AN30" s="3">
        <v>2319838.02461774</v>
      </c>
      <c r="AO30" s="3"/>
    </row>
    <row r="31" s="1" customFormat="1" spans="1:41">
      <c r="A31" s="3" t="s">
        <v>653</v>
      </c>
      <c r="B31" s="3" t="s">
        <v>41</v>
      </c>
      <c r="C31" s="4" t="s">
        <v>654</v>
      </c>
      <c r="D31" s="3">
        <v>20.4087786079392</v>
      </c>
      <c r="E31" s="3">
        <v>1.19719825398446</v>
      </c>
      <c r="F31" s="3">
        <v>5.58553732041645e-6</v>
      </c>
      <c r="G31" s="3">
        <v>496.3389</v>
      </c>
      <c r="H31" s="3">
        <v>189.9515</v>
      </c>
      <c r="I31" s="3" t="s">
        <v>655</v>
      </c>
      <c r="J31" s="3"/>
      <c r="K31" s="3" t="s">
        <v>57</v>
      </c>
      <c r="L31" s="3" t="s">
        <v>85</v>
      </c>
      <c r="M31" s="3" t="s">
        <v>86</v>
      </c>
      <c r="N31" s="3">
        <v>65831504.7600532</v>
      </c>
      <c r="O31" s="3">
        <v>80983113.7503008</v>
      </c>
      <c r="P31" s="3">
        <v>90775775.0458633</v>
      </c>
      <c r="Q31" s="3">
        <v>90390906.5168276</v>
      </c>
      <c r="R31" s="3">
        <v>89911237.9065583</v>
      </c>
      <c r="S31" s="3">
        <v>68959261.8160044</v>
      </c>
      <c r="T31" s="3">
        <v>82921552.313553</v>
      </c>
      <c r="U31" s="3">
        <v>83146402.6761848</v>
      </c>
      <c r="V31" s="3">
        <v>75830359.21015</v>
      </c>
      <c r="W31" s="3">
        <v>87682620.8064607</v>
      </c>
      <c r="X31" s="3">
        <v>84737193.4690791</v>
      </c>
      <c r="Y31" s="3">
        <v>68586773.5111718</v>
      </c>
      <c r="Z31" s="3">
        <v>74149134.7425276</v>
      </c>
      <c r="AA31" s="3">
        <v>77670555.2799042</v>
      </c>
      <c r="AB31" s="3">
        <v>98600659.7465355</v>
      </c>
      <c r="AC31" s="3">
        <v>73117035.5259738</v>
      </c>
      <c r="AD31" s="3">
        <v>87441840.2688468</v>
      </c>
      <c r="AE31" s="3">
        <v>85187358.9441688</v>
      </c>
      <c r="AF31" s="3">
        <v>83661007.1006135</v>
      </c>
      <c r="AG31" s="3">
        <v>83179823.8273817</v>
      </c>
      <c r="AH31" s="3">
        <v>86062979.967639</v>
      </c>
      <c r="AI31" s="3">
        <v>83171430.4852743</v>
      </c>
      <c r="AJ31" s="3">
        <v>84019133.6153741</v>
      </c>
      <c r="AK31" s="3">
        <v>83184304.6467526</v>
      </c>
      <c r="AL31" s="3">
        <v>83172012.3262898</v>
      </c>
      <c r="AM31" s="3">
        <v>85998847.0111673</v>
      </c>
      <c r="AN31" s="3">
        <v>84448787.5450238</v>
      </c>
      <c r="AO31" s="3"/>
    </row>
    <row r="32" s="1" customFormat="1" spans="1:41">
      <c r="A32" s="3" t="s">
        <v>656</v>
      </c>
      <c r="B32" s="3" t="s">
        <v>94</v>
      </c>
      <c r="C32" s="4" t="s">
        <v>657</v>
      </c>
      <c r="D32" s="3">
        <v>12.9329928139681</v>
      </c>
      <c r="E32" s="3">
        <v>1.19681559247855</v>
      </c>
      <c r="F32" s="3">
        <v>0.0136085238162528</v>
      </c>
      <c r="G32" s="3">
        <v>544.33904</v>
      </c>
      <c r="H32" s="3">
        <v>184.586</v>
      </c>
      <c r="I32" s="3" t="s">
        <v>658</v>
      </c>
      <c r="J32" s="3"/>
      <c r="K32" s="3" t="s">
        <v>57</v>
      </c>
      <c r="L32" s="3" t="s">
        <v>85</v>
      </c>
      <c r="M32" s="3" t="s">
        <v>86</v>
      </c>
      <c r="N32" s="3">
        <v>30192875.5049825</v>
      </c>
      <c r="O32" s="3">
        <v>33589731.1533891</v>
      </c>
      <c r="P32" s="3">
        <v>48706249.1865157</v>
      </c>
      <c r="Q32" s="3">
        <v>44077417.8450849</v>
      </c>
      <c r="R32" s="3">
        <v>38072507.9850626</v>
      </c>
      <c r="S32" s="3">
        <v>35457750.1929955</v>
      </c>
      <c r="T32" s="3">
        <v>46137686.583389</v>
      </c>
      <c r="U32" s="3">
        <v>32031919.7510759</v>
      </c>
      <c r="V32" s="3">
        <v>41106689.7849719</v>
      </c>
      <c r="W32" s="3">
        <v>51136060.6103708</v>
      </c>
      <c r="X32" s="3">
        <v>46131359.2625908</v>
      </c>
      <c r="Y32" s="3">
        <v>44366048.252695</v>
      </c>
      <c r="Z32" s="3">
        <v>36452596.5294839</v>
      </c>
      <c r="AA32" s="3">
        <v>50235856.5745553</v>
      </c>
      <c r="AB32" s="3">
        <v>37940496.7744219</v>
      </c>
      <c r="AC32" s="3">
        <v>47799646.2317353</v>
      </c>
      <c r="AD32" s="3">
        <v>54396412.0054201</v>
      </c>
      <c r="AE32" s="3">
        <v>54294900.9636813</v>
      </c>
      <c r="AF32" s="3">
        <v>37166717.8193965</v>
      </c>
      <c r="AG32" s="3">
        <v>37860263.9419354</v>
      </c>
      <c r="AH32" s="3">
        <v>37865543.2054716</v>
      </c>
      <c r="AI32" s="3">
        <v>37869127.4561141</v>
      </c>
      <c r="AJ32" s="3">
        <v>37994000.7856036</v>
      </c>
      <c r="AK32" s="3">
        <v>38279051.7141377</v>
      </c>
      <c r="AL32" s="3">
        <v>37874955.6004317</v>
      </c>
      <c r="AM32" s="3">
        <v>38948330.8024456</v>
      </c>
      <c r="AN32" s="3">
        <v>39637631.4454037</v>
      </c>
      <c r="AO32" s="3"/>
    </row>
    <row r="33" s="1" customFormat="1" spans="1:41">
      <c r="A33" s="3" t="s">
        <v>83</v>
      </c>
      <c r="B33" s="3" t="s">
        <v>41</v>
      </c>
      <c r="C33" s="4" t="s">
        <v>84</v>
      </c>
      <c r="D33" s="3">
        <v>5.23125540630242</v>
      </c>
      <c r="E33" s="3">
        <v>1.12809568566361</v>
      </c>
      <c r="F33" s="3">
        <v>0.0342747888197711</v>
      </c>
      <c r="G33" s="3">
        <v>758.56937</v>
      </c>
      <c r="H33" s="3">
        <v>143.684</v>
      </c>
      <c r="I33" s="3"/>
      <c r="J33" s="3"/>
      <c r="K33" s="3" t="s">
        <v>57</v>
      </c>
      <c r="L33" s="3" t="s">
        <v>85</v>
      </c>
      <c r="M33" s="3" t="s">
        <v>86</v>
      </c>
      <c r="N33" s="3">
        <v>17796661.7277759</v>
      </c>
      <c r="O33" s="3">
        <v>16006575.1675257</v>
      </c>
      <c r="P33" s="3">
        <v>19730343.9146334</v>
      </c>
      <c r="Q33" s="3">
        <v>15625048.4162448</v>
      </c>
      <c r="R33" s="3">
        <v>19375357.1718258</v>
      </c>
      <c r="S33" s="3">
        <v>16483563.9304368</v>
      </c>
      <c r="T33" s="3">
        <v>15762092.4558231</v>
      </c>
      <c r="U33" s="3">
        <v>16587388.5136412</v>
      </c>
      <c r="V33" s="3">
        <v>16861607.1195719</v>
      </c>
      <c r="W33" s="3">
        <v>20467094.1594454</v>
      </c>
      <c r="X33" s="3">
        <v>17264307.0437248</v>
      </c>
      <c r="Y33" s="3">
        <v>14524780.8423098</v>
      </c>
      <c r="Z33" s="3">
        <v>14884853.9921262</v>
      </c>
      <c r="AA33" s="3">
        <v>16181787.9447607</v>
      </c>
      <c r="AB33" s="3">
        <v>20381881.9374127</v>
      </c>
      <c r="AC33" s="3">
        <v>13359620.3908085</v>
      </c>
      <c r="AD33" s="3">
        <v>15684690.8335746</v>
      </c>
      <c r="AE33" s="3">
        <v>13815235.8543619</v>
      </c>
      <c r="AF33" s="3">
        <v>21174671.6261944</v>
      </c>
      <c r="AG33" s="3">
        <v>21177245.0515016</v>
      </c>
      <c r="AH33" s="3">
        <v>21174461.5467901</v>
      </c>
      <c r="AI33" s="3">
        <v>21243944.0676611</v>
      </c>
      <c r="AJ33" s="3">
        <v>21202100.2564974</v>
      </c>
      <c r="AK33" s="3">
        <v>21631189.1335864</v>
      </c>
      <c r="AL33" s="3">
        <v>21264877.7805173</v>
      </c>
      <c r="AM33" s="3">
        <v>21117386.1397523</v>
      </c>
      <c r="AN33" s="3">
        <v>21264199.344389</v>
      </c>
      <c r="AO33" s="3"/>
    </row>
    <row r="34" s="1" customFormat="1" spans="1:41">
      <c r="A34" s="3" t="s">
        <v>659</v>
      </c>
      <c r="B34" s="3" t="s">
        <v>41</v>
      </c>
      <c r="C34" s="4" t="s">
        <v>660</v>
      </c>
      <c r="D34" s="3">
        <v>2.05386640927225</v>
      </c>
      <c r="E34" s="3">
        <v>0.868827672843437</v>
      </c>
      <c r="F34" s="3">
        <v>0.0253814783891665</v>
      </c>
      <c r="G34" s="3">
        <v>207.11289</v>
      </c>
      <c r="H34" s="3">
        <v>224.4335</v>
      </c>
      <c r="I34" s="3"/>
      <c r="J34" s="3"/>
      <c r="K34" s="3" t="s">
        <v>139</v>
      </c>
      <c r="L34" s="3" t="s">
        <v>140</v>
      </c>
      <c r="M34" s="3" t="s">
        <v>141</v>
      </c>
      <c r="N34" s="3">
        <v>785351.036186421</v>
      </c>
      <c r="O34" s="3">
        <v>913722.200540467</v>
      </c>
      <c r="P34" s="3">
        <v>917387.690400274</v>
      </c>
      <c r="Q34" s="3">
        <v>758143.441063864</v>
      </c>
      <c r="R34" s="3">
        <v>799845.94663741</v>
      </c>
      <c r="S34" s="3">
        <v>917500.99675874</v>
      </c>
      <c r="T34" s="3">
        <v>740615.020388185</v>
      </c>
      <c r="U34" s="3">
        <v>986451.624333983</v>
      </c>
      <c r="V34" s="3">
        <v>824963.878798852</v>
      </c>
      <c r="W34" s="3">
        <v>744835.253178715</v>
      </c>
      <c r="X34" s="3">
        <v>889903.778377617</v>
      </c>
      <c r="Y34" s="3">
        <v>998146.600131312</v>
      </c>
      <c r="Z34" s="3">
        <v>839564.907204482</v>
      </c>
      <c r="AA34" s="3">
        <v>1236817.53222136</v>
      </c>
      <c r="AB34" s="3">
        <v>785547.293191555</v>
      </c>
      <c r="AC34" s="3">
        <v>980312.805905498</v>
      </c>
      <c r="AD34" s="3">
        <v>735627.366903129</v>
      </c>
      <c r="AE34" s="3">
        <v>954049.513631147</v>
      </c>
      <c r="AF34" s="3">
        <v>712505.944203082</v>
      </c>
      <c r="AG34" s="3">
        <v>770213.57506513</v>
      </c>
      <c r="AH34" s="3">
        <v>770836.999266404</v>
      </c>
      <c r="AI34" s="3">
        <v>770272.126296547</v>
      </c>
      <c r="AJ34" s="3">
        <v>780332.538871027</v>
      </c>
      <c r="AK34" s="3">
        <v>787606.830347206</v>
      </c>
      <c r="AL34" s="3">
        <v>778579.409742517</v>
      </c>
      <c r="AM34" s="3">
        <v>787032.495375152</v>
      </c>
      <c r="AN34" s="3">
        <v>786954.198429415</v>
      </c>
      <c r="AO34" s="3"/>
    </row>
    <row r="35" s="1" customFormat="1" spans="1:41">
      <c r="A35" s="3" t="s">
        <v>661</v>
      </c>
      <c r="B35" s="3" t="s">
        <v>41</v>
      </c>
      <c r="C35" s="4" t="s">
        <v>662</v>
      </c>
      <c r="D35" s="3">
        <v>1.50011523158916</v>
      </c>
      <c r="E35" s="3">
        <v>0.780884173491832</v>
      </c>
      <c r="F35" s="3">
        <v>0.0042830135525658</v>
      </c>
      <c r="G35" s="3">
        <v>454.2906</v>
      </c>
      <c r="H35" s="3">
        <v>194.644</v>
      </c>
      <c r="I35" s="3" t="s">
        <v>663</v>
      </c>
      <c r="J35" s="3"/>
      <c r="K35" s="3" t="s">
        <v>57</v>
      </c>
      <c r="L35" s="3" t="s">
        <v>85</v>
      </c>
      <c r="M35" s="3" t="s">
        <v>415</v>
      </c>
      <c r="N35" s="3">
        <v>200203.611866405</v>
      </c>
      <c r="O35" s="3">
        <v>268110.4899969</v>
      </c>
      <c r="P35" s="3">
        <v>208784.979927851</v>
      </c>
      <c r="Q35" s="3">
        <v>209299.478658927</v>
      </c>
      <c r="R35" s="3">
        <v>194707.747579177</v>
      </c>
      <c r="S35" s="3">
        <v>256989.189151597</v>
      </c>
      <c r="T35" s="3">
        <v>231433.395915995</v>
      </c>
      <c r="U35" s="3">
        <v>237913.074276034</v>
      </c>
      <c r="V35" s="3">
        <v>248866.598206175</v>
      </c>
      <c r="W35" s="3">
        <v>223722.585699137</v>
      </c>
      <c r="X35" s="3">
        <v>214957.640563401</v>
      </c>
      <c r="Y35" s="3">
        <v>245155.078535287</v>
      </c>
      <c r="Z35" s="3">
        <v>301156.970853046</v>
      </c>
      <c r="AA35" s="3">
        <v>272192.896623729</v>
      </c>
      <c r="AB35" s="3">
        <v>137544.108158294</v>
      </c>
      <c r="AC35" s="3">
        <v>171606.484702663</v>
      </c>
      <c r="AD35" s="3">
        <v>126820.442831853</v>
      </c>
      <c r="AE35" s="3">
        <v>213247.06288955</v>
      </c>
      <c r="AF35" s="3">
        <v>138578.210170034</v>
      </c>
      <c r="AG35" s="3">
        <v>138569.742259688</v>
      </c>
      <c r="AH35" s="3">
        <v>142044.77633003</v>
      </c>
      <c r="AI35" s="3">
        <v>142630.570808414</v>
      </c>
      <c r="AJ35" s="3">
        <v>137272.194231014</v>
      </c>
      <c r="AK35" s="3">
        <v>140879.176403058</v>
      </c>
      <c r="AL35" s="3">
        <v>136052.371964643</v>
      </c>
      <c r="AM35" s="3">
        <v>120935.673844005</v>
      </c>
      <c r="AN35" s="3">
        <v>140878.636287889</v>
      </c>
      <c r="AO35" s="3"/>
    </row>
    <row r="36" s="1" customFormat="1" spans="1:41">
      <c r="A36" s="3" t="s">
        <v>126</v>
      </c>
      <c r="B36" s="3" t="s">
        <v>41</v>
      </c>
      <c r="C36" s="4" t="s">
        <v>127</v>
      </c>
      <c r="D36" s="3">
        <v>23.5298614309456</v>
      </c>
      <c r="E36" s="3">
        <v>0.70274903698725</v>
      </c>
      <c r="F36" s="3">
        <v>5.6068129200999e-6</v>
      </c>
      <c r="G36" s="3">
        <v>520.33875</v>
      </c>
      <c r="H36" s="3">
        <v>188.7605</v>
      </c>
      <c r="I36" s="3"/>
      <c r="J36" s="3"/>
      <c r="K36" s="3" t="s">
        <v>57</v>
      </c>
      <c r="L36" s="3" t="s">
        <v>85</v>
      </c>
      <c r="M36" s="3" t="s">
        <v>86</v>
      </c>
      <c r="N36" s="3">
        <v>41700102.8181937</v>
      </c>
      <c r="O36" s="3">
        <v>41046329.5702403</v>
      </c>
      <c r="P36" s="3">
        <v>30574536.0281687</v>
      </c>
      <c r="Q36" s="3">
        <v>23316317.2800886</v>
      </c>
      <c r="R36" s="3">
        <v>23609673.6130417</v>
      </c>
      <c r="S36" s="3">
        <v>36722659.4458887</v>
      </c>
      <c r="T36" s="3">
        <v>26231697.8687372</v>
      </c>
      <c r="U36" s="3">
        <v>41007794.8122055</v>
      </c>
      <c r="V36" s="3">
        <v>38473910.8264489</v>
      </c>
      <c r="W36" s="3">
        <v>32714259.028841</v>
      </c>
      <c r="X36" s="3">
        <v>29352739.3734767</v>
      </c>
      <c r="Y36" s="3">
        <v>33446722.9295868</v>
      </c>
      <c r="Z36" s="3">
        <v>37534631.2179189</v>
      </c>
      <c r="AA36" s="3">
        <v>40153802.9468834</v>
      </c>
      <c r="AB36" s="3">
        <v>27718551.2747764</v>
      </c>
      <c r="AC36" s="3">
        <v>33886450.4784715</v>
      </c>
      <c r="AD36" s="3">
        <v>22111166.4462441</v>
      </c>
      <c r="AE36" s="3">
        <v>30353938.301212</v>
      </c>
      <c r="AF36" s="3">
        <v>38804988.3242462</v>
      </c>
      <c r="AG36" s="3">
        <v>39838742.4860565</v>
      </c>
      <c r="AH36" s="3">
        <v>40066412.0236394</v>
      </c>
      <c r="AI36" s="3">
        <v>40159448.1059957</v>
      </c>
      <c r="AJ36" s="3">
        <v>40121384.4050045</v>
      </c>
      <c r="AK36" s="3">
        <v>41288614.1082799</v>
      </c>
      <c r="AL36" s="3">
        <v>40370691.7230879</v>
      </c>
      <c r="AM36" s="3">
        <v>41245143.4508853</v>
      </c>
      <c r="AN36" s="3">
        <v>39867545.5018994</v>
      </c>
      <c r="AO36" s="3"/>
    </row>
    <row r="37" s="1" customFormat="1" spans="1:41">
      <c r="A37" s="3" t="s">
        <v>664</v>
      </c>
      <c r="B37" s="3" t="s">
        <v>41</v>
      </c>
      <c r="C37" s="4" t="s">
        <v>665</v>
      </c>
      <c r="D37" s="3">
        <v>1.76186627021817</v>
      </c>
      <c r="E37" s="3">
        <v>0.660490456281432</v>
      </c>
      <c r="F37" s="3">
        <v>0.0406673548099234</v>
      </c>
      <c r="G37" s="3">
        <v>151.06032</v>
      </c>
      <c r="H37" s="3">
        <v>103.6215</v>
      </c>
      <c r="I37" s="3" t="s">
        <v>666</v>
      </c>
      <c r="J37" s="3" t="s">
        <v>667</v>
      </c>
      <c r="K37" s="3" t="s">
        <v>250</v>
      </c>
      <c r="L37" s="3" t="s">
        <v>251</v>
      </c>
      <c r="M37" s="3" t="s">
        <v>252</v>
      </c>
      <c r="N37" s="3">
        <v>226864.898680631</v>
      </c>
      <c r="O37" s="3">
        <v>322932.985738303</v>
      </c>
      <c r="P37" s="3">
        <v>112159.722162385</v>
      </c>
      <c r="Q37" s="3">
        <v>110786.248039655</v>
      </c>
      <c r="R37" s="3">
        <v>80591.7118309396</v>
      </c>
      <c r="S37" s="3">
        <v>270765.256002457</v>
      </c>
      <c r="T37" s="3">
        <v>125498.49931505</v>
      </c>
      <c r="U37" s="3">
        <v>217537.755511668</v>
      </c>
      <c r="V37" s="3">
        <v>184025.050629953</v>
      </c>
      <c r="W37" s="3">
        <v>134169.552844648</v>
      </c>
      <c r="X37" s="3">
        <v>142835.469791701</v>
      </c>
      <c r="Y37" s="3">
        <v>193681.255519639</v>
      </c>
      <c r="Z37" s="3">
        <v>280825.112749625</v>
      </c>
      <c r="AA37" s="3">
        <v>155231.042292346</v>
      </c>
      <c r="AB37" s="3">
        <v>128761.658820779</v>
      </c>
      <c r="AC37" s="3">
        <v>124188.964362486</v>
      </c>
      <c r="AD37" s="3">
        <v>104091.971061957</v>
      </c>
      <c r="AE37" s="3">
        <v>369844.484634726</v>
      </c>
      <c r="AF37" s="3">
        <v>121362.970399755</v>
      </c>
      <c r="AG37" s="3">
        <v>118639.994090102</v>
      </c>
      <c r="AH37" s="3">
        <v>124268.901598953</v>
      </c>
      <c r="AI37" s="3">
        <v>121441.742316652</v>
      </c>
      <c r="AJ37" s="3">
        <v>122961.895692437</v>
      </c>
      <c r="AK37" s="3">
        <v>107945.311070257</v>
      </c>
      <c r="AL37" s="3">
        <v>118623.727821833</v>
      </c>
      <c r="AM37" s="3">
        <v>129924.80215014</v>
      </c>
      <c r="AN37" s="3">
        <v>109053.068063068</v>
      </c>
      <c r="AO37" s="3"/>
    </row>
    <row r="38" s="1" customFormat="1" spans="1:41">
      <c r="A38" s="3" t="s">
        <v>151</v>
      </c>
      <c r="B38" s="3" t="s">
        <v>41</v>
      </c>
      <c r="C38" s="4" t="s">
        <v>152</v>
      </c>
      <c r="D38" s="3">
        <v>3.85659439040738</v>
      </c>
      <c r="E38" s="3">
        <v>0.65809997691939</v>
      </c>
      <c r="F38" s="3">
        <v>0.00124756484155322</v>
      </c>
      <c r="G38" s="3">
        <v>61.0398</v>
      </c>
      <c r="H38" s="3">
        <v>100.247</v>
      </c>
      <c r="I38" s="3" t="s">
        <v>153</v>
      </c>
      <c r="J38" s="3" t="s">
        <v>154</v>
      </c>
      <c r="K38" s="3" t="s">
        <v>139</v>
      </c>
      <c r="L38" s="3" t="s">
        <v>155</v>
      </c>
      <c r="M38" s="3" t="s">
        <v>156</v>
      </c>
      <c r="N38" s="3">
        <v>974172.373866056</v>
      </c>
      <c r="O38" s="3">
        <v>1365534.28520221</v>
      </c>
      <c r="P38" s="3">
        <v>787553.111841316</v>
      </c>
      <c r="Q38" s="3">
        <v>623810.323522111</v>
      </c>
      <c r="R38" s="3">
        <v>710224.514205162</v>
      </c>
      <c r="S38" s="3">
        <v>1291138.24842649</v>
      </c>
      <c r="T38" s="3">
        <v>937245.07405237</v>
      </c>
      <c r="U38" s="3">
        <v>1604703.63462158</v>
      </c>
      <c r="V38" s="3">
        <v>1141148.74934962</v>
      </c>
      <c r="W38" s="3">
        <v>735099.246507869</v>
      </c>
      <c r="X38" s="3">
        <v>385952.118493502</v>
      </c>
      <c r="Y38" s="3">
        <v>1163160.47688176</v>
      </c>
      <c r="Z38" s="3">
        <v>1230033.96852756</v>
      </c>
      <c r="AA38" s="3">
        <v>1030376.65954438</v>
      </c>
      <c r="AB38" s="3">
        <v>733944.709693687</v>
      </c>
      <c r="AC38" s="3">
        <v>764559.644604651</v>
      </c>
      <c r="AD38" s="3">
        <v>646386.911091284</v>
      </c>
      <c r="AE38" s="3">
        <v>1268010.25791615</v>
      </c>
      <c r="AF38" s="3">
        <v>711574.827482591</v>
      </c>
      <c r="AG38" s="3">
        <v>711916.864271684</v>
      </c>
      <c r="AH38" s="3">
        <v>730185.036079298</v>
      </c>
      <c r="AI38" s="3">
        <v>712191.979055047</v>
      </c>
      <c r="AJ38" s="3">
        <v>739069.266931528</v>
      </c>
      <c r="AK38" s="3">
        <v>729836.203437941</v>
      </c>
      <c r="AL38" s="3">
        <v>730205.12408272</v>
      </c>
      <c r="AM38" s="3">
        <v>599864.01445916</v>
      </c>
      <c r="AN38" s="3">
        <v>709929.706078835</v>
      </c>
      <c r="AO38" s="3"/>
    </row>
    <row r="39" s="1" customFormat="1" spans="1:41">
      <c r="A39" s="3" t="s">
        <v>668</v>
      </c>
      <c r="B39" s="3" t="s">
        <v>41</v>
      </c>
      <c r="C39" s="4" t="s">
        <v>669</v>
      </c>
      <c r="D39" s="3">
        <v>4.1638589314802</v>
      </c>
      <c r="E39" s="3">
        <v>0.643027999725882</v>
      </c>
      <c r="F39" s="3">
        <v>9.00996826075897e-6</v>
      </c>
      <c r="G39" s="3">
        <v>834.59634</v>
      </c>
      <c r="H39" s="3">
        <v>136.3805</v>
      </c>
      <c r="I39" s="3" t="s">
        <v>670</v>
      </c>
      <c r="J39" s="3"/>
      <c r="K39" s="3" t="s">
        <v>57</v>
      </c>
      <c r="L39" s="3" t="s">
        <v>85</v>
      </c>
      <c r="M39" s="3" t="s">
        <v>86</v>
      </c>
      <c r="N39" s="3">
        <v>1062307.65893908</v>
      </c>
      <c r="O39" s="3">
        <v>929107.659027022</v>
      </c>
      <c r="P39" s="3">
        <v>766104.89311518</v>
      </c>
      <c r="Q39" s="3">
        <v>602326.284661119</v>
      </c>
      <c r="R39" s="3">
        <v>756654.220475947</v>
      </c>
      <c r="S39" s="3">
        <v>1011389.77053645</v>
      </c>
      <c r="T39" s="3">
        <v>703983.552636347</v>
      </c>
      <c r="U39" s="3">
        <v>1157307.48042036</v>
      </c>
      <c r="V39" s="3">
        <v>1033041.66618886</v>
      </c>
      <c r="W39" s="3">
        <v>716986.886097384</v>
      </c>
      <c r="X39" s="3">
        <v>573027.835662722</v>
      </c>
      <c r="Y39" s="3">
        <v>898431.50534817</v>
      </c>
      <c r="Z39" s="3">
        <v>1291058.157465</v>
      </c>
      <c r="AA39" s="3">
        <v>1318622.72105172</v>
      </c>
      <c r="AB39" s="3">
        <v>768008.261233215</v>
      </c>
      <c r="AC39" s="3">
        <v>1271032.09430118</v>
      </c>
      <c r="AD39" s="3">
        <v>789294.299292551</v>
      </c>
      <c r="AE39" s="3">
        <v>495468.973449744</v>
      </c>
      <c r="AF39" s="3">
        <v>822767.646931254</v>
      </c>
      <c r="AG39" s="3">
        <v>826029.379395336</v>
      </c>
      <c r="AH39" s="3">
        <v>822510.962833225</v>
      </c>
      <c r="AI39" s="3">
        <v>828844.168291301</v>
      </c>
      <c r="AJ39" s="3">
        <v>842909.57851607</v>
      </c>
      <c r="AK39" s="3">
        <v>811170.682910319</v>
      </c>
      <c r="AL39" s="3">
        <v>819898.36001513</v>
      </c>
      <c r="AM39" s="3">
        <v>819482.445888311</v>
      </c>
      <c r="AN39" s="3">
        <v>818044.322461248</v>
      </c>
      <c r="AO39" s="3"/>
    </row>
    <row r="40" s="1" customFormat="1" spans="1:41">
      <c r="A40" s="3" t="s">
        <v>671</v>
      </c>
      <c r="B40" s="3" t="s">
        <v>41</v>
      </c>
      <c r="C40" s="4" t="s">
        <v>672</v>
      </c>
      <c r="D40" s="3">
        <v>1.08599494453632</v>
      </c>
      <c r="E40" s="3">
        <v>0.612464715603601</v>
      </c>
      <c r="F40" s="3">
        <v>0.0120088729592458</v>
      </c>
      <c r="G40" s="3">
        <v>159.04986</v>
      </c>
      <c r="H40" s="3">
        <v>179.527</v>
      </c>
      <c r="I40" s="3" t="s">
        <v>673</v>
      </c>
      <c r="J40" s="3" t="s">
        <v>674</v>
      </c>
      <c r="K40" s="3" t="s">
        <v>51</v>
      </c>
      <c r="L40" s="3" t="s">
        <v>299</v>
      </c>
      <c r="M40" s="3" t="s">
        <v>675</v>
      </c>
      <c r="N40" s="3">
        <v>84397.2582462676</v>
      </c>
      <c r="O40" s="3">
        <v>91513.6580372157</v>
      </c>
      <c r="P40" s="3">
        <v>32017.4156783534</v>
      </c>
      <c r="Q40" s="3">
        <v>38110.2209571727</v>
      </c>
      <c r="R40" s="3">
        <v>34846.411886778</v>
      </c>
      <c r="S40" s="3">
        <v>78798.2113576129</v>
      </c>
      <c r="T40" s="3">
        <v>40581.4628857714</v>
      </c>
      <c r="U40" s="3">
        <v>79376.2200383697</v>
      </c>
      <c r="V40" s="3">
        <v>61284.9328841572</v>
      </c>
      <c r="W40" s="3">
        <v>31741.7673349622</v>
      </c>
      <c r="X40" s="3">
        <v>47983.7037546535</v>
      </c>
      <c r="Y40" s="3">
        <v>55708.5043557253</v>
      </c>
      <c r="Z40" s="3">
        <v>76863.2044380799</v>
      </c>
      <c r="AA40" s="3">
        <v>43575.2840401384</v>
      </c>
      <c r="AB40" s="3">
        <v>26916.6142545596</v>
      </c>
      <c r="AC40" s="3">
        <v>40560.2916616704</v>
      </c>
      <c r="AD40" s="3">
        <v>27919.6554925089</v>
      </c>
      <c r="AE40" s="3">
        <v>105115.211024668</v>
      </c>
      <c r="AF40" s="3">
        <v>28220.3377075546</v>
      </c>
      <c r="AG40" s="3">
        <v>30921.2969864358</v>
      </c>
      <c r="AH40" s="3">
        <v>35493.8574875626</v>
      </c>
      <c r="AI40" s="3">
        <v>29877.8953165658</v>
      </c>
      <c r="AJ40" s="3">
        <v>30902.5347311618</v>
      </c>
      <c r="AK40" s="3">
        <v>30914.336733024</v>
      </c>
      <c r="AL40" s="3">
        <v>26797.0098850348</v>
      </c>
      <c r="AM40" s="3">
        <v>32227.5544070762</v>
      </c>
      <c r="AN40" s="3">
        <v>29905.3093153322</v>
      </c>
      <c r="AO40" s="3"/>
    </row>
    <row r="41" s="1" customFormat="1" spans="1:41">
      <c r="A41" s="3" t="s">
        <v>90</v>
      </c>
      <c r="B41" s="3" t="s">
        <v>68</v>
      </c>
      <c r="C41" s="4" t="s">
        <v>91</v>
      </c>
      <c r="D41" s="3">
        <v>1.65868242565975</v>
      </c>
      <c r="E41" s="3">
        <v>0.592308623210702</v>
      </c>
      <c r="F41" s="3">
        <v>2.20880913625596e-8</v>
      </c>
      <c r="G41" s="3">
        <v>337.27153</v>
      </c>
      <c r="H41" s="3">
        <v>193.512</v>
      </c>
      <c r="I41" s="3"/>
      <c r="J41" s="3"/>
      <c r="K41" s="3" t="s">
        <v>57</v>
      </c>
      <c r="L41" s="3" t="s">
        <v>58</v>
      </c>
      <c r="M41" s="3" t="s">
        <v>92</v>
      </c>
      <c r="N41" s="3">
        <v>161316.056500454</v>
      </c>
      <c r="O41" s="3">
        <v>154736.379414295</v>
      </c>
      <c r="P41" s="3">
        <v>83580.2594132496</v>
      </c>
      <c r="Q41" s="3">
        <v>72266.0723973555</v>
      </c>
      <c r="R41" s="3">
        <v>81905.190796901</v>
      </c>
      <c r="S41" s="3">
        <v>144578.110595766</v>
      </c>
      <c r="T41" s="3">
        <v>82934.2971573245</v>
      </c>
      <c r="U41" s="3">
        <v>148988.046278933</v>
      </c>
      <c r="V41" s="3">
        <v>109929.385595488</v>
      </c>
      <c r="W41" s="3">
        <v>83768.2242386685</v>
      </c>
      <c r="X41" s="3">
        <v>84683.8884888499</v>
      </c>
      <c r="Y41" s="3">
        <v>126692.40443543</v>
      </c>
      <c r="Z41" s="3">
        <v>132322.210966189</v>
      </c>
      <c r="AA41" s="3">
        <v>135767.356660595</v>
      </c>
      <c r="AB41" s="3">
        <v>87649.084381651</v>
      </c>
      <c r="AC41" s="3">
        <v>116718.35879722</v>
      </c>
      <c r="AD41" s="3">
        <v>58350.3807532131</v>
      </c>
      <c r="AE41" s="3">
        <v>88703.1865832681</v>
      </c>
      <c r="AF41" s="3">
        <v>101034.909106976</v>
      </c>
      <c r="AG41" s="3">
        <v>98421.4370348843</v>
      </c>
      <c r="AH41" s="3">
        <v>98438.8437463836</v>
      </c>
      <c r="AI41" s="3">
        <v>96581.5058753945</v>
      </c>
      <c r="AJ41" s="3">
        <v>98909.4057088731</v>
      </c>
      <c r="AK41" s="3">
        <v>98477.3181295723</v>
      </c>
      <c r="AL41" s="3">
        <v>96589.8800302801</v>
      </c>
      <c r="AM41" s="3">
        <v>96591.1160401432</v>
      </c>
      <c r="AN41" s="3">
        <v>91296.3417215241</v>
      </c>
      <c r="AO41" s="3"/>
    </row>
    <row r="42" s="1" customFormat="1" spans="1:41">
      <c r="A42" s="3" t="s">
        <v>676</v>
      </c>
      <c r="B42" s="3" t="s">
        <v>41</v>
      </c>
      <c r="C42" s="4" t="s">
        <v>677</v>
      </c>
      <c r="D42" s="3">
        <v>1.06875092074169</v>
      </c>
      <c r="E42" s="3">
        <v>0.589009409692522</v>
      </c>
      <c r="F42" s="3">
        <v>3.4002156169063e-5</v>
      </c>
      <c r="G42" s="3">
        <v>554.35509</v>
      </c>
      <c r="H42" s="3">
        <v>182.898</v>
      </c>
      <c r="I42" s="3"/>
      <c r="J42" s="3"/>
      <c r="K42" s="3" t="s">
        <v>57</v>
      </c>
      <c r="L42" s="3" t="s">
        <v>85</v>
      </c>
      <c r="M42" s="3" t="s">
        <v>86</v>
      </c>
      <c r="N42" s="3">
        <v>71385.10623675</v>
      </c>
      <c r="O42" s="3">
        <v>58304.5766926404</v>
      </c>
      <c r="P42" s="3">
        <v>35810.3416647116</v>
      </c>
      <c r="Q42" s="3">
        <v>51121.8078211662</v>
      </c>
      <c r="R42" s="3">
        <v>23535.2718694678</v>
      </c>
      <c r="S42" s="3">
        <v>64607.6432357518</v>
      </c>
      <c r="T42" s="3">
        <v>40154.5675676491</v>
      </c>
      <c r="U42" s="3">
        <v>87226.9991421013</v>
      </c>
      <c r="V42" s="3">
        <v>52819.0594970468</v>
      </c>
      <c r="W42" s="3">
        <v>29256.4363005449</v>
      </c>
      <c r="X42" s="3">
        <v>48785.7155090968</v>
      </c>
      <c r="Y42" s="3">
        <v>62283.144008599</v>
      </c>
      <c r="Z42" s="3">
        <v>71092.1702875828</v>
      </c>
      <c r="AA42" s="3">
        <v>77551.8811608426</v>
      </c>
      <c r="AB42" s="3">
        <v>49852.7849395581</v>
      </c>
      <c r="AC42" s="3">
        <v>79123.1179615935</v>
      </c>
      <c r="AD42" s="3">
        <v>51726.9014944037</v>
      </c>
      <c r="AE42" s="3">
        <v>34246.1951272295</v>
      </c>
      <c r="AF42" s="3">
        <v>43253.1676406876</v>
      </c>
      <c r="AG42" s="3">
        <v>43234.4440035645</v>
      </c>
      <c r="AH42" s="3">
        <v>45440.3353478381</v>
      </c>
      <c r="AI42" s="3">
        <v>43245.206995564</v>
      </c>
      <c r="AJ42" s="3">
        <v>43268.8216410242</v>
      </c>
      <c r="AK42" s="3">
        <v>47314.9499437366</v>
      </c>
      <c r="AL42" s="3">
        <v>42379.7113520601</v>
      </c>
      <c r="AM42" s="3">
        <v>43939.7783326779</v>
      </c>
      <c r="AN42" s="3">
        <v>43238.680616219</v>
      </c>
      <c r="AO42" s="3"/>
    </row>
    <row r="43" s="1" customFormat="1" spans="1:41">
      <c r="A43" s="3" t="s">
        <v>678</v>
      </c>
      <c r="B43" s="3" t="s">
        <v>88</v>
      </c>
      <c r="C43" s="4" t="s">
        <v>679</v>
      </c>
      <c r="D43" s="3">
        <v>1.43493415053221</v>
      </c>
      <c r="E43" s="3">
        <v>0.586292590333549</v>
      </c>
      <c r="F43" s="3">
        <v>0.0095580011821001</v>
      </c>
      <c r="G43" s="3">
        <v>295.22502</v>
      </c>
      <c r="H43" s="3">
        <v>190.2675</v>
      </c>
      <c r="I43" s="3" t="s">
        <v>680</v>
      </c>
      <c r="J43" s="3" t="s">
        <v>681</v>
      </c>
      <c r="K43" s="3" t="s">
        <v>57</v>
      </c>
      <c r="L43" s="3" t="s">
        <v>58</v>
      </c>
      <c r="M43" s="3" t="s">
        <v>327</v>
      </c>
      <c r="N43" s="3">
        <v>126324.083691814</v>
      </c>
      <c r="O43" s="3">
        <v>203404.456719544</v>
      </c>
      <c r="P43" s="3">
        <v>65465.0780724164</v>
      </c>
      <c r="Q43" s="3">
        <v>82732.5213893046</v>
      </c>
      <c r="R43" s="3">
        <v>88577.895802958</v>
      </c>
      <c r="S43" s="3">
        <v>116632.802714781</v>
      </c>
      <c r="T43" s="3">
        <v>79378.2601449717</v>
      </c>
      <c r="U43" s="3">
        <v>99698.0097839252</v>
      </c>
      <c r="V43" s="3">
        <v>152863.509145856</v>
      </c>
      <c r="W43" s="3">
        <v>67283.7394823296</v>
      </c>
      <c r="X43" s="3">
        <v>112196.103090052</v>
      </c>
      <c r="Y43" s="3">
        <v>94876.2822767519</v>
      </c>
      <c r="Z43" s="3">
        <v>206200.213901077</v>
      </c>
      <c r="AA43" s="3">
        <v>49941.7187375787</v>
      </c>
      <c r="AB43" s="3">
        <v>40208.1074326431</v>
      </c>
      <c r="AC43" s="3">
        <v>91271.1588191423</v>
      </c>
      <c r="AD43" s="3">
        <v>69674.270734095</v>
      </c>
      <c r="AE43" s="3">
        <v>124751.762840228</v>
      </c>
      <c r="AF43" s="3">
        <v>36362.6574546983</v>
      </c>
      <c r="AG43" s="3">
        <v>37023.7239492724</v>
      </c>
      <c r="AH43" s="3">
        <v>35913.491224948</v>
      </c>
      <c r="AI43" s="3">
        <v>35956.9770848488</v>
      </c>
      <c r="AJ43" s="3">
        <v>53379.4149177497</v>
      </c>
      <c r="AK43" s="3">
        <v>35978.7415632481</v>
      </c>
      <c r="AL43" s="3">
        <v>37673.0002236273</v>
      </c>
      <c r="AM43" s="3">
        <v>32697.4866682736</v>
      </c>
      <c r="AN43" s="3">
        <v>37663.8144525024</v>
      </c>
      <c r="AO43" s="3"/>
    </row>
    <row r="44" s="1" customFormat="1" spans="1:41">
      <c r="A44" s="3" t="s">
        <v>174</v>
      </c>
      <c r="B44" s="3" t="s">
        <v>41</v>
      </c>
      <c r="C44" s="4" t="s">
        <v>175</v>
      </c>
      <c r="D44" s="3">
        <v>7.96996418117308</v>
      </c>
      <c r="E44" s="3">
        <v>0.581866931116452</v>
      </c>
      <c r="F44" s="3">
        <v>0.0236297626834019</v>
      </c>
      <c r="G44" s="3">
        <v>130.05016</v>
      </c>
      <c r="H44" s="3">
        <v>426.547</v>
      </c>
      <c r="I44" s="3"/>
      <c r="J44" s="3" t="s">
        <v>176</v>
      </c>
      <c r="K44" s="3" t="s">
        <v>139</v>
      </c>
      <c r="L44" s="3" t="s">
        <v>140</v>
      </c>
      <c r="M44" s="3" t="s">
        <v>141</v>
      </c>
      <c r="N44" s="3">
        <v>7984127.59218188</v>
      </c>
      <c r="O44" s="3">
        <v>7371482.70523219</v>
      </c>
      <c r="P44" s="3">
        <v>2421212.68671712</v>
      </c>
      <c r="Q44" s="3">
        <v>2698964.00889217</v>
      </c>
      <c r="R44" s="3">
        <v>2226169.98052287</v>
      </c>
      <c r="S44" s="3">
        <v>2632407.64655196</v>
      </c>
      <c r="T44" s="3">
        <v>3267646.15447184</v>
      </c>
      <c r="U44" s="3">
        <v>2335790.1409053</v>
      </c>
      <c r="V44" s="3">
        <v>8463490.33074189</v>
      </c>
      <c r="W44" s="3">
        <v>2647407.72345256</v>
      </c>
      <c r="X44" s="3">
        <v>4951614.79229811</v>
      </c>
      <c r="Y44" s="3">
        <v>2416462.75419516</v>
      </c>
      <c r="Z44" s="3">
        <v>6247618.24283499</v>
      </c>
      <c r="AA44" s="3">
        <v>8494655.53133849</v>
      </c>
      <c r="AB44" s="3">
        <v>2211956.2256649</v>
      </c>
      <c r="AC44" s="3">
        <v>2365401.17095155</v>
      </c>
      <c r="AD44" s="3">
        <v>4863345.10000371</v>
      </c>
      <c r="AE44" s="3">
        <v>3331796.47300091</v>
      </c>
      <c r="AF44" s="3">
        <v>5426316.56812156</v>
      </c>
      <c r="AG44" s="3">
        <v>4436186.5314364</v>
      </c>
      <c r="AH44" s="3">
        <v>4039254.93315959</v>
      </c>
      <c r="AI44" s="3">
        <v>5405599.36160555</v>
      </c>
      <c r="AJ44" s="3">
        <v>4027821.04363246</v>
      </c>
      <c r="AK44" s="3">
        <v>4062206.37805788</v>
      </c>
      <c r="AL44" s="3">
        <v>4517559.12574534</v>
      </c>
      <c r="AM44" s="3">
        <v>3379255.19812458</v>
      </c>
      <c r="AN44" s="3">
        <v>4540791.12663336</v>
      </c>
      <c r="AO44" s="3"/>
    </row>
    <row r="45" s="1" customFormat="1" spans="1:41">
      <c r="A45" s="3" t="s">
        <v>177</v>
      </c>
      <c r="B45" s="3" t="s">
        <v>88</v>
      </c>
      <c r="C45" s="4" t="s">
        <v>178</v>
      </c>
      <c r="D45" s="3">
        <v>3.67953782362655</v>
      </c>
      <c r="E45" s="3">
        <v>0.57501654111936</v>
      </c>
      <c r="F45" s="3">
        <v>2.20407172026492e-5</v>
      </c>
      <c r="G45" s="3">
        <v>184.09333</v>
      </c>
      <c r="H45" s="3">
        <v>350.0475</v>
      </c>
      <c r="I45" s="3" t="s">
        <v>179</v>
      </c>
      <c r="J45" s="3" t="s">
        <v>180</v>
      </c>
      <c r="K45" s="3" t="s">
        <v>119</v>
      </c>
      <c r="L45" s="3" t="s">
        <v>120</v>
      </c>
      <c r="M45" s="3" t="s">
        <v>121</v>
      </c>
      <c r="N45" s="3">
        <v>936282.164718056</v>
      </c>
      <c r="O45" s="3">
        <v>662453.937090738</v>
      </c>
      <c r="P45" s="3">
        <v>262904.281667777</v>
      </c>
      <c r="Q45" s="3">
        <v>528673.978074716</v>
      </c>
      <c r="R45" s="3">
        <v>340497.324716624</v>
      </c>
      <c r="S45" s="3">
        <v>748272.502082395</v>
      </c>
      <c r="T45" s="3">
        <v>605525.55929613</v>
      </c>
      <c r="U45" s="3">
        <v>632038.128245038</v>
      </c>
      <c r="V45" s="3">
        <v>878885.314186372</v>
      </c>
      <c r="W45" s="3">
        <v>418115.908476258</v>
      </c>
      <c r="X45" s="3">
        <v>544450.768050233</v>
      </c>
      <c r="Y45" s="3">
        <v>526912.851271444</v>
      </c>
      <c r="Z45" s="3">
        <v>743160.913765202</v>
      </c>
      <c r="AA45" s="3">
        <v>656429.033604992</v>
      </c>
      <c r="AB45" s="3">
        <v>428058.156228963</v>
      </c>
      <c r="AC45" s="3">
        <v>713838.356452595</v>
      </c>
      <c r="AD45" s="3">
        <v>274181.36585496</v>
      </c>
      <c r="AE45" s="3">
        <v>497616.495668876</v>
      </c>
      <c r="AF45" s="3">
        <v>494838.41667714</v>
      </c>
      <c r="AG45" s="3">
        <v>500840.945297139</v>
      </c>
      <c r="AH45" s="3">
        <v>568745.109151566</v>
      </c>
      <c r="AI45" s="3">
        <v>552121.780580315</v>
      </c>
      <c r="AJ45" s="3">
        <v>515440.530872683</v>
      </c>
      <c r="AK45" s="3">
        <v>544273.218610297</v>
      </c>
      <c r="AL45" s="3">
        <v>565300.619926785</v>
      </c>
      <c r="AM45" s="3">
        <v>552120.610266099</v>
      </c>
      <c r="AN45" s="3">
        <v>552065.231259486</v>
      </c>
      <c r="AO45" s="3"/>
    </row>
    <row r="46" s="1" customFormat="1" spans="1:41">
      <c r="A46" s="3" t="s">
        <v>682</v>
      </c>
      <c r="B46" s="3" t="s">
        <v>41</v>
      </c>
      <c r="C46" s="4" t="s">
        <v>683</v>
      </c>
      <c r="D46" s="3">
        <v>5.65461091834186</v>
      </c>
      <c r="E46" s="3">
        <v>0.561799485556921</v>
      </c>
      <c r="F46" s="3">
        <v>1.56225296249281e-6</v>
      </c>
      <c r="G46" s="3">
        <v>162.11243</v>
      </c>
      <c r="H46" s="3">
        <v>365.287</v>
      </c>
      <c r="I46" s="3" t="s">
        <v>179</v>
      </c>
      <c r="J46" s="3" t="s">
        <v>180</v>
      </c>
      <c r="K46" s="3" t="s">
        <v>119</v>
      </c>
      <c r="L46" s="3" t="s">
        <v>120</v>
      </c>
      <c r="M46" s="3" t="s">
        <v>121</v>
      </c>
      <c r="N46" s="3">
        <v>1881609.09967174</v>
      </c>
      <c r="O46" s="3">
        <v>1400646.31872892</v>
      </c>
      <c r="P46" s="3">
        <v>558812.762264661</v>
      </c>
      <c r="Q46" s="3">
        <v>1171631.52662894</v>
      </c>
      <c r="R46" s="3">
        <v>729636.684578173</v>
      </c>
      <c r="S46" s="3">
        <v>1705716.09567203</v>
      </c>
      <c r="T46" s="3">
        <v>1219931.83486995</v>
      </c>
      <c r="U46" s="3">
        <v>1454098.17390339</v>
      </c>
      <c r="V46" s="3">
        <v>1815004.14671086</v>
      </c>
      <c r="W46" s="3">
        <v>1001311.2372504</v>
      </c>
      <c r="X46" s="3">
        <v>1125508.66581366</v>
      </c>
      <c r="Y46" s="3">
        <v>1334340.323714</v>
      </c>
      <c r="Z46" s="3">
        <v>1678556.20558024</v>
      </c>
      <c r="AA46" s="3">
        <v>1468500.59828949</v>
      </c>
      <c r="AB46" s="3">
        <v>1120102.15414246</v>
      </c>
      <c r="AC46" s="3">
        <v>2042154.94004798</v>
      </c>
      <c r="AD46" s="3">
        <v>793526.539466388</v>
      </c>
      <c r="AE46" s="3">
        <v>901133.928639468</v>
      </c>
      <c r="AF46" s="3">
        <v>1599671.64071017</v>
      </c>
      <c r="AG46" s="3">
        <v>1449101.97571678</v>
      </c>
      <c r="AH46" s="3">
        <v>1469799.82602294</v>
      </c>
      <c r="AI46" s="3">
        <v>1538333.26210363</v>
      </c>
      <c r="AJ46" s="3">
        <v>1450036.92396154</v>
      </c>
      <c r="AK46" s="3">
        <v>1448902.89742194</v>
      </c>
      <c r="AL46" s="3">
        <v>1470376.9485895</v>
      </c>
      <c r="AM46" s="3">
        <v>1448739.98428604</v>
      </c>
      <c r="AN46" s="3">
        <v>1403766.46290457</v>
      </c>
      <c r="AO46" s="3"/>
    </row>
    <row r="47" s="1" customFormat="1" spans="1:41">
      <c r="A47" s="3" t="s">
        <v>253</v>
      </c>
      <c r="B47" s="3" t="s">
        <v>41</v>
      </c>
      <c r="C47" s="4" t="s">
        <v>254</v>
      </c>
      <c r="D47" s="3">
        <v>2.97912273607515</v>
      </c>
      <c r="E47" s="3">
        <v>0.559441693550728</v>
      </c>
      <c r="F47" s="3">
        <v>0.000273607474915028</v>
      </c>
      <c r="G47" s="3">
        <v>510.38649</v>
      </c>
      <c r="H47" s="3">
        <v>191.777</v>
      </c>
      <c r="I47" s="3" t="s">
        <v>255</v>
      </c>
      <c r="J47" s="3"/>
      <c r="K47" s="3" t="s">
        <v>57</v>
      </c>
      <c r="L47" s="3" t="s">
        <v>85</v>
      </c>
      <c r="M47" s="3" t="s">
        <v>86</v>
      </c>
      <c r="N47" s="3">
        <v>534468.830950788</v>
      </c>
      <c r="O47" s="3">
        <v>243746.513021655</v>
      </c>
      <c r="P47" s="3">
        <v>396685.397839635</v>
      </c>
      <c r="Q47" s="3">
        <v>275160.451611602</v>
      </c>
      <c r="R47" s="3">
        <v>249892.831632582</v>
      </c>
      <c r="S47" s="3">
        <v>451916.720658369</v>
      </c>
      <c r="T47" s="3">
        <v>215291.733896368</v>
      </c>
      <c r="U47" s="3">
        <v>602909.532710858</v>
      </c>
      <c r="V47" s="3">
        <v>307041.497861635</v>
      </c>
      <c r="W47" s="3">
        <v>263943.662541525</v>
      </c>
      <c r="X47" s="3">
        <v>395477.825053365</v>
      </c>
      <c r="Y47" s="3">
        <v>658849.124428544</v>
      </c>
      <c r="Z47" s="3">
        <v>528688.920769848</v>
      </c>
      <c r="AA47" s="3">
        <v>664184.686619778</v>
      </c>
      <c r="AB47" s="3">
        <v>284938.447272839</v>
      </c>
      <c r="AC47" s="3">
        <v>520873.306307417</v>
      </c>
      <c r="AD47" s="3">
        <v>254718.55462983</v>
      </c>
      <c r="AE47" s="3">
        <v>252966.601564871</v>
      </c>
      <c r="AF47" s="3">
        <v>142358.213617929</v>
      </c>
      <c r="AG47" s="3">
        <v>178418.18064856</v>
      </c>
      <c r="AH47" s="3">
        <v>145998.034294016</v>
      </c>
      <c r="AI47" s="3">
        <v>141560.6953088</v>
      </c>
      <c r="AJ47" s="3">
        <v>189608.342237611</v>
      </c>
      <c r="AK47" s="3">
        <v>199905.037865202</v>
      </c>
      <c r="AL47" s="3">
        <v>142471.11304126</v>
      </c>
      <c r="AM47" s="3">
        <v>141830.233014075</v>
      </c>
      <c r="AN47" s="3">
        <v>210939.78160727</v>
      </c>
      <c r="AO47" s="3"/>
    </row>
    <row r="48" s="1" customFormat="1" spans="1:41">
      <c r="A48" s="3" t="s">
        <v>270</v>
      </c>
      <c r="B48" s="3" t="s">
        <v>41</v>
      </c>
      <c r="C48" s="4" t="s">
        <v>271</v>
      </c>
      <c r="D48" s="3">
        <v>5.23943348305939</v>
      </c>
      <c r="E48" s="3">
        <v>0.556223240738048</v>
      </c>
      <c r="F48" s="3">
        <v>0.00209543819470911</v>
      </c>
      <c r="G48" s="3">
        <v>468.30714</v>
      </c>
      <c r="H48" s="3">
        <v>193.518</v>
      </c>
      <c r="I48" s="3" t="s">
        <v>272</v>
      </c>
      <c r="J48" s="3"/>
      <c r="K48" s="3" t="s">
        <v>57</v>
      </c>
      <c r="L48" s="3" t="s">
        <v>85</v>
      </c>
      <c r="M48" s="3" t="s">
        <v>86</v>
      </c>
      <c r="N48" s="3">
        <v>2069057.11834294</v>
      </c>
      <c r="O48" s="3">
        <v>1630463.25588223</v>
      </c>
      <c r="P48" s="3">
        <v>1176076.30371419</v>
      </c>
      <c r="Q48" s="3">
        <v>1448481.05978732</v>
      </c>
      <c r="R48" s="3">
        <v>1197659.96725681</v>
      </c>
      <c r="S48" s="3">
        <v>2252597.88248356</v>
      </c>
      <c r="T48" s="3">
        <v>719265.544469154</v>
      </c>
      <c r="U48" s="3">
        <v>2059390.38579576</v>
      </c>
      <c r="V48" s="3">
        <v>3792995.07394836</v>
      </c>
      <c r="W48" s="3">
        <v>1343320.53055225</v>
      </c>
      <c r="X48" s="3">
        <v>1209806.49968831</v>
      </c>
      <c r="Y48" s="3">
        <v>1439246.95941308</v>
      </c>
      <c r="Z48" s="3">
        <v>1350817.91243899</v>
      </c>
      <c r="AA48" s="3">
        <v>1439923.71128962</v>
      </c>
      <c r="AB48" s="3">
        <v>1133250.0969693</v>
      </c>
      <c r="AC48" s="3">
        <v>1637188.64613216</v>
      </c>
      <c r="AD48" s="3">
        <v>715171.303636897</v>
      </c>
      <c r="AE48" s="3">
        <v>1085413.83962015</v>
      </c>
      <c r="AF48" s="3">
        <v>1576871.05366815</v>
      </c>
      <c r="AG48" s="3">
        <v>1614170.60754027</v>
      </c>
      <c r="AH48" s="3">
        <v>1545224.1693759</v>
      </c>
      <c r="AI48" s="3">
        <v>1552566.49649242</v>
      </c>
      <c r="AJ48" s="3">
        <v>1629959.19392869</v>
      </c>
      <c r="AK48" s="3">
        <v>1544446.42480409</v>
      </c>
      <c r="AL48" s="3">
        <v>1521292.16463666</v>
      </c>
      <c r="AM48" s="3">
        <v>1315704.22575766</v>
      </c>
      <c r="AN48" s="3">
        <v>1576588.24455024</v>
      </c>
      <c r="AO48" s="3"/>
    </row>
    <row r="49" s="1" customFormat="1" spans="1:41">
      <c r="A49" s="3" t="s">
        <v>684</v>
      </c>
      <c r="B49" s="3" t="s">
        <v>41</v>
      </c>
      <c r="C49" s="4" t="s">
        <v>685</v>
      </c>
      <c r="D49" s="3">
        <v>1.04498729329634</v>
      </c>
      <c r="E49" s="3">
        <v>0.551804049245097</v>
      </c>
      <c r="F49" s="3">
        <v>7.52819813182085e-6</v>
      </c>
      <c r="G49" s="3">
        <v>266.09612</v>
      </c>
      <c r="H49" s="3">
        <v>348.424</v>
      </c>
      <c r="I49" s="3"/>
      <c r="J49" s="3"/>
      <c r="K49" s="3"/>
      <c r="L49" s="3"/>
      <c r="M49" s="3"/>
      <c r="N49" s="3">
        <v>64010.8418772209</v>
      </c>
      <c r="O49" s="3">
        <v>55017.8895613712</v>
      </c>
      <c r="P49" s="3">
        <v>22784.5310095018</v>
      </c>
      <c r="Q49" s="3">
        <v>27553.3637679286</v>
      </c>
      <c r="R49" s="3">
        <v>20906.1424648849</v>
      </c>
      <c r="S49" s="3">
        <v>55483.4907127923</v>
      </c>
      <c r="T49" s="3">
        <v>41046.1908966618</v>
      </c>
      <c r="U49" s="3">
        <v>49126.4627736972</v>
      </c>
      <c r="V49" s="3">
        <v>54261.8482127795</v>
      </c>
      <c r="W49" s="3">
        <v>27755.1401139657</v>
      </c>
      <c r="X49" s="3">
        <v>42598.72407524</v>
      </c>
      <c r="Y49" s="3">
        <v>36439.8858390422</v>
      </c>
      <c r="Z49" s="3">
        <v>55415.1357407901</v>
      </c>
      <c r="AA49" s="3">
        <v>48512.3943569415</v>
      </c>
      <c r="AB49" s="3">
        <v>27740.9771252456</v>
      </c>
      <c r="AC49" s="3">
        <v>50389.2243304654</v>
      </c>
      <c r="AD49" s="3">
        <v>21290.9220671177</v>
      </c>
      <c r="AE49" s="3">
        <v>41431.7849637134</v>
      </c>
      <c r="AF49" s="3">
        <v>32919.5377825881</v>
      </c>
      <c r="AG49" s="3">
        <v>33500.5579640982</v>
      </c>
      <c r="AH49" s="3">
        <v>32919.3895780441</v>
      </c>
      <c r="AI49" s="3">
        <v>34923.8401620081</v>
      </c>
      <c r="AJ49" s="3">
        <v>32911.4533278765</v>
      </c>
      <c r="AK49" s="3">
        <v>33502.9226391402</v>
      </c>
      <c r="AL49" s="3">
        <v>32315.5863330296</v>
      </c>
      <c r="AM49" s="3">
        <v>33152.1676162301</v>
      </c>
      <c r="AN49" s="3">
        <v>37291.9255550603</v>
      </c>
      <c r="AO49" s="3"/>
    </row>
    <row r="50" s="1" customFormat="1" spans="1:41">
      <c r="A50" s="3" t="s">
        <v>686</v>
      </c>
      <c r="B50" s="3" t="s">
        <v>41</v>
      </c>
      <c r="C50" s="4" t="s">
        <v>687</v>
      </c>
      <c r="D50" s="3">
        <v>1.27884053949905</v>
      </c>
      <c r="E50" s="3">
        <v>0.547649995408523</v>
      </c>
      <c r="F50" s="3">
        <v>3.48513856913639e-8</v>
      </c>
      <c r="G50" s="3">
        <v>608.46007</v>
      </c>
      <c r="H50" s="3">
        <v>179.2415</v>
      </c>
      <c r="I50" s="3" t="s">
        <v>688</v>
      </c>
      <c r="J50" s="3"/>
      <c r="K50" s="3" t="s">
        <v>57</v>
      </c>
      <c r="L50" s="3" t="s">
        <v>85</v>
      </c>
      <c r="M50" s="3" t="s">
        <v>86</v>
      </c>
      <c r="N50" s="3">
        <v>75845.758022255</v>
      </c>
      <c r="O50" s="3">
        <v>70131.0946048934</v>
      </c>
      <c r="P50" s="3">
        <v>38931.1181466847</v>
      </c>
      <c r="Q50" s="3">
        <v>40698.5004467836</v>
      </c>
      <c r="R50" s="3">
        <v>48900.9976877235</v>
      </c>
      <c r="S50" s="3">
        <v>75341.2841538276</v>
      </c>
      <c r="T50" s="3">
        <v>43280.251582757</v>
      </c>
      <c r="U50" s="3">
        <v>82911.6286287174</v>
      </c>
      <c r="V50" s="3">
        <v>88717.1437783958</v>
      </c>
      <c r="W50" s="3">
        <v>51072.6646685382</v>
      </c>
      <c r="X50" s="3">
        <v>33382.9509065362</v>
      </c>
      <c r="Y50" s="3">
        <v>70468.3888225158</v>
      </c>
      <c r="Z50" s="3">
        <v>67386.9883375833</v>
      </c>
      <c r="AA50" s="3">
        <v>85854.9473459136</v>
      </c>
      <c r="AB50" s="3">
        <v>46648.5803121486</v>
      </c>
      <c r="AC50" s="3">
        <v>88410.0832161345</v>
      </c>
      <c r="AD50" s="3">
        <v>43268.5422168303</v>
      </c>
      <c r="AE50" s="3">
        <v>24471.0382304083</v>
      </c>
      <c r="AF50" s="3">
        <v>49763.7671372907</v>
      </c>
      <c r="AG50" s="3">
        <v>57862.2013789946</v>
      </c>
      <c r="AH50" s="3">
        <v>50822.9906308988</v>
      </c>
      <c r="AI50" s="3">
        <v>49804.006077911</v>
      </c>
      <c r="AJ50" s="3">
        <v>55523.0097584272</v>
      </c>
      <c r="AK50" s="3">
        <v>47947.2141104342</v>
      </c>
      <c r="AL50" s="3">
        <v>51620.9632801196</v>
      </c>
      <c r="AM50" s="3">
        <v>46307.6603151498</v>
      </c>
      <c r="AN50" s="3">
        <v>50807.0051155079</v>
      </c>
      <c r="AO50" s="3"/>
    </row>
    <row r="51" s="1" customFormat="1" spans="1:41">
      <c r="A51" s="3" t="s">
        <v>689</v>
      </c>
      <c r="B51" s="3" t="s">
        <v>41</v>
      </c>
      <c r="C51" s="4" t="s">
        <v>690</v>
      </c>
      <c r="D51" s="3">
        <v>3.19108406544742</v>
      </c>
      <c r="E51" s="3">
        <v>0.546064218663628</v>
      </c>
      <c r="F51" s="3">
        <v>9.14752300731256e-7</v>
      </c>
      <c r="G51" s="3">
        <v>550.38136</v>
      </c>
      <c r="H51" s="3">
        <v>183.426</v>
      </c>
      <c r="I51" s="3"/>
      <c r="J51" s="3"/>
      <c r="K51" s="3" t="s">
        <v>57</v>
      </c>
      <c r="L51" s="3" t="s">
        <v>85</v>
      </c>
      <c r="M51" s="3" t="s">
        <v>86</v>
      </c>
      <c r="N51" s="3">
        <v>561885.763105534</v>
      </c>
      <c r="O51" s="3">
        <v>453525.575186282</v>
      </c>
      <c r="P51" s="3">
        <v>284337.696851065</v>
      </c>
      <c r="Q51" s="3">
        <v>310065.711180626</v>
      </c>
      <c r="R51" s="3">
        <v>227372.437992355</v>
      </c>
      <c r="S51" s="3">
        <v>413466.864306761</v>
      </c>
      <c r="T51" s="3">
        <v>290163.38908245</v>
      </c>
      <c r="U51" s="3">
        <v>638958.570935956</v>
      </c>
      <c r="V51" s="3">
        <v>449703.810246026</v>
      </c>
      <c r="W51" s="3">
        <v>277417.295172353</v>
      </c>
      <c r="X51" s="3">
        <v>291439.902229306</v>
      </c>
      <c r="Y51" s="3">
        <v>386167.105164773</v>
      </c>
      <c r="Z51" s="3">
        <v>565014.80013366</v>
      </c>
      <c r="AA51" s="3">
        <v>602403.96688792</v>
      </c>
      <c r="AB51" s="3">
        <v>302501.629169117</v>
      </c>
      <c r="AC51" s="3">
        <v>511511.386720141</v>
      </c>
      <c r="AD51" s="3">
        <v>256734.732197033</v>
      </c>
      <c r="AE51" s="3">
        <v>232277.948341039</v>
      </c>
      <c r="AF51" s="3">
        <v>337850.30382095</v>
      </c>
      <c r="AG51" s="3">
        <v>327209.927310133</v>
      </c>
      <c r="AH51" s="3">
        <v>337866.042940091</v>
      </c>
      <c r="AI51" s="3">
        <v>337862.21714056</v>
      </c>
      <c r="AJ51" s="3">
        <v>339729.925440973</v>
      </c>
      <c r="AK51" s="3">
        <v>337881.835091341</v>
      </c>
      <c r="AL51" s="3">
        <v>340502.797943893</v>
      </c>
      <c r="AM51" s="3">
        <v>339720.26482148</v>
      </c>
      <c r="AN51" s="3">
        <v>344068.827048143</v>
      </c>
      <c r="AO51" s="3"/>
    </row>
    <row r="52" s="1" customFormat="1" spans="1:41">
      <c r="A52" s="3" t="s">
        <v>691</v>
      </c>
      <c r="B52" s="3" t="s">
        <v>41</v>
      </c>
      <c r="C52" s="4" t="s">
        <v>692</v>
      </c>
      <c r="D52" s="3">
        <v>1.77377255720677</v>
      </c>
      <c r="E52" s="3">
        <v>0.540920295565791</v>
      </c>
      <c r="F52" s="3">
        <v>0.0431938596499924</v>
      </c>
      <c r="G52" s="3">
        <v>382.19941</v>
      </c>
      <c r="H52" s="3">
        <v>33.225</v>
      </c>
      <c r="I52" s="3"/>
      <c r="J52" s="3"/>
      <c r="K52" s="3"/>
      <c r="L52" s="3"/>
      <c r="M52" s="3"/>
      <c r="N52" s="3">
        <v>447355.784859646</v>
      </c>
      <c r="O52" s="3">
        <v>234715.564539265</v>
      </c>
      <c r="P52" s="3">
        <v>92513.8240285145</v>
      </c>
      <c r="Q52" s="3">
        <v>16829.8633597133</v>
      </c>
      <c r="R52" s="3">
        <v>162386.01167166</v>
      </c>
      <c r="S52" s="3">
        <v>137330.430293887</v>
      </c>
      <c r="T52" s="3">
        <v>221930.359873319</v>
      </c>
      <c r="U52" s="3">
        <v>98091.0495509677</v>
      </c>
      <c r="V52" s="3">
        <v>255069.455850434</v>
      </c>
      <c r="W52" s="3">
        <v>129570.852384777</v>
      </c>
      <c r="X52" s="3">
        <v>92545.5993115113</v>
      </c>
      <c r="Y52" s="3">
        <v>172038.128906297</v>
      </c>
      <c r="Z52" s="3">
        <v>213761.154999382</v>
      </c>
      <c r="AA52" s="3">
        <v>14003.7713534615</v>
      </c>
      <c r="AB52" s="3">
        <v>175363.284127002</v>
      </c>
      <c r="AC52" s="3">
        <v>342183.816530859</v>
      </c>
      <c r="AD52" s="3">
        <v>173324.855638319</v>
      </c>
      <c r="AE52" s="3">
        <v>30160.9108430301</v>
      </c>
      <c r="AF52" s="3">
        <v>64828.5715732984</v>
      </c>
      <c r="AG52" s="3">
        <v>63589.3064759257</v>
      </c>
      <c r="AH52" s="3">
        <v>64825.984529497</v>
      </c>
      <c r="AI52" s="3">
        <v>64813.8595723546</v>
      </c>
      <c r="AJ52" s="3">
        <v>63568.8649435429</v>
      </c>
      <c r="AK52" s="3">
        <v>58667.4726549332</v>
      </c>
      <c r="AL52" s="3">
        <v>63537.7598117423</v>
      </c>
      <c r="AM52" s="3">
        <v>64883.6303905472</v>
      </c>
      <c r="AN52" s="3">
        <v>70013.0033131163</v>
      </c>
      <c r="AO52" s="3"/>
    </row>
    <row r="53" s="1" customFormat="1" spans="1:41">
      <c r="A53" s="3" t="s">
        <v>693</v>
      </c>
      <c r="B53" s="3" t="s">
        <v>41</v>
      </c>
      <c r="C53" s="4" t="s">
        <v>694</v>
      </c>
      <c r="D53" s="3">
        <v>1.98485295253699</v>
      </c>
      <c r="E53" s="3">
        <v>0.527482865680546</v>
      </c>
      <c r="F53" s="3">
        <v>0.000560955194202673</v>
      </c>
      <c r="G53" s="3">
        <v>730.53491</v>
      </c>
      <c r="H53" s="3">
        <v>144.922</v>
      </c>
      <c r="I53" s="3" t="s">
        <v>695</v>
      </c>
      <c r="J53" s="3"/>
      <c r="K53" s="3" t="s">
        <v>57</v>
      </c>
      <c r="L53" s="3" t="s">
        <v>85</v>
      </c>
      <c r="M53" s="3" t="s">
        <v>86</v>
      </c>
      <c r="N53" s="3">
        <v>305820.990400811</v>
      </c>
      <c r="O53" s="3">
        <v>218396.811034567</v>
      </c>
      <c r="P53" s="3">
        <v>108972.638701635</v>
      </c>
      <c r="Q53" s="3">
        <v>129395.898132445</v>
      </c>
      <c r="R53" s="3">
        <v>120233.100891588</v>
      </c>
      <c r="S53" s="3">
        <v>292307.440108853</v>
      </c>
      <c r="T53" s="3">
        <v>84190.7704306374</v>
      </c>
      <c r="U53" s="3">
        <v>224120.28606465</v>
      </c>
      <c r="V53" s="3">
        <v>380545.873507454</v>
      </c>
      <c r="W53" s="3">
        <v>160094.559586058</v>
      </c>
      <c r="X53" s="3">
        <v>121743.324071191</v>
      </c>
      <c r="Y53" s="3">
        <v>183686.270804896</v>
      </c>
      <c r="Z53" s="3">
        <v>169515.978778873</v>
      </c>
      <c r="AA53" s="3">
        <v>140292.245991714</v>
      </c>
      <c r="AB53" s="3">
        <v>127969.012030988</v>
      </c>
      <c r="AC53" s="3">
        <v>154142.131279632</v>
      </c>
      <c r="AD53" s="3">
        <v>68221.2356234735</v>
      </c>
      <c r="AE53" s="3">
        <v>134679.579822536</v>
      </c>
      <c r="AF53" s="3">
        <v>173180.366290309</v>
      </c>
      <c r="AG53" s="3">
        <v>166730.983553798</v>
      </c>
      <c r="AH53" s="3">
        <v>165625.032831422</v>
      </c>
      <c r="AI53" s="3">
        <v>166746.502457281</v>
      </c>
      <c r="AJ53" s="3">
        <v>165429.42817788</v>
      </c>
      <c r="AK53" s="3">
        <v>166308.608189186</v>
      </c>
      <c r="AL53" s="3">
        <v>166725.710928445</v>
      </c>
      <c r="AM53" s="3">
        <v>161699.065172919</v>
      </c>
      <c r="AN53" s="3">
        <v>165453.178945413</v>
      </c>
      <c r="AO53" s="3"/>
    </row>
    <row r="54" s="1" customFormat="1" spans="1:41">
      <c r="A54" s="3" t="s">
        <v>184</v>
      </c>
      <c r="B54" s="3" t="s">
        <v>41</v>
      </c>
      <c r="C54" s="4" t="s">
        <v>185</v>
      </c>
      <c r="D54" s="3">
        <v>1.55886791324056</v>
      </c>
      <c r="E54" s="3">
        <v>0.52138881290816</v>
      </c>
      <c r="F54" s="3">
        <v>0.00130407078104235</v>
      </c>
      <c r="G54" s="3">
        <v>232.15353</v>
      </c>
      <c r="H54" s="3">
        <v>250.7805</v>
      </c>
      <c r="I54" s="3" t="s">
        <v>186</v>
      </c>
      <c r="J54" s="3"/>
      <c r="K54" s="3" t="s">
        <v>57</v>
      </c>
      <c r="L54" s="3" t="s">
        <v>58</v>
      </c>
      <c r="M54" s="3" t="s">
        <v>59</v>
      </c>
      <c r="N54" s="3">
        <v>226402.699218194</v>
      </c>
      <c r="O54" s="3">
        <v>125873.576335139</v>
      </c>
      <c r="P54" s="3">
        <v>47937.0985534657</v>
      </c>
      <c r="Q54" s="3">
        <v>58402.5937038849</v>
      </c>
      <c r="R54" s="3">
        <v>52142.3964503166</v>
      </c>
      <c r="S54" s="3">
        <v>102635.036079624</v>
      </c>
      <c r="T54" s="3">
        <v>85564.4374172097</v>
      </c>
      <c r="U54" s="3">
        <v>115508.39175319</v>
      </c>
      <c r="V54" s="3">
        <v>92958.2767458796</v>
      </c>
      <c r="W54" s="3">
        <v>65620.1434695202</v>
      </c>
      <c r="X54" s="3">
        <v>74009.3256879867</v>
      </c>
      <c r="Y54" s="3">
        <v>81097.1343461706</v>
      </c>
      <c r="Z54" s="3">
        <v>143674.594786922</v>
      </c>
      <c r="AA54" s="3">
        <v>75553.9447114916</v>
      </c>
      <c r="AB54" s="3">
        <v>68459.3537870997</v>
      </c>
      <c r="AC54" s="3">
        <v>91475.9659523838</v>
      </c>
      <c r="AD54" s="3">
        <v>58267.7513335188</v>
      </c>
      <c r="AE54" s="3">
        <v>85064.3461735379</v>
      </c>
      <c r="AF54" s="3">
        <v>78878.7485510799</v>
      </c>
      <c r="AG54" s="3">
        <v>79196.5879227185</v>
      </c>
      <c r="AH54" s="3">
        <v>79881.6326038165</v>
      </c>
      <c r="AI54" s="3">
        <v>79196.9898195984</v>
      </c>
      <c r="AJ54" s="3">
        <v>79888.2721144488</v>
      </c>
      <c r="AK54" s="3">
        <v>79363.7191731618</v>
      </c>
      <c r="AL54" s="3">
        <v>79210.3016880708</v>
      </c>
      <c r="AM54" s="3">
        <v>79884.2666784763</v>
      </c>
      <c r="AN54" s="3">
        <v>84887.221946774</v>
      </c>
      <c r="AO54" s="3"/>
    </row>
    <row r="55" s="1" customFormat="1" spans="1:41">
      <c r="A55" s="3" t="s">
        <v>142</v>
      </c>
      <c r="B55" s="3" t="s">
        <v>41</v>
      </c>
      <c r="C55" s="4" t="s">
        <v>143</v>
      </c>
      <c r="D55" s="3">
        <v>3.9129666920009</v>
      </c>
      <c r="E55" s="3">
        <v>0.51785284065854</v>
      </c>
      <c r="F55" s="3">
        <v>1.17019000602424e-7</v>
      </c>
      <c r="G55" s="3">
        <v>834.59701</v>
      </c>
      <c r="H55" s="3">
        <v>37.016</v>
      </c>
      <c r="I55" s="3" t="s">
        <v>144</v>
      </c>
      <c r="J55" s="3"/>
      <c r="K55" s="3" t="s">
        <v>57</v>
      </c>
      <c r="L55" s="3" t="s">
        <v>85</v>
      </c>
      <c r="M55" s="3" t="s">
        <v>86</v>
      </c>
      <c r="N55" s="3">
        <v>788733.17099935</v>
      </c>
      <c r="O55" s="3">
        <v>629276.834026846</v>
      </c>
      <c r="P55" s="3">
        <v>421302.718417005</v>
      </c>
      <c r="Q55" s="3">
        <v>338664.669939648</v>
      </c>
      <c r="R55" s="3">
        <v>374079.038868157</v>
      </c>
      <c r="S55" s="3">
        <v>689703.139922317</v>
      </c>
      <c r="T55" s="3">
        <v>377472.847080364</v>
      </c>
      <c r="U55" s="3">
        <v>757311.329153547</v>
      </c>
      <c r="V55" s="3">
        <v>674288.238287686</v>
      </c>
      <c r="W55" s="3">
        <v>325368.41371845</v>
      </c>
      <c r="X55" s="3">
        <v>315136.320493314</v>
      </c>
      <c r="Y55" s="3">
        <v>538720.41564894</v>
      </c>
      <c r="Z55" s="3">
        <v>838206.181836896</v>
      </c>
      <c r="AA55" s="3">
        <v>764114.249674298</v>
      </c>
      <c r="AB55" s="3">
        <v>346043.727805512</v>
      </c>
      <c r="AC55" s="3">
        <v>833646.225140984</v>
      </c>
      <c r="AD55" s="3">
        <v>412862.122562124</v>
      </c>
      <c r="AE55" s="3">
        <v>331395.28891031</v>
      </c>
      <c r="AF55" s="3">
        <v>387014.147732428</v>
      </c>
      <c r="AG55" s="3">
        <v>387359.551974665</v>
      </c>
      <c r="AH55" s="3">
        <v>398367.333793713</v>
      </c>
      <c r="AI55" s="3">
        <v>412051.293191242</v>
      </c>
      <c r="AJ55" s="3">
        <v>387182.08442644</v>
      </c>
      <c r="AK55" s="3">
        <v>387437.991665611</v>
      </c>
      <c r="AL55" s="3">
        <v>387167.402823661</v>
      </c>
      <c r="AM55" s="3">
        <v>387337.299638611</v>
      </c>
      <c r="AN55" s="3">
        <v>441771.176914791</v>
      </c>
      <c r="AO55" s="3"/>
    </row>
    <row r="56" s="1" customFormat="1" spans="1:41">
      <c r="A56" s="3" t="s">
        <v>262</v>
      </c>
      <c r="B56" s="3" t="s">
        <v>41</v>
      </c>
      <c r="C56" s="4" t="s">
        <v>263</v>
      </c>
      <c r="D56" s="3">
        <v>3.99796636789416</v>
      </c>
      <c r="E56" s="3">
        <v>0.502406550678523</v>
      </c>
      <c r="F56" s="3">
        <v>0.0044231861437674</v>
      </c>
      <c r="G56" s="3">
        <v>100.0753</v>
      </c>
      <c r="H56" s="3">
        <v>55.641</v>
      </c>
      <c r="I56" s="3" t="s">
        <v>264</v>
      </c>
      <c r="J56" s="3" t="s">
        <v>265</v>
      </c>
      <c r="K56" s="3" t="s">
        <v>51</v>
      </c>
      <c r="L56" s="3" t="s">
        <v>266</v>
      </c>
      <c r="M56" s="3" t="s">
        <v>267</v>
      </c>
      <c r="N56" s="3">
        <v>1728270.39785327</v>
      </c>
      <c r="O56" s="3">
        <v>943106.839020855</v>
      </c>
      <c r="P56" s="3">
        <v>139713.550976646</v>
      </c>
      <c r="Q56" s="3">
        <v>422374.806014049</v>
      </c>
      <c r="R56" s="3">
        <v>375649.265916975</v>
      </c>
      <c r="S56" s="3">
        <v>760677.061069761</v>
      </c>
      <c r="T56" s="3">
        <v>587397.674718396</v>
      </c>
      <c r="U56" s="3">
        <v>1041010.07248716</v>
      </c>
      <c r="V56" s="3">
        <v>360204.73922568</v>
      </c>
      <c r="W56" s="3">
        <v>214030.669290225</v>
      </c>
      <c r="X56" s="3">
        <v>611221.986905917</v>
      </c>
      <c r="Y56" s="3">
        <v>627455.731408338</v>
      </c>
      <c r="Z56" s="3">
        <v>731480.387143962</v>
      </c>
      <c r="AA56" s="3">
        <v>1001981.65926128</v>
      </c>
      <c r="AB56" s="3">
        <v>504507.283084624</v>
      </c>
      <c r="AC56" s="3">
        <v>531703.021113409</v>
      </c>
      <c r="AD56" s="3">
        <v>309001.892626938</v>
      </c>
      <c r="AE56" s="3">
        <v>531983.217709286</v>
      </c>
      <c r="AF56" s="3">
        <v>560386.895660266</v>
      </c>
      <c r="AG56" s="3">
        <v>573875.800252813</v>
      </c>
      <c r="AH56" s="3">
        <v>564735.478910618</v>
      </c>
      <c r="AI56" s="3">
        <v>573644.273473333</v>
      </c>
      <c r="AJ56" s="3">
        <v>573879.259278644</v>
      </c>
      <c r="AK56" s="3">
        <v>573578.000844847</v>
      </c>
      <c r="AL56" s="3">
        <v>573604.077252043</v>
      </c>
      <c r="AM56" s="3">
        <v>573815.226135655</v>
      </c>
      <c r="AN56" s="3">
        <v>491435.209225419</v>
      </c>
      <c r="AO56" s="3"/>
    </row>
    <row r="57" s="1" customFormat="1" spans="1:41">
      <c r="A57" s="3" t="s">
        <v>696</v>
      </c>
      <c r="B57" s="3" t="s">
        <v>697</v>
      </c>
      <c r="C57" s="4" t="s">
        <v>698</v>
      </c>
      <c r="D57" s="3">
        <v>6.89158433382309</v>
      </c>
      <c r="E57" s="3">
        <v>0.482348672231868</v>
      </c>
      <c r="F57" s="3">
        <v>0.000575719975902741</v>
      </c>
      <c r="G57" s="3">
        <v>140.04482</v>
      </c>
      <c r="H57" s="3">
        <v>126.8145</v>
      </c>
      <c r="I57" s="3" t="s">
        <v>699</v>
      </c>
      <c r="J57" s="3" t="s">
        <v>700</v>
      </c>
      <c r="K57" s="3" t="s">
        <v>51</v>
      </c>
      <c r="L57" s="3" t="s">
        <v>701</v>
      </c>
      <c r="M57" s="3" t="s">
        <v>702</v>
      </c>
      <c r="N57" s="3">
        <v>2500815.54307171</v>
      </c>
      <c r="O57" s="3">
        <v>2639695.51997088</v>
      </c>
      <c r="P57" s="3">
        <v>1104158.79137971</v>
      </c>
      <c r="Q57" s="3">
        <v>661135.19906986</v>
      </c>
      <c r="R57" s="3">
        <v>765556.415937548</v>
      </c>
      <c r="S57" s="3">
        <v>2653653.78670064</v>
      </c>
      <c r="T57" s="3">
        <v>927286.048428348</v>
      </c>
      <c r="U57" s="3">
        <v>1990140.43265524</v>
      </c>
      <c r="V57" s="3">
        <v>2093096.90392357</v>
      </c>
      <c r="W57" s="3">
        <v>881603.962605822</v>
      </c>
      <c r="X57" s="3">
        <v>1344918.60279644</v>
      </c>
      <c r="Y57" s="3">
        <v>1581352.34803233</v>
      </c>
      <c r="Z57" s="3">
        <v>2555173.37108415</v>
      </c>
      <c r="AA57" s="3">
        <v>1435482.45085427</v>
      </c>
      <c r="AB57" s="3">
        <v>652085.151047426</v>
      </c>
      <c r="AC57" s="3">
        <v>829387.510652143</v>
      </c>
      <c r="AD57" s="3">
        <v>613375.654848676</v>
      </c>
      <c r="AE57" s="3">
        <v>2214704.46317886</v>
      </c>
      <c r="AF57" s="3">
        <v>636665.330953717</v>
      </c>
      <c r="AG57" s="3">
        <v>636828.475958447</v>
      </c>
      <c r="AH57" s="3">
        <v>636671.520925574</v>
      </c>
      <c r="AI57" s="3">
        <v>618197.315284323</v>
      </c>
      <c r="AJ57" s="3">
        <v>623098.33802386</v>
      </c>
      <c r="AK57" s="3">
        <v>636889.623312862</v>
      </c>
      <c r="AL57" s="3">
        <v>637042.3655908</v>
      </c>
      <c r="AM57" s="3">
        <v>631748.994056226</v>
      </c>
      <c r="AN57" s="3">
        <v>521614.157779073</v>
      </c>
      <c r="AO57" s="3"/>
    </row>
    <row r="58" s="1" customFormat="1" spans="1:41">
      <c r="A58" s="3" t="s">
        <v>703</v>
      </c>
      <c r="B58" s="3" t="s">
        <v>41</v>
      </c>
      <c r="C58" s="4" t="s">
        <v>704</v>
      </c>
      <c r="D58" s="3">
        <v>1.7304640510904</v>
      </c>
      <c r="E58" s="3">
        <v>0.468325131415415</v>
      </c>
      <c r="F58" s="3">
        <v>0.000220797050565624</v>
      </c>
      <c r="G58" s="3">
        <v>218.13754</v>
      </c>
      <c r="H58" s="3">
        <v>273.045</v>
      </c>
      <c r="I58" s="3" t="s">
        <v>705</v>
      </c>
      <c r="J58" s="3"/>
      <c r="K58" s="3" t="s">
        <v>57</v>
      </c>
      <c r="L58" s="3" t="s">
        <v>58</v>
      </c>
      <c r="M58" s="3" t="s">
        <v>59</v>
      </c>
      <c r="N58" s="3">
        <v>173539.428710048</v>
      </c>
      <c r="O58" s="3">
        <v>124502.318570463</v>
      </c>
      <c r="P58" s="3">
        <v>45567.3710853231</v>
      </c>
      <c r="Q58" s="3">
        <v>64449.5283612594</v>
      </c>
      <c r="R58" s="3">
        <v>82120.3309744387</v>
      </c>
      <c r="S58" s="3">
        <v>188770.335496195</v>
      </c>
      <c r="T58" s="3">
        <v>85849.2817045316</v>
      </c>
      <c r="U58" s="3">
        <v>92325.4950343072</v>
      </c>
      <c r="V58" s="3">
        <v>95781.6022803033</v>
      </c>
      <c r="W58" s="3">
        <v>76500.4789012417</v>
      </c>
      <c r="X58" s="3">
        <v>53156.7288207265</v>
      </c>
      <c r="Y58" s="3">
        <v>95648.3230867446</v>
      </c>
      <c r="Z58" s="3">
        <v>200972.110597678</v>
      </c>
      <c r="AA58" s="3">
        <v>106810.989344741</v>
      </c>
      <c r="AB58" s="3">
        <v>80271.4497438024</v>
      </c>
      <c r="AC58" s="3">
        <v>106045.344124223</v>
      </c>
      <c r="AD58" s="3">
        <v>55120.3247396294</v>
      </c>
      <c r="AE58" s="3">
        <v>59636.2957432347</v>
      </c>
      <c r="AF58" s="3">
        <v>97478.153508863</v>
      </c>
      <c r="AG58" s="3">
        <v>87774.0795794028</v>
      </c>
      <c r="AH58" s="3">
        <v>89129.5806516425</v>
      </c>
      <c r="AI58" s="3">
        <v>88226.8663203456</v>
      </c>
      <c r="AJ58" s="3">
        <v>89130.2278561096</v>
      </c>
      <c r="AK58" s="3">
        <v>90673.1600996352</v>
      </c>
      <c r="AL58" s="3">
        <v>89136.8181683896</v>
      </c>
      <c r="AM58" s="3">
        <v>88225.8195915479</v>
      </c>
      <c r="AN58" s="3">
        <v>88219.3557276184</v>
      </c>
      <c r="AO58" s="3"/>
    </row>
    <row r="59" s="1" customFormat="1" spans="1:41">
      <c r="A59" s="3" t="s">
        <v>706</v>
      </c>
      <c r="B59" s="3" t="s">
        <v>41</v>
      </c>
      <c r="C59" s="4" t="s">
        <v>707</v>
      </c>
      <c r="D59" s="3">
        <v>1.10617363650658</v>
      </c>
      <c r="E59" s="3">
        <v>0.461823771948291</v>
      </c>
      <c r="F59" s="3">
        <v>0.0403303403303764</v>
      </c>
      <c r="G59" s="3">
        <v>214.08502</v>
      </c>
      <c r="H59" s="3">
        <v>167.3955</v>
      </c>
      <c r="I59" s="3" t="s">
        <v>708</v>
      </c>
      <c r="J59" s="3" t="s">
        <v>709</v>
      </c>
      <c r="K59" s="3" t="s">
        <v>139</v>
      </c>
      <c r="L59" s="3" t="s">
        <v>140</v>
      </c>
      <c r="M59" s="3" t="s">
        <v>141</v>
      </c>
      <c r="N59" s="3">
        <v>27893.4007936601</v>
      </c>
      <c r="O59" s="3">
        <v>105923.758599492</v>
      </c>
      <c r="P59" s="3">
        <v>57741.0632542143</v>
      </c>
      <c r="Q59" s="3">
        <v>19455.3772117205</v>
      </c>
      <c r="R59" s="3">
        <v>12522.9959573633</v>
      </c>
      <c r="S59" s="3">
        <v>128259.874169514</v>
      </c>
      <c r="T59" s="3">
        <v>145619.564659652</v>
      </c>
      <c r="U59" s="3">
        <v>14729.2809265667</v>
      </c>
      <c r="V59" s="3">
        <v>63440.8992450296</v>
      </c>
      <c r="W59" s="3">
        <v>69729.5477080573</v>
      </c>
      <c r="X59" s="3">
        <v>5310.03528483214</v>
      </c>
      <c r="Y59" s="3">
        <v>139292.199858476</v>
      </c>
      <c r="Z59" s="3">
        <v>19477.4250199391</v>
      </c>
      <c r="AA59" s="3">
        <v>173580.271835276</v>
      </c>
      <c r="AB59" s="3">
        <v>43611.2656052697</v>
      </c>
      <c r="AC59" s="3">
        <v>149351.020433116</v>
      </c>
      <c r="AD59" s="3">
        <v>22873.6933300642</v>
      </c>
      <c r="AE59" s="3">
        <v>60979.4042213351</v>
      </c>
      <c r="AF59" s="3">
        <v>44944.2527382571</v>
      </c>
      <c r="AG59" s="3">
        <v>41819.7637385125</v>
      </c>
      <c r="AH59" s="3">
        <v>44298.5659442984</v>
      </c>
      <c r="AI59" s="3">
        <v>44953.1709766425</v>
      </c>
      <c r="AJ59" s="3">
        <v>43882.1968556423</v>
      </c>
      <c r="AK59" s="3">
        <v>44944.0889962408</v>
      </c>
      <c r="AL59" s="3">
        <v>44944.7958524893</v>
      </c>
      <c r="AM59" s="3">
        <v>45299.7768035282</v>
      </c>
      <c r="AN59" s="3">
        <v>42460.7870812434</v>
      </c>
      <c r="AO59" s="3"/>
    </row>
    <row r="60" s="1" customFormat="1" spans="1:41">
      <c r="A60" s="3" t="s">
        <v>710</v>
      </c>
      <c r="B60" s="3" t="s">
        <v>41</v>
      </c>
      <c r="C60" s="4" t="s">
        <v>711</v>
      </c>
      <c r="D60" s="3">
        <v>1.35138767950805</v>
      </c>
      <c r="E60" s="3">
        <v>0.440368931477953</v>
      </c>
      <c r="F60" s="3">
        <v>0.0410556742742736</v>
      </c>
      <c r="G60" s="3">
        <v>241.08498</v>
      </c>
      <c r="H60" s="3">
        <v>29.4295</v>
      </c>
      <c r="I60" s="3"/>
      <c r="J60" s="3" t="s">
        <v>712</v>
      </c>
      <c r="K60" s="3"/>
      <c r="L60" s="3"/>
      <c r="M60" s="3"/>
      <c r="N60" s="3">
        <v>26237.1042259066</v>
      </c>
      <c r="O60" s="3">
        <v>242940.061112159</v>
      </c>
      <c r="P60" s="3">
        <v>43433.9118902998</v>
      </c>
      <c r="Q60" s="3">
        <v>31486.0061719663</v>
      </c>
      <c r="R60" s="3">
        <v>39030.8797789672</v>
      </c>
      <c r="S60" s="3">
        <v>136340.4401628</v>
      </c>
      <c r="T60" s="3">
        <v>75934.202269618</v>
      </c>
      <c r="U60" s="3">
        <v>21258.1961532971</v>
      </c>
      <c r="V60" s="3">
        <v>223871.912433438</v>
      </c>
      <c r="W60" s="3">
        <v>131069.414739714</v>
      </c>
      <c r="X60" s="3">
        <v>26766.3786407107</v>
      </c>
      <c r="Y60" s="3">
        <v>69211.9213868278</v>
      </c>
      <c r="Z60" s="3">
        <v>193694.670884547</v>
      </c>
      <c r="AA60" s="3">
        <v>357286.806495061</v>
      </c>
      <c r="AB60" s="3">
        <v>73023.4578724641</v>
      </c>
      <c r="AC60" s="3">
        <v>208875.581353464</v>
      </c>
      <c r="AD60" s="3">
        <v>31056.545437996</v>
      </c>
      <c r="AE60" s="3">
        <v>89529.316156061</v>
      </c>
      <c r="AF60" s="3">
        <v>37532.3283600991</v>
      </c>
      <c r="AG60" s="3">
        <v>37546.4970368533</v>
      </c>
      <c r="AH60" s="3">
        <v>37482.898760993</v>
      </c>
      <c r="AI60" s="3">
        <v>38588.1252626937</v>
      </c>
      <c r="AJ60" s="3">
        <v>39147.5520058331</v>
      </c>
      <c r="AK60" s="3">
        <v>37416.5876667164</v>
      </c>
      <c r="AL60" s="3">
        <v>39161.5176021466</v>
      </c>
      <c r="AM60" s="3">
        <v>39085.5790653779</v>
      </c>
      <c r="AN60" s="3">
        <v>47425.9770669396</v>
      </c>
      <c r="AO60" s="3"/>
    </row>
    <row r="61" s="1" customFormat="1" spans="1:41">
      <c r="A61" s="3" t="s">
        <v>713</v>
      </c>
      <c r="B61" s="3" t="s">
        <v>165</v>
      </c>
      <c r="C61" s="4" t="s">
        <v>714</v>
      </c>
      <c r="D61" s="3">
        <v>1.34016528685445</v>
      </c>
      <c r="E61" s="3">
        <v>0.438749944155393</v>
      </c>
      <c r="F61" s="3">
        <v>0.00111152646065294</v>
      </c>
      <c r="G61" s="3">
        <v>279.23023</v>
      </c>
      <c r="H61" s="3">
        <v>58.555</v>
      </c>
      <c r="I61" s="3" t="s">
        <v>440</v>
      </c>
      <c r="J61" s="3" t="s">
        <v>441</v>
      </c>
      <c r="K61" s="3" t="s">
        <v>57</v>
      </c>
      <c r="L61" s="3" t="s">
        <v>58</v>
      </c>
      <c r="M61" s="3" t="s">
        <v>381</v>
      </c>
      <c r="N61" s="3">
        <v>83755.7753891545</v>
      </c>
      <c r="O61" s="3">
        <v>121018.040829135</v>
      </c>
      <c r="P61" s="3">
        <v>28179.3687673626</v>
      </c>
      <c r="Q61" s="3">
        <v>130041.878630441</v>
      </c>
      <c r="R61" s="3">
        <v>40488.8878412329</v>
      </c>
      <c r="S61" s="3">
        <v>100269.095375348</v>
      </c>
      <c r="T61" s="3">
        <v>20261.1544711741</v>
      </c>
      <c r="U61" s="3">
        <v>99695.5265860405</v>
      </c>
      <c r="V61" s="3">
        <v>66778.9908948952</v>
      </c>
      <c r="W61" s="3">
        <v>25768.3803138499</v>
      </c>
      <c r="X61" s="3">
        <v>32421.2149806465</v>
      </c>
      <c r="Y61" s="3">
        <v>67023.70146511</v>
      </c>
      <c r="Z61" s="3">
        <v>105935.35020999</v>
      </c>
      <c r="AA61" s="3">
        <v>57052.1348410199</v>
      </c>
      <c r="AB61" s="3">
        <v>27961.4981342087</v>
      </c>
      <c r="AC61" s="3">
        <v>65368.5486580877</v>
      </c>
      <c r="AD61" s="3">
        <v>18101.5814851689</v>
      </c>
      <c r="AE61" s="3">
        <v>43067.928452643</v>
      </c>
      <c r="AF61" s="3">
        <v>31399.3958849815</v>
      </c>
      <c r="AG61" s="3">
        <v>26780.1694281718</v>
      </c>
      <c r="AH61" s="3">
        <v>27049.7272578471</v>
      </c>
      <c r="AI61" s="3">
        <v>27031.4798766788</v>
      </c>
      <c r="AJ61" s="3">
        <v>27062.2414075685</v>
      </c>
      <c r="AK61" s="3">
        <v>30057.7054895967</v>
      </c>
      <c r="AL61" s="3">
        <v>27804.7938743877</v>
      </c>
      <c r="AM61" s="3">
        <v>27030.5468939879</v>
      </c>
      <c r="AN61" s="3">
        <v>30740.204838843</v>
      </c>
      <c r="AO61" s="3"/>
    </row>
    <row r="62" s="1" customFormat="1" spans="1:41">
      <c r="A62" s="3" t="s">
        <v>715</v>
      </c>
      <c r="B62" s="3" t="s">
        <v>94</v>
      </c>
      <c r="C62" s="4" t="s">
        <v>716</v>
      </c>
      <c r="D62" s="3">
        <v>1.95620053907662</v>
      </c>
      <c r="E62" s="3">
        <v>0.436273594249314</v>
      </c>
      <c r="F62" s="3">
        <v>2.27988826186264e-8</v>
      </c>
      <c r="G62" s="3">
        <v>641.51039</v>
      </c>
      <c r="H62" s="3">
        <v>29.985</v>
      </c>
      <c r="I62" s="3"/>
      <c r="J62" s="3"/>
      <c r="K62" s="3" t="s">
        <v>57</v>
      </c>
      <c r="L62" s="3" t="s">
        <v>58</v>
      </c>
      <c r="M62" s="3" t="s">
        <v>381</v>
      </c>
      <c r="N62" s="3">
        <v>169707.847375943</v>
      </c>
      <c r="O62" s="3">
        <v>172396.396503215</v>
      </c>
      <c r="P62" s="3">
        <v>62661.206276169</v>
      </c>
      <c r="Q62" s="3">
        <v>61761.5610662419</v>
      </c>
      <c r="R62" s="3">
        <v>90956.9446015957</v>
      </c>
      <c r="S62" s="3">
        <v>169774.900866005</v>
      </c>
      <c r="T62" s="3">
        <v>50378.0587480727</v>
      </c>
      <c r="U62" s="3">
        <v>127629.021335712</v>
      </c>
      <c r="V62" s="3">
        <v>140647.949471812</v>
      </c>
      <c r="W62" s="3">
        <v>52391.3112340018</v>
      </c>
      <c r="X62" s="3">
        <v>63473.0382818262</v>
      </c>
      <c r="Y62" s="3">
        <v>141069.104554247</v>
      </c>
      <c r="Z62" s="3">
        <v>147137.741229093</v>
      </c>
      <c r="AA62" s="3">
        <v>141448.942853834</v>
      </c>
      <c r="AB62" s="3">
        <v>74466.7901900239</v>
      </c>
      <c r="AC62" s="3">
        <v>129622.777976406</v>
      </c>
      <c r="AD62" s="3">
        <v>87812.5800501525</v>
      </c>
      <c r="AE62" s="3">
        <v>26501.5429365095</v>
      </c>
      <c r="AF62" s="3">
        <v>52438.3566742584</v>
      </c>
      <c r="AG62" s="3">
        <v>53673.9299724201</v>
      </c>
      <c r="AH62" s="3">
        <v>57102.608499471</v>
      </c>
      <c r="AI62" s="3">
        <v>52442.3456797587</v>
      </c>
      <c r="AJ62" s="3">
        <v>55022.3865639856</v>
      </c>
      <c r="AK62" s="3">
        <v>52483.6180851564</v>
      </c>
      <c r="AL62" s="3">
        <v>51864.8951206223</v>
      </c>
      <c r="AM62" s="3">
        <v>52491.308920346</v>
      </c>
      <c r="AN62" s="3">
        <v>58418.4977050695</v>
      </c>
      <c r="AO62" s="3"/>
    </row>
    <row r="63" s="1" customFormat="1" spans="1:41">
      <c r="A63" s="3" t="s">
        <v>717</v>
      </c>
      <c r="B63" s="3" t="s">
        <v>718</v>
      </c>
      <c r="C63" s="4" t="s">
        <v>719</v>
      </c>
      <c r="D63" s="3">
        <v>3.34877101776376</v>
      </c>
      <c r="E63" s="3">
        <v>0.420545468005061</v>
      </c>
      <c r="F63" s="3">
        <v>0.00462345795217089</v>
      </c>
      <c r="G63" s="3">
        <v>174.09089</v>
      </c>
      <c r="H63" s="3">
        <v>25.796</v>
      </c>
      <c r="I63" s="3" t="s">
        <v>720</v>
      </c>
      <c r="J63" s="3" t="s">
        <v>721</v>
      </c>
      <c r="K63" s="3" t="s">
        <v>51</v>
      </c>
      <c r="L63" s="3" t="s">
        <v>224</v>
      </c>
      <c r="M63" s="3" t="s">
        <v>722</v>
      </c>
      <c r="N63" s="3">
        <v>1177171.05783122</v>
      </c>
      <c r="O63" s="3">
        <v>648657.252881641</v>
      </c>
      <c r="P63" s="3">
        <v>330004.512906204</v>
      </c>
      <c r="Q63" s="3">
        <v>115077.128547617</v>
      </c>
      <c r="R63" s="3">
        <v>79330.7332011701</v>
      </c>
      <c r="S63" s="3">
        <v>660182.297672087</v>
      </c>
      <c r="T63" s="3">
        <v>383016.802441049</v>
      </c>
      <c r="U63" s="3">
        <v>594838.434262717</v>
      </c>
      <c r="V63" s="3">
        <v>404094.101876595</v>
      </c>
      <c r="W63" s="3">
        <v>222878.971168762</v>
      </c>
      <c r="X63" s="3">
        <v>263862.912717055</v>
      </c>
      <c r="Y63" s="3">
        <v>276171.219224744</v>
      </c>
      <c r="Z63" s="3">
        <v>323544.56051464</v>
      </c>
      <c r="AA63" s="3">
        <v>333369.804111586</v>
      </c>
      <c r="AB63" s="3">
        <v>271891.532956641</v>
      </c>
      <c r="AC63" s="3">
        <v>290397.745447912</v>
      </c>
      <c r="AD63" s="3">
        <v>99904.5512015846</v>
      </c>
      <c r="AE63" s="3">
        <v>211000.048498866</v>
      </c>
      <c r="AF63" s="3">
        <v>154872.79538114</v>
      </c>
      <c r="AG63" s="3">
        <v>169409.706900026</v>
      </c>
      <c r="AH63" s="3">
        <v>154709.302638521</v>
      </c>
      <c r="AI63" s="3">
        <v>152513.147436492</v>
      </c>
      <c r="AJ63" s="3">
        <v>152083.515485936</v>
      </c>
      <c r="AK63" s="3">
        <v>154750.578757569</v>
      </c>
      <c r="AL63" s="3">
        <v>146460.540056759</v>
      </c>
      <c r="AM63" s="3">
        <v>150599.577827303</v>
      </c>
      <c r="AN63" s="3">
        <v>132902.07029094</v>
      </c>
      <c r="AO63" s="3"/>
    </row>
    <row r="64" s="1" customFormat="1" spans="1:41">
      <c r="A64" s="3" t="s">
        <v>723</v>
      </c>
      <c r="B64" s="3" t="s">
        <v>724</v>
      </c>
      <c r="C64" s="4" t="s">
        <v>725</v>
      </c>
      <c r="D64" s="3">
        <v>1.09168112493677</v>
      </c>
      <c r="E64" s="3">
        <v>0.414789575812105</v>
      </c>
      <c r="F64" s="3">
        <v>0.00195398267191916</v>
      </c>
      <c r="G64" s="3">
        <v>187.12156</v>
      </c>
      <c r="H64" s="3">
        <v>49.6065</v>
      </c>
      <c r="I64" s="3"/>
      <c r="J64" s="3" t="s">
        <v>726</v>
      </c>
      <c r="K64" s="3" t="s">
        <v>57</v>
      </c>
      <c r="L64" s="3" t="s">
        <v>404</v>
      </c>
      <c r="M64" s="3" t="s">
        <v>727</v>
      </c>
      <c r="N64" s="3">
        <v>93935.7726905093</v>
      </c>
      <c r="O64" s="3">
        <v>63400.819592684</v>
      </c>
      <c r="P64" s="3">
        <v>32952.1212054651</v>
      </c>
      <c r="Q64" s="3">
        <v>17846.026857586</v>
      </c>
      <c r="R64" s="3">
        <v>5770.81535371789</v>
      </c>
      <c r="S64" s="3">
        <v>87292.2271241089</v>
      </c>
      <c r="T64" s="3">
        <v>27406.6203276864</v>
      </c>
      <c r="U64" s="3">
        <v>58922.1380613172</v>
      </c>
      <c r="V64" s="3">
        <v>43740.6784928318</v>
      </c>
      <c r="W64" s="3">
        <v>26102.7839927889</v>
      </c>
      <c r="X64" s="3">
        <v>27383.5191559422</v>
      </c>
      <c r="Y64" s="3">
        <v>56235.4769555183</v>
      </c>
      <c r="Z64" s="3">
        <v>32528.6617400572</v>
      </c>
      <c r="AA64" s="3">
        <v>49112.6673482081</v>
      </c>
      <c r="AB64" s="3">
        <v>29264.4610045594</v>
      </c>
      <c r="AC64" s="3">
        <v>1009.98064463116</v>
      </c>
      <c r="AD64" s="3">
        <v>14749.2531080238</v>
      </c>
      <c r="AE64" s="3">
        <v>20787.5920289803</v>
      </c>
      <c r="AF64" s="3">
        <v>14663.7043196952</v>
      </c>
      <c r="AG64" s="3">
        <v>13969.9657733301</v>
      </c>
      <c r="AH64" s="3">
        <v>14365.8639585647</v>
      </c>
      <c r="AI64" s="3">
        <v>14652.1974661898</v>
      </c>
      <c r="AJ64" s="3">
        <v>11451.2176851735</v>
      </c>
      <c r="AK64" s="3">
        <v>15371.6251085283</v>
      </c>
      <c r="AL64" s="3">
        <v>14657.5005936331</v>
      </c>
      <c r="AM64" s="3">
        <v>14397.2202988676</v>
      </c>
      <c r="AN64" s="3">
        <v>13974.5319360166</v>
      </c>
      <c r="AO64" s="3"/>
    </row>
    <row r="65" s="1" customFormat="1" spans="1:41">
      <c r="A65" s="3" t="s">
        <v>728</v>
      </c>
      <c r="B65" s="3" t="s">
        <v>68</v>
      </c>
      <c r="C65" s="4" t="s">
        <v>729</v>
      </c>
      <c r="D65" s="3">
        <v>1.30778973250244</v>
      </c>
      <c r="E65" s="3">
        <v>0.394490996871624</v>
      </c>
      <c r="F65" s="3">
        <v>0.000382485455063308</v>
      </c>
      <c r="G65" s="3">
        <v>107.04832</v>
      </c>
      <c r="H65" s="3">
        <v>28.844</v>
      </c>
      <c r="I65" s="3" t="s">
        <v>730</v>
      </c>
      <c r="J65" s="3" t="s">
        <v>731</v>
      </c>
      <c r="K65" s="3" t="s">
        <v>283</v>
      </c>
      <c r="L65" s="3" t="s">
        <v>331</v>
      </c>
      <c r="M65" s="3" t="s">
        <v>732</v>
      </c>
      <c r="N65" s="3">
        <v>87614.4083547987</v>
      </c>
      <c r="O65" s="3">
        <v>70504.2279707391</v>
      </c>
      <c r="P65" s="3">
        <v>18886.7369127397</v>
      </c>
      <c r="Q65" s="3">
        <v>27372.328144322</v>
      </c>
      <c r="R65" s="3">
        <v>15110.4103166973</v>
      </c>
      <c r="S65" s="3">
        <v>84726.1049750583</v>
      </c>
      <c r="T65" s="3">
        <v>35309.9054097311</v>
      </c>
      <c r="U65" s="3">
        <v>152001.87168364</v>
      </c>
      <c r="V65" s="3">
        <v>58972.9344336043</v>
      </c>
      <c r="W65" s="3">
        <v>43891.8925507184</v>
      </c>
      <c r="X65" s="3">
        <v>16457.132963068</v>
      </c>
      <c r="Y65" s="3">
        <v>46513.854846487</v>
      </c>
      <c r="Z65" s="3">
        <v>55754.0805629305</v>
      </c>
      <c r="AA65" s="3">
        <v>93573.3009287316</v>
      </c>
      <c r="AB65" s="3">
        <v>30657.0101613655</v>
      </c>
      <c r="AC65" s="3">
        <v>56487.8104350257</v>
      </c>
      <c r="AD65" s="3">
        <v>14376.1723091838</v>
      </c>
      <c r="AE65" s="3">
        <v>61694.8059354686</v>
      </c>
      <c r="AF65" s="3">
        <v>31543.9841472182</v>
      </c>
      <c r="AG65" s="3">
        <v>32267.0299036297</v>
      </c>
      <c r="AH65" s="3">
        <v>31474.3000994714</v>
      </c>
      <c r="AI65" s="3">
        <v>31072.4837506583</v>
      </c>
      <c r="AJ65" s="3">
        <v>31105.082197085</v>
      </c>
      <c r="AK65" s="3">
        <v>31391.0555519163</v>
      </c>
      <c r="AL65" s="3">
        <v>27627.5010969934</v>
      </c>
      <c r="AM65" s="3">
        <v>31553.95808107</v>
      </c>
      <c r="AN65" s="3">
        <v>29886.818493183</v>
      </c>
      <c r="AO65" s="3"/>
    </row>
    <row r="66" s="1" customFormat="1" spans="1:41">
      <c r="A66" s="3" t="s">
        <v>64</v>
      </c>
      <c r="B66" s="3" t="s">
        <v>41</v>
      </c>
      <c r="C66" s="4" t="s">
        <v>65</v>
      </c>
      <c r="D66" s="3">
        <v>2.54834568925349</v>
      </c>
      <c r="E66" s="3">
        <v>0.36687043497106</v>
      </c>
      <c r="F66" s="3">
        <v>3.48033913628478e-6</v>
      </c>
      <c r="G66" s="3">
        <v>424.33916</v>
      </c>
      <c r="H66" s="3">
        <v>168.6585</v>
      </c>
      <c r="I66" s="3" t="s">
        <v>66</v>
      </c>
      <c r="J66" s="3"/>
      <c r="K66" s="3" t="s">
        <v>57</v>
      </c>
      <c r="L66" s="3" t="s">
        <v>58</v>
      </c>
      <c r="M66" s="3" t="s">
        <v>59</v>
      </c>
      <c r="N66" s="3">
        <v>270417.956669375</v>
      </c>
      <c r="O66" s="3">
        <v>267002.181609085</v>
      </c>
      <c r="P66" s="3">
        <v>99917.2601668226</v>
      </c>
      <c r="Q66" s="3">
        <v>79374.9794014548</v>
      </c>
      <c r="R66" s="3">
        <v>75787.0188310356</v>
      </c>
      <c r="S66" s="3">
        <v>228579.984959569</v>
      </c>
      <c r="T66" s="3">
        <v>88080.0275450661</v>
      </c>
      <c r="U66" s="3">
        <v>358369.975815826</v>
      </c>
      <c r="V66" s="3">
        <v>189700.091403712</v>
      </c>
      <c r="W66" s="3">
        <v>85648.830036394</v>
      </c>
      <c r="X66" s="3">
        <v>103021.128023696</v>
      </c>
      <c r="Y66" s="3">
        <v>168157.981369148</v>
      </c>
      <c r="Z66" s="3">
        <v>311015.00207691</v>
      </c>
      <c r="AA66" s="3">
        <v>164635.173828176</v>
      </c>
      <c r="AB66" s="3">
        <v>102766.457729539</v>
      </c>
      <c r="AC66" s="3">
        <v>156252.244077381</v>
      </c>
      <c r="AD66" s="3">
        <v>61037.5586237399</v>
      </c>
      <c r="AE66" s="3">
        <v>82525.5045947476</v>
      </c>
      <c r="AF66" s="3">
        <v>95793.6132749752</v>
      </c>
      <c r="AG66" s="3">
        <v>93469.4023058213</v>
      </c>
      <c r="AH66" s="3">
        <v>93773.0600852002</v>
      </c>
      <c r="AI66" s="3">
        <v>92994.229063984</v>
      </c>
      <c r="AJ66" s="3">
        <v>87457.9523390479</v>
      </c>
      <c r="AK66" s="3">
        <v>92193.6719133837</v>
      </c>
      <c r="AL66" s="3">
        <v>89959.016581709</v>
      </c>
      <c r="AM66" s="3">
        <v>92196.4112421546</v>
      </c>
      <c r="AN66" s="3">
        <v>92197.2814296543</v>
      </c>
      <c r="AO66" s="3"/>
    </row>
    <row r="67" s="1" customFormat="1" spans="1:41">
      <c r="A67" s="3" t="s">
        <v>733</v>
      </c>
      <c r="B67" s="3" t="s">
        <v>734</v>
      </c>
      <c r="C67" s="4" t="s">
        <v>735</v>
      </c>
      <c r="D67" s="3">
        <v>1.00507390822668</v>
      </c>
      <c r="E67" s="3">
        <v>0.356699139809538</v>
      </c>
      <c r="F67" s="3">
        <v>0.0268188595790912</v>
      </c>
      <c r="G67" s="3">
        <v>337.03589</v>
      </c>
      <c r="H67" s="3">
        <v>26.081</v>
      </c>
      <c r="I67" s="3"/>
      <c r="J67" s="3"/>
      <c r="K67" s="3" t="s">
        <v>57</v>
      </c>
      <c r="L67" s="3" t="s">
        <v>58</v>
      </c>
      <c r="M67" s="3" t="s">
        <v>327</v>
      </c>
      <c r="N67" s="3">
        <v>5334.77462264146</v>
      </c>
      <c r="O67" s="3">
        <v>138190.256447707</v>
      </c>
      <c r="P67" s="3">
        <v>11468.6237350202</v>
      </c>
      <c r="Q67" s="3">
        <v>11071.5692133349</v>
      </c>
      <c r="R67" s="3">
        <v>21813.8353365631</v>
      </c>
      <c r="S67" s="3">
        <v>53786.2882857267</v>
      </c>
      <c r="T67" s="3">
        <v>38430.5332931865</v>
      </c>
      <c r="U67" s="3">
        <v>6151.74113682842</v>
      </c>
      <c r="V67" s="3">
        <v>119221.16952153</v>
      </c>
      <c r="W67" s="3">
        <v>55866.4325877939</v>
      </c>
      <c r="X67" s="3">
        <v>19319.423337073</v>
      </c>
      <c r="Y67" s="3">
        <v>17891.6344987507</v>
      </c>
      <c r="Z67" s="3">
        <v>89798.3875647837</v>
      </c>
      <c r="AA67" s="3">
        <v>146594.576469954</v>
      </c>
      <c r="AB67" s="3">
        <v>31565.442038259</v>
      </c>
      <c r="AC67" s="3">
        <v>95931.6962411809</v>
      </c>
      <c r="AD67" s="3">
        <v>13557.8005690426</v>
      </c>
      <c r="AE67" s="3">
        <v>13683.4781374525</v>
      </c>
      <c r="AF67" s="3">
        <v>19894.3135175929</v>
      </c>
      <c r="AG67" s="3">
        <v>18798.1890304874</v>
      </c>
      <c r="AH67" s="3">
        <v>20123.1854695284</v>
      </c>
      <c r="AI67" s="3">
        <v>20130.5580034418</v>
      </c>
      <c r="AJ67" s="3">
        <v>19969.4548537834</v>
      </c>
      <c r="AK67" s="3">
        <v>20392.7158944743</v>
      </c>
      <c r="AL67" s="3">
        <v>20132.5624246343</v>
      </c>
      <c r="AM67" s="3">
        <v>20132.0685378681</v>
      </c>
      <c r="AN67" s="3">
        <v>19875.8630851015</v>
      </c>
      <c r="AO67" s="3"/>
    </row>
    <row r="68" s="1" customFormat="1" spans="1:41">
      <c r="A68" s="3" t="s">
        <v>736</v>
      </c>
      <c r="B68" s="3" t="s">
        <v>41</v>
      </c>
      <c r="C68" s="4" t="s">
        <v>737</v>
      </c>
      <c r="D68" s="3">
        <v>1.15736050668289</v>
      </c>
      <c r="E68" s="3">
        <v>0.334473962020743</v>
      </c>
      <c r="F68" s="3">
        <v>0.00113881423311801</v>
      </c>
      <c r="G68" s="3">
        <v>153.06492</v>
      </c>
      <c r="H68" s="3">
        <v>81.407</v>
      </c>
      <c r="I68" s="3" t="s">
        <v>738</v>
      </c>
      <c r="J68" s="3" t="s">
        <v>739</v>
      </c>
      <c r="K68" s="3" t="s">
        <v>51</v>
      </c>
      <c r="L68" s="3" t="s">
        <v>740</v>
      </c>
      <c r="M68" s="3" t="s">
        <v>741</v>
      </c>
      <c r="N68" s="3">
        <v>70264.5213177874</v>
      </c>
      <c r="O68" s="3">
        <v>93398.8148849569</v>
      </c>
      <c r="P68" s="3">
        <v>10866.4545911954</v>
      </c>
      <c r="Q68" s="3">
        <v>14289.9500555235</v>
      </c>
      <c r="R68" s="3">
        <v>5654.56989613106</v>
      </c>
      <c r="S68" s="3">
        <v>30147.9490357658</v>
      </c>
      <c r="T68" s="3">
        <v>12382.9332177112</v>
      </c>
      <c r="U68" s="3">
        <v>72216.0175956396</v>
      </c>
      <c r="V68" s="3">
        <v>37507.2440019588</v>
      </c>
      <c r="W68" s="3">
        <v>10777.422235308</v>
      </c>
      <c r="X68" s="3">
        <v>19009.523680756</v>
      </c>
      <c r="Y68" s="3">
        <v>45760.9477639028</v>
      </c>
      <c r="Z68" s="3">
        <v>65210.9707165657</v>
      </c>
      <c r="AA68" s="3">
        <v>27529.6933295315</v>
      </c>
      <c r="AB68" s="3">
        <v>14536.9661780546</v>
      </c>
      <c r="AC68" s="3">
        <v>26189.7154133956</v>
      </c>
      <c r="AD68" s="3">
        <v>11927.5961233753</v>
      </c>
      <c r="AE68" s="3">
        <v>55375.5389091565</v>
      </c>
      <c r="AF68" s="3">
        <v>11290.8440343251</v>
      </c>
      <c r="AG68" s="3">
        <v>11357.0737338981</v>
      </c>
      <c r="AH68" s="3">
        <v>11360.0798598645</v>
      </c>
      <c r="AI68" s="3">
        <v>11356.4623215596</v>
      </c>
      <c r="AJ68" s="3">
        <v>9623.6841081879</v>
      </c>
      <c r="AK68" s="3">
        <v>11360.9906574414</v>
      </c>
      <c r="AL68" s="3">
        <v>11132.8238080834</v>
      </c>
      <c r="AM68" s="3">
        <v>9777.08543946443</v>
      </c>
      <c r="AN68" s="3">
        <v>11356.5928568834</v>
      </c>
      <c r="AO68" s="3"/>
    </row>
    <row r="69" s="1" customFormat="1" spans="1:41">
      <c r="A69" s="3" t="s">
        <v>742</v>
      </c>
      <c r="B69" s="3" t="s">
        <v>41</v>
      </c>
      <c r="C69" s="4" t="s">
        <v>743</v>
      </c>
      <c r="D69" s="3">
        <v>1.08899813250882</v>
      </c>
      <c r="E69" s="3">
        <v>0.328296754196771</v>
      </c>
      <c r="F69" s="3">
        <v>0.0247169804479137</v>
      </c>
      <c r="G69" s="3">
        <v>257.07978</v>
      </c>
      <c r="H69" s="3">
        <v>24.867</v>
      </c>
      <c r="I69" s="3" t="s">
        <v>744</v>
      </c>
      <c r="J69" s="3"/>
      <c r="K69" s="3" t="s">
        <v>45</v>
      </c>
      <c r="L69" s="3" t="s">
        <v>46</v>
      </c>
      <c r="M69" s="3" t="s">
        <v>47</v>
      </c>
      <c r="N69" s="3">
        <v>5594.63241658597</v>
      </c>
      <c r="O69" s="3">
        <v>155917.848548253</v>
      </c>
      <c r="P69" s="3">
        <v>9786.55211404832</v>
      </c>
      <c r="Q69" s="3">
        <v>7643.6196724627</v>
      </c>
      <c r="R69" s="3">
        <v>24691.0421400179</v>
      </c>
      <c r="S69" s="3">
        <v>47978.4782359119</v>
      </c>
      <c r="T69" s="3">
        <v>47620.3151400035</v>
      </c>
      <c r="U69" s="3">
        <v>7463.55696133227</v>
      </c>
      <c r="V69" s="3">
        <v>125376.38672924</v>
      </c>
      <c r="W69" s="3">
        <v>57830.4822005384</v>
      </c>
      <c r="X69" s="3">
        <v>19668.2579168399</v>
      </c>
      <c r="Y69" s="3">
        <v>17332.2467222167</v>
      </c>
      <c r="Z69" s="3">
        <v>113786.674519105</v>
      </c>
      <c r="AA69" s="3">
        <v>165947.48867778</v>
      </c>
      <c r="AB69" s="3">
        <v>26141.4427337708</v>
      </c>
      <c r="AC69" s="3">
        <v>115654.561401229</v>
      </c>
      <c r="AD69" s="3">
        <v>19663.3152339065</v>
      </c>
      <c r="AE69" s="3">
        <v>15866.3322912783</v>
      </c>
      <c r="AF69" s="3">
        <v>18584.2536483459</v>
      </c>
      <c r="AG69" s="3">
        <v>19149.5056332349</v>
      </c>
      <c r="AH69" s="3">
        <v>18596.3861801756</v>
      </c>
      <c r="AI69" s="3">
        <v>20587.3190869819</v>
      </c>
      <c r="AJ69" s="3">
        <v>18587.7013060107</v>
      </c>
      <c r="AK69" s="3">
        <v>19652.2374037171</v>
      </c>
      <c r="AL69" s="3">
        <v>16030.944132454</v>
      </c>
      <c r="AM69" s="3">
        <v>16336.9376385014</v>
      </c>
      <c r="AN69" s="3">
        <v>19146.9732498619</v>
      </c>
      <c r="AO69" s="3"/>
    </row>
    <row r="70" s="1" customFormat="1" spans="1:41">
      <c r="A70" s="3" t="s">
        <v>745</v>
      </c>
      <c r="B70" s="3" t="s">
        <v>746</v>
      </c>
      <c r="C70" s="4" t="s">
        <v>747</v>
      </c>
      <c r="D70" s="3">
        <v>3.06145957005394</v>
      </c>
      <c r="E70" s="3">
        <v>0.306323270908379</v>
      </c>
      <c r="F70" s="3">
        <v>0.000403056146768434</v>
      </c>
      <c r="G70" s="3">
        <v>137.06991</v>
      </c>
      <c r="H70" s="3">
        <v>384.712</v>
      </c>
      <c r="I70" s="3"/>
      <c r="J70" s="3" t="s">
        <v>748</v>
      </c>
      <c r="K70" s="3" t="s">
        <v>283</v>
      </c>
      <c r="L70" s="3" t="s">
        <v>331</v>
      </c>
      <c r="M70" s="3" t="s">
        <v>749</v>
      </c>
      <c r="N70" s="3">
        <v>704713.695390909</v>
      </c>
      <c r="O70" s="3">
        <v>75904.3787615964</v>
      </c>
      <c r="P70" s="3">
        <v>138927.843286643</v>
      </c>
      <c r="Q70" s="3">
        <v>85171.5170486462</v>
      </c>
      <c r="R70" s="3">
        <v>116793.909980766</v>
      </c>
      <c r="S70" s="3">
        <v>390711.642092927</v>
      </c>
      <c r="T70" s="3">
        <v>160562.482680354</v>
      </c>
      <c r="U70" s="3">
        <v>458214.015357783</v>
      </c>
      <c r="V70" s="3">
        <v>344059.34105334</v>
      </c>
      <c r="W70" s="3">
        <v>125077.493015803</v>
      </c>
      <c r="X70" s="3">
        <v>91538.3244608011</v>
      </c>
      <c r="Y70" s="3">
        <v>242484.510946272</v>
      </c>
      <c r="Z70" s="3">
        <v>425774.631472295</v>
      </c>
      <c r="AA70" s="3">
        <v>265845.835189411</v>
      </c>
      <c r="AB70" s="3">
        <v>7998.39537205898</v>
      </c>
      <c r="AC70" s="3">
        <v>248418.900085961</v>
      </c>
      <c r="AD70" s="3">
        <v>113084.072370113</v>
      </c>
      <c r="AE70" s="3">
        <v>183978.715748819</v>
      </c>
      <c r="AF70" s="3">
        <v>121991.857005199</v>
      </c>
      <c r="AG70" s="3">
        <v>123135.796587001</v>
      </c>
      <c r="AH70" s="3">
        <v>123990.148524295</v>
      </c>
      <c r="AI70" s="3">
        <v>123139.055095477</v>
      </c>
      <c r="AJ70" s="3">
        <v>121989.605839898</v>
      </c>
      <c r="AK70" s="3">
        <v>127106.648209302</v>
      </c>
      <c r="AL70" s="3">
        <v>120342.777559428</v>
      </c>
      <c r="AM70" s="3">
        <v>123139.984190791</v>
      </c>
      <c r="AN70" s="3">
        <v>123157.494010567</v>
      </c>
      <c r="AO70" s="3"/>
    </row>
    <row r="71" s="1" customFormat="1" spans="1:41">
      <c r="A71" s="3" t="s">
        <v>750</v>
      </c>
      <c r="B71" s="3" t="s">
        <v>41</v>
      </c>
      <c r="C71" s="4" t="s">
        <v>751</v>
      </c>
      <c r="D71" s="3">
        <v>1.04085408176961</v>
      </c>
      <c r="E71" s="3">
        <v>0.304734254118974</v>
      </c>
      <c r="F71" s="3">
        <v>0.000737538443518569</v>
      </c>
      <c r="G71" s="3">
        <v>232.16449</v>
      </c>
      <c r="H71" s="3">
        <v>525.841</v>
      </c>
      <c r="I71" s="3"/>
      <c r="J71" s="3"/>
      <c r="K71" s="3" t="s">
        <v>139</v>
      </c>
      <c r="L71" s="3" t="s">
        <v>140</v>
      </c>
      <c r="M71" s="3" t="s">
        <v>141</v>
      </c>
      <c r="N71" s="3">
        <v>22200.7008619119</v>
      </c>
      <c r="O71" s="3">
        <v>44196.3758657014</v>
      </c>
      <c r="P71" s="3">
        <v>31339.0447850917</v>
      </c>
      <c r="Q71" s="3">
        <v>7923.1213649988</v>
      </c>
      <c r="R71" s="3">
        <v>8719.31257776293</v>
      </c>
      <c r="S71" s="3">
        <v>46260.5401323406</v>
      </c>
      <c r="T71" s="3">
        <v>6078.26311482349</v>
      </c>
      <c r="U71" s="3">
        <v>73212.8005743013</v>
      </c>
      <c r="V71" s="3">
        <v>18838.0266253444</v>
      </c>
      <c r="W71" s="3">
        <v>12718.9382403235</v>
      </c>
      <c r="X71" s="3">
        <v>11630.326137122</v>
      </c>
      <c r="Y71" s="3">
        <v>74934.7274694981</v>
      </c>
      <c r="Z71" s="3">
        <v>43354.9931056151</v>
      </c>
      <c r="AA71" s="3">
        <v>36563.3745059355</v>
      </c>
      <c r="AB71" s="3">
        <v>2382.32727543891</v>
      </c>
      <c r="AC71" s="3">
        <v>22965.0194098297</v>
      </c>
      <c r="AD71" s="3">
        <v>2396.9386685963</v>
      </c>
      <c r="AE71" s="3">
        <v>41976.5157931933</v>
      </c>
      <c r="AF71" s="3">
        <v>14575.573654695</v>
      </c>
      <c r="AG71" s="3">
        <v>10692.2939419388</v>
      </c>
      <c r="AH71" s="3">
        <v>12451.9478574283</v>
      </c>
      <c r="AI71" s="3">
        <v>10450.8705267347</v>
      </c>
      <c r="AJ71" s="3">
        <v>10532.1073404826</v>
      </c>
      <c r="AK71" s="3">
        <v>10169.9454757381</v>
      </c>
      <c r="AL71" s="3">
        <v>15669.5920898374</v>
      </c>
      <c r="AM71" s="3">
        <v>12656.7834401955</v>
      </c>
      <c r="AN71" s="3">
        <v>9903.91472621146</v>
      </c>
      <c r="AO71" s="3"/>
    </row>
    <row r="72" s="1" customFormat="1" spans="1:41">
      <c r="A72" s="3" t="s">
        <v>752</v>
      </c>
      <c r="B72" s="3" t="s">
        <v>753</v>
      </c>
      <c r="C72" s="4" t="s">
        <v>754</v>
      </c>
      <c r="D72" s="3">
        <v>1.52773775531642</v>
      </c>
      <c r="E72" s="3">
        <v>0.295219036885567</v>
      </c>
      <c r="F72" s="3">
        <v>0.000501612013777041</v>
      </c>
      <c r="G72" s="3">
        <v>137.06981</v>
      </c>
      <c r="H72" s="3">
        <v>314.812</v>
      </c>
      <c r="I72" s="3" t="s">
        <v>755</v>
      </c>
      <c r="J72" s="3" t="s">
        <v>756</v>
      </c>
      <c r="K72" s="3" t="s">
        <v>51</v>
      </c>
      <c r="L72" s="3" t="s">
        <v>740</v>
      </c>
      <c r="M72" s="3" t="s">
        <v>741</v>
      </c>
      <c r="N72" s="3">
        <v>191972.025711525</v>
      </c>
      <c r="O72" s="3">
        <v>74668.707498363</v>
      </c>
      <c r="P72" s="3">
        <v>21504.5514298315</v>
      </c>
      <c r="Q72" s="3">
        <v>6072.7253517167</v>
      </c>
      <c r="R72" s="3">
        <v>27573.5497741074</v>
      </c>
      <c r="S72" s="3">
        <v>84867.271627628</v>
      </c>
      <c r="T72" s="3">
        <v>22693.4208765842</v>
      </c>
      <c r="U72" s="3">
        <v>98490.7454325054</v>
      </c>
      <c r="V72" s="3">
        <v>54870.2082661036</v>
      </c>
      <c r="W72" s="3">
        <v>30971.1828181322</v>
      </c>
      <c r="X72" s="3">
        <v>20068.6266818903</v>
      </c>
      <c r="Y72" s="3">
        <v>61553.6731243306</v>
      </c>
      <c r="Z72" s="3">
        <v>84930.5102652209</v>
      </c>
      <c r="AA72" s="3">
        <v>63056.8755471739</v>
      </c>
      <c r="AB72" s="3">
        <v>18386.1042761457</v>
      </c>
      <c r="AC72" s="3">
        <v>35943.0841071768</v>
      </c>
      <c r="AD72" s="3">
        <v>27956.1526344469</v>
      </c>
      <c r="AE72" s="3">
        <v>36659.0204137842</v>
      </c>
      <c r="AF72" s="3">
        <v>30221.7717967775</v>
      </c>
      <c r="AG72" s="3">
        <v>30226.0513166657</v>
      </c>
      <c r="AH72" s="3">
        <v>32505.2622749804</v>
      </c>
      <c r="AI72" s="3">
        <v>30546.4997174184</v>
      </c>
      <c r="AJ72" s="3">
        <v>30211.1779414885</v>
      </c>
      <c r="AK72" s="3">
        <v>30735.9245056669</v>
      </c>
      <c r="AL72" s="3">
        <v>30209.9833227413</v>
      </c>
      <c r="AM72" s="3">
        <v>30277.5469570584</v>
      </c>
      <c r="AN72" s="3">
        <v>30757.8716365667</v>
      </c>
      <c r="AO72" s="3"/>
    </row>
    <row r="73" s="1" customFormat="1" spans="1:41">
      <c r="A73" s="3" t="s">
        <v>206</v>
      </c>
      <c r="B73" s="3" t="s">
        <v>41</v>
      </c>
      <c r="C73" s="4" t="s">
        <v>207</v>
      </c>
      <c r="D73" s="3">
        <v>6.41618712345473</v>
      </c>
      <c r="E73" s="3">
        <v>0.283543485447008</v>
      </c>
      <c r="F73" s="3">
        <v>6.13331220100761e-8</v>
      </c>
      <c r="G73" s="3">
        <v>482.32308</v>
      </c>
      <c r="H73" s="3">
        <v>190.545</v>
      </c>
      <c r="I73" s="3" t="s">
        <v>208</v>
      </c>
      <c r="J73" s="3"/>
      <c r="K73" s="3" t="s">
        <v>57</v>
      </c>
      <c r="L73" s="3" t="s">
        <v>85</v>
      </c>
      <c r="M73" s="3" t="s">
        <v>86</v>
      </c>
      <c r="N73" s="3">
        <v>1600306.68858986</v>
      </c>
      <c r="O73" s="3">
        <v>1140374.35414177</v>
      </c>
      <c r="P73" s="3">
        <v>351702.025600176</v>
      </c>
      <c r="Q73" s="3">
        <v>365383.554183961</v>
      </c>
      <c r="R73" s="3">
        <v>525888.664763948</v>
      </c>
      <c r="S73" s="3">
        <v>1037176.44480092</v>
      </c>
      <c r="T73" s="3">
        <v>342020.716936037</v>
      </c>
      <c r="U73" s="3">
        <v>1871521.30751413</v>
      </c>
      <c r="V73" s="3">
        <v>906497.369097257</v>
      </c>
      <c r="W73" s="3">
        <v>428202.984611062</v>
      </c>
      <c r="X73" s="3">
        <v>405353.674339726</v>
      </c>
      <c r="Y73" s="3">
        <v>1004683.65740059</v>
      </c>
      <c r="Z73" s="3">
        <v>1230903.77642221</v>
      </c>
      <c r="AA73" s="3">
        <v>1291379.14746329</v>
      </c>
      <c r="AB73" s="3">
        <v>150517.775158484</v>
      </c>
      <c r="AC73" s="3">
        <v>1069993.66795361</v>
      </c>
      <c r="AD73" s="3">
        <v>263582.085582814</v>
      </c>
      <c r="AE73" s="3">
        <v>384820.223064335</v>
      </c>
      <c r="AF73" s="3">
        <v>697190.944851453</v>
      </c>
      <c r="AG73" s="3">
        <v>696915.275602413</v>
      </c>
      <c r="AH73" s="3">
        <v>715140.615654819</v>
      </c>
      <c r="AI73" s="3">
        <v>714434.386748453</v>
      </c>
      <c r="AJ73" s="3">
        <v>605002.789189224</v>
      </c>
      <c r="AK73" s="3">
        <v>778881.498747961</v>
      </c>
      <c r="AL73" s="3">
        <v>697197.239649059</v>
      </c>
      <c r="AM73" s="3">
        <v>622008.429469974</v>
      </c>
      <c r="AN73" s="3">
        <v>714007.696554316</v>
      </c>
      <c r="AO73" s="3"/>
    </row>
    <row r="74" s="1" customFormat="1" spans="1:41">
      <c r="A74" s="3" t="s">
        <v>757</v>
      </c>
      <c r="B74" s="3" t="s">
        <v>41</v>
      </c>
      <c r="C74" s="4" t="s">
        <v>758</v>
      </c>
      <c r="D74" s="3">
        <v>4.63045212979253</v>
      </c>
      <c r="E74" s="3">
        <v>0.273291462415405</v>
      </c>
      <c r="F74" s="3">
        <v>6.14011030323372e-11</v>
      </c>
      <c r="G74" s="3">
        <v>552.39796</v>
      </c>
      <c r="H74" s="3">
        <v>182.837</v>
      </c>
      <c r="I74" s="3"/>
      <c r="J74" s="3"/>
      <c r="K74" s="3" t="s">
        <v>57</v>
      </c>
      <c r="L74" s="3" t="s">
        <v>85</v>
      </c>
      <c r="M74" s="3" t="s">
        <v>86</v>
      </c>
      <c r="N74" s="3">
        <v>567965.772094627</v>
      </c>
      <c r="O74" s="3">
        <v>656140.736998179</v>
      </c>
      <c r="P74" s="3">
        <v>160820.970917371</v>
      </c>
      <c r="Q74" s="3">
        <v>159402.528801132</v>
      </c>
      <c r="R74" s="3">
        <v>164434.25288755</v>
      </c>
      <c r="S74" s="3">
        <v>528656.67028744</v>
      </c>
      <c r="T74" s="3">
        <v>197678.676197359</v>
      </c>
      <c r="U74" s="3">
        <v>670327.969740581</v>
      </c>
      <c r="V74" s="3">
        <v>527328.39955874</v>
      </c>
      <c r="W74" s="3">
        <v>184061.591713167</v>
      </c>
      <c r="X74" s="3">
        <v>169694.217022829</v>
      </c>
      <c r="Y74" s="3">
        <v>516373.9817627</v>
      </c>
      <c r="Z74" s="3">
        <v>860339.166000631</v>
      </c>
      <c r="AA74" s="3">
        <v>678415.881300442</v>
      </c>
      <c r="AB74" s="3">
        <v>189762.371428956</v>
      </c>
      <c r="AC74" s="3">
        <v>592553.541370633</v>
      </c>
      <c r="AD74" s="3">
        <v>168744.50546008</v>
      </c>
      <c r="AE74" s="3">
        <v>153059.202638945</v>
      </c>
      <c r="AF74" s="3">
        <v>246881.499158868</v>
      </c>
      <c r="AG74" s="3">
        <v>239906.051001194</v>
      </c>
      <c r="AH74" s="3">
        <v>240783.512044083</v>
      </c>
      <c r="AI74" s="3">
        <v>239045.539759894</v>
      </c>
      <c r="AJ74" s="3">
        <v>239041.628988293</v>
      </c>
      <c r="AK74" s="3">
        <v>240806.749176275</v>
      </c>
      <c r="AL74" s="3">
        <v>239028.418640484</v>
      </c>
      <c r="AM74" s="3">
        <v>227850.695734114</v>
      </c>
      <c r="AN74" s="3">
        <v>239061.051191033</v>
      </c>
      <c r="AO74" s="3"/>
    </row>
    <row r="75" s="1" customFormat="1" spans="1:41">
      <c r="A75" s="3" t="s">
        <v>759</v>
      </c>
      <c r="B75" s="3" t="s">
        <v>41</v>
      </c>
      <c r="C75" s="4" t="s">
        <v>760</v>
      </c>
      <c r="D75" s="3">
        <v>2.50735054696549</v>
      </c>
      <c r="E75" s="3">
        <v>0.262995440980277</v>
      </c>
      <c r="F75" s="3">
        <v>0.0113740012884296</v>
      </c>
      <c r="G75" s="3">
        <v>246.16828</v>
      </c>
      <c r="H75" s="3">
        <v>235.8375</v>
      </c>
      <c r="I75" s="3"/>
      <c r="J75" s="3"/>
      <c r="K75" s="3" t="s">
        <v>57</v>
      </c>
      <c r="L75" s="3" t="s">
        <v>58</v>
      </c>
      <c r="M75" s="3" t="s">
        <v>59</v>
      </c>
      <c r="N75" s="3">
        <v>781417.345574256</v>
      </c>
      <c r="O75" s="3">
        <v>212871.128636801</v>
      </c>
      <c r="P75" s="3">
        <v>42964.9709003865</v>
      </c>
      <c r="Q75" s="3">
        <v>57193.9487197582</v>
      </c>
      <c r="R75" s="3">
        <v>52055.1195260795</v>
      </c>
      <c r="S75" s="3">
        <v>190211.414165145</v>
      </c>
      <c r="T75" s="3">
        <v>97251.0797994834</v>
      </c>
      <c r="U75" s="3">
        <v>142078.962827894</v>
      </c>
      <c r="V75" s="3">
        <v>135479.257305219</v>
      </c>
      <c r="W75" s="3">
        <v>59590.4639006653</v>
      </c>
      <c r="X75" s="3">
        <v>54841.0462241765</v>
      </c>
      <c r="Y75" s="3">
        <v>117187.629508885</v>
      </c>
      <c r="Z75" s="3">
        <v>195776.01527856</v>
      </c>
      <c r="AA75" s="3">
        <v>138298.635941953</v>
      </c>
      <c r="AB75" s="3">
        <v>58325.5827081184</v>
      </c>
      <c r="AC75" s="3">
        <v>177176.109736167</v>
      </c>
      <c r="AD75" s="3">
        <v>58433.4352071291</v>
      </c>
      <c r="AE75" s="3">
        <v>141276.05387181</v>
      </c>
      <c r="AF75" s="3">
        <v>79639.0163497915</v>
      </c>
      <c r="AG75" s="3">
        <v>70400.1919683001</v>
      </c>
      <c r="AH75" s="3">
        <v>78101.3603143778</v>
      </c>
      <c r="AI75" s="3">
        <v>80658.2081612118</v>
      </c>
      <c r="AJ75" s="3">
        <v>78116.529877977</v>
      </c>
      <c r="AK75" s="3">
        <v>78074.4843817573</v>
      </c>
      <c r="AL75" s="3">
        <v>75908.9392243095</v>
      </c>
      <c r="AM75" s="3">
        <v>83497.1910590672</v>
      </c>
      <c r="AN75" s="3">
        <v>79610.2967003743</v>
      </c>
      <c r="AO75" s="3"/>
    </row>
    <row r="76" s="1" customFormat="1" spans="1:41">
      <c r="A76" s="3" t="s">
        <v>761</v>
      </c>
      <c r="B76" s="3" t="s">
        <v>41</v>
      </c>
      <c r="C76" s="4" t="s">
        <v>762</v>
      </c>
      <c r="D76" s="3">
        <v>2.42640374963442</v>
      </c>
      <c r="E76" s="3">
        <v>0.262309313175685</v>
      </c>
      <c r="F76" s="3">
        <v>1.53003134882783e-6</v>
      </c>
      <c r="G76" s="3">
        <v>552.39818</v>
      </c>
      <c r="H76" s="3">
        <v>162.403</v>
      </c>
      <c r="I76" s="3"/>
      <c r="J76" s="3"/>
      <c r="K76" s="3" t="s">
        <v>57</v>
      </c>
      <c r="L76" s="3" t="s">
        <v>85</v>
      </c>
      <c r="M76" s="3" t="s">
        <v>86</v>
      </c>
      <c r="N76" s="3">
        <v>205050.248263215</v>
      </c>
      <c r="O76" s="3">
        <v>192924.150361836</v>
      </c>
      <c r="P76" s="3">
        <v>36096.4351201257</v>
      </c>
      <c r="Q76" s="3">
        <v>51726.0860285611</v>
      </c>
      <c r="R76" s="3">
        <v>16796.5835770508</v>
      </c>
      <c r="S76" s="3">
        <v>177296.405994094</v>
      </c>
      <c r="T76" s="3">
        <v>57690.9331596187</v>
      </c>
      <c r="U76" s="3">
        <v>228962.061670011</v>
      </c>
      <c r="V76" s="3">
        <v>80546.3333677721</v>
      </c>
      <c r="W76" s="3">
        <v>54904.3193093202</v>
      </c>
      <c r="X76" s="3">
        <v>49797.2557787467</v>
      </c>
      <c r="Y76" s="3">
        <v>154605.876638493</v>
      </c>
      <c r="Z76" s="3">
        <v>252633.9104786</v>
      </c>
      <c r="AA76" s="3">
        <v>198222.636567112</v>
      </c>
      <c r="AB76" s="3">
        <v>63444.1143484362</v>
      </c>
      <c r="AC76" s="3">
        <v>80655.3954809177</v>
      </c>
      <c r="AD76" s="3">
        <v>43861.6056702758</v>
      </c>
      <c r="AE76" s="3">
        <v>44766.2941656747</v>
      </c>
      <c r="AF76" s="3">
        <v>65514.6068853427</v>
      </c>
      <c r="AG76" s="3">
        <v>68032.2068204976</v>
      </c>
      <c r="AH76" s="3">
        <v>65760.3415863676</v>
      </c>
      <c r="AI76" s="3">
        <v>83959.9542772686</v>
      </c>
      <c r="AJ76" s="3">
        <v>65805.3567745846</v>
      </c>
      <c r="AK76" s="3">
        <v>87947.7902900318</v>
      </c>
      <c r="AL76" s="3">
        <v>65781.3329612388</v>
      </c>
      <c r="AM76" s="3">
        <v>67894.1269386873</v>
      </c>
      <c r="AN76" s="3">
        <v>60896.3274978939</v>
      </c>
      <c r="AO76" s="3"/>
    </row>
    <row r="77" s="1" customFormat="1" spans="1:41">
      <c r="A77" s="3" t="s">
        <v>198</v>
      </c>
      <c r="B77" s="3" t="s">
        <v>41</v>
      </c>
      <c r="C77" s="4" t="s">
        <v>199</v>
      </c>
      <c r="D77" s="3">
        <v>13.3544761592636</v>
      </c>
      <c r="E77" s="3">
        <v>0.23381674774048</v>
      </c>
      <c r="F77" s="3">
        <v>1.52990673205235e-7</v>
      </c>
      <c r="G77" s="3">
        <v>510.35333</v>
      </c>
      <c r="H77" s="3">
        <v>187.636</v>
      </c>
      <c r="I77" s="3" t="s">
        <v>200</v>
      </c>
      <c r="J77" s="3"/>
      <c r="K77" s="3" t="s">
        <v>57</v>
      </c>
      <c r="L77" s="3" t="s">
        <v>85</v>
      </c>
      <c r="M77" s="3" t="s">
        <v>86</v>
      </c>
      <c r="N77" s="3">
        <v>4460221.39037459</v>
      </c>
      <c r="O77" s="3">
        <v>4237585.76853085</v>
      </c>
      <c r="P77" s="3">
        <v>853899.508942735</v>
      </c>
      <c r="Q77" s="3">
        <v>1104024.43456478</v>
      </c>
      <c r="R77" s="3">
        <v>1416424.46531603</v>
      </c>
      <c r="S77" s="3">
        <v>3891656.29510804</v>
      </c>
      <c r="T77" s="3">
        <v>1624006.92441274</v>
      </c>
      <c r="U77" s="3">
        <v>4958708.70492249</v>
      </c>
      <c r="V77" s="3">
        <v>3179287.59297014</v>
      </c>
      <c r="W77" s="3">
        <v>1089983.55930974</v>
      </c>
      <c r="X77" s="3">
        <v>1312815.19953752</v>
      </c>
      <c r="Y77" s="3">
        <v>5356589.31468632</v>
      </c>
      <c r="Z77" s="3">
        <v>5749035.50439853</v>
      </c>
      <c r="AA77" s="3">
        <v>7907889.75308723</v>
      </c>
      <c r="AB77" s="3">
        <v>1383383.99847025</v>
      </c>
      <c r="AC77" s="3">
        <v>5795294.94587109</v>
      </c>
      <c r="AD77" s="3">
        <v>1340937.78621374</v>
      </c>
      <c r="AE77" s="3">
        <v>1139185.32627172</v>
      </c>
      <c r="AF77" s="3">
        <v>2586535.05215799</v>
      </c>
      <c r="AG77" s="3">
        <v>2465463.7184461</v>
      </c>
      <c r="AH77" s="3">
        <v>2541481.79569658</v>
      </c>
      <c r="AI77" s="3">
        <v>2587100.30029746</v>
      </c>
      <c r="AJ77" s="3">
        <v>2586471.64881586</v>
      </c>
      <c r="AK77" s="3">
        <v>2800313.74315308</v>
      </c>
      <c r="AL77" s="3">
        <v>2426949.78128522</v>
      </c>
      <c r="AM77" s="3">
        <v>2245072.38058107</v>
      </c>
      <c r="AN77" s="3">
        <v>2586149.58320348</v>
      </c>
      <c r="AO77" s="3"/>
    </row>
    <row r="78" s="1" customFormat="1" spans="1:41">
      <c r="A78" s="3" t="s">
        <v>763</v>
      </c>
      <c r="B78" s="3" t="s">
        <v>41</v>
      </c>
      <c r="C78" s="4" t="s">
        <v>764</v>
      </c>
      <c r="D78" s="3">
        <v>4.90135482456125</v>
      </c>
      <c r="E78" s="3">
        <v>0.232873137570088</v>
      </c>
      <c r="F78" s="3">
        <v>0.00392876957883267</v>
      </c>
      <c r="G78" s="3">
        <v>138.05419</v>
      </c>
      <c r="H78" s="3">
        <v>283.1185</v>
      </c>
      <c r="I78" s="3" t="s">
        <v>765</v>
      </c>
      <c r="J78" s="3" t="s">
        <v>766</v>
      </c>
      <c r="K78" s="3" t="s">
        <v>767</v>
      </c>
      <c r="L78" s="3"/>
      <c r="M78" s="3"/>
      <c r="N78" s="3">
        <v>2254894.36488624</v>
      </c>
      <c r="O78" s="3">
        <v>1762703.84138903</v>
      </c>
      <c r="P78" s="3">
        <v>126957.757677958</v>
      </c>
      <c r="Q78" s="3">
        <v>168558.089865572</v>
      </c>
      <c r="R78" s="3">
        <v>111116.666252259</v>
      </c>
      <c r="S78" s="3">
        <v>620918.864625785</v>
      </c>
      <c r="T78" s="3">
        <v>150219.057104733</v>
      </c>
      <c r="U78" s="3">
        <v>673514.079962845</v>
      </c>
      <c r="V78" s="3">
        <v>806368.610816123</v>
      </c>
      <c r="W78" s="3">
        <v>199430.195742174</v>
      </c>
      <c r="X78" s="3">
        <v>316920.307410552</v>
      </c>
      <c r="Y78" s="3">
        <v>643021.764305515</v>
      </c>
      <c r="Z78" s="3">
        <v>652964.161634303</v>
      </c>
      <c r="AA78" s="3">
        <v>401191.913450122</v>
      </c>
      <c r="AB78" s="3">
        <v>371832.929603862</v>
      </c>
      <c r="AC78" s="3">
        <v>365933.904269811</v>
      </c>
      <c r="AD78" s="3">
        <v>179157.551765444</v>
      </c>
      <c r="AE78" s="3">
        <v>221965.413851274</v>
      </c>
      <c r="AF78" s="3">
        <v>205909.701031381</v>
      </c>
      <c r="AG78" s="3">
        <v>201763.348776593</v>
      </c>
      <c r="AH78" s="3">
        <v>206053.658247822</v>
      </c>
      <c r="AI78" s="3">
        <v>232598.346006402</v>
      </c>
      <c r="AJ78" s="3">
        <v>210006.309679084</v>
      </c>
      <c r="AK78" s="3">
        <v>206036.324084732</v>
      </c>
      <c r="AL78" s="3">
        <v>203387.545982301</v>
      </c>
      <c r="AM78" s="3">
        <v>215699.187247561</v>
      </c>
      <c r="AN78" s="3">
        <v>215087.819354061</v>
      </c>
      <c r="AO78" s="3"/>
    </row>
    <row r="79" s="1" customFormat="1" spans="1:41">
      <c r="A79" s="3" t="s">
        <v>268</v>
      </c>
      <c r="B79" s="3" t="s">
        <v>165</v>
      </c>
      <c r="C79" s="4" t="s">
        <v>269</v>
      </c>
      <c r="D79" s="3">
        <v>2.59161138860248</v>
      </c>
      <c r="E79" s="3">
        <v>0.218741503749789</v>
      </c>
      <c r="F79" s="3">
        <v>6.10773805212443e-6</v>
      </c>
      <c r="G79" s="3">
        <v>511.39051</v>
      </c>
      <c r="H79" s="3">
        <v>172.3865</v>
      </c>
      <c r="I79" s="3"/>
      <c r="J79" s="3"/>
      <c r="K79" s="3"/>
      <c r="L79" s="3"/>
      <c r="M79" s="3"/>
      <c r="N79" s="3">
        <v>185638.884415031</v>
      </c>
      <c r="O79" s="3">
        <v>179267.32813419</v>
      </c>
      <c r="P79" s="3">
        <v>63784.7969965708</v>
      </c>
      <c r="Q79" s="3">
        <v>17255.2134742498</v>
      </c>
      <c r="R79" s="3">
        <v>13339.9816383436</v>
      </c>
      <c r="S79" s="3">
        <v>149830.246929188</v>
      </c>
      <c r="T79" s="3">
        <v>106392.709572046</v>
      </c>
      <c r="U79" s="3">
        <v>259774.417580077</v>
      </c>
      <c r="V79" s="3">
        <v>146148.37910805</v>
      </c>
      <c r="W79" s="3">
        <v>29163.066681675</v>
      </c>
      <c r="X79" s="3">
        <v>49273.7853622303</v>
      </c>
      <c r="Y79" s="3">
        <v>200662.815514653</v>
      </c>
      <c r="Z79" s="3">
        <v>167830.716113114</v>
      </c>
      <c r="AA79" s="3">
        <v>303969.547948396</v>
      </c>
      <c r="AB79" s="3">
        <v>53636.9259824557</v>
      </c>
      <c r="AC79" s="3">
        <v>142550.284967464</v>
      </c>
      <c r="AD79" s="3">
        <v>14155.9681944183</v>
      </c>
      <c r="AE79" s="3">
        <v>71829.6830785448</v>
      </c>
      <c r="AF79" s="3">
        <v>88649.8397980991</v>
      </c>
      <c r="AG79" s="3">
        <v>74049.7658453276</v>
      </c>
      <c r="AH79" s="3">
        <v>98585.2493859837</v>
      </c>
      <c r="AI79" s="3">
        <v>98443.5434518888</v>
      </c>
      <c r="AJ79" s="3">
        <v>89126.7512901802</v>
      </c>
      <c r="AK79" s="3">
        <v>92127.2622538019</v>
      </c>
      <c r="AL79" s="3">
        <v>92134.7864852062</v>
      </c>
      <c r="AM79" s="3">
        <v>93945.8303463391</v>
      </c>
      <c r="AN79" s="3">
        <v>99004.8112840018</v>
      </c>
      <c r="AO79" s="3"/>
    </row>
    <row r="80" s="1" customFormat="1" spans="1:41">
      <c r="A80" s="3" t="s">
        <v>768</v>
      </c>
      <c r="B80" s="3" t="s">
        <v>41</v>
      </c>
      <c r="C80" s="4" t="s">
        <v>769</v>
      </c>
      <c r="D80" s="3">
        <v>1.33410315314819</v>
      </c>
      <c r="E80" s="3">
        <v>0.208044044250294</v>
      </c>
      <c r="F80" s="3">
        <v>0.00497631011325008</v>
      </c>
      <c r="G80" s="3">
        <v>255.06354</v>
      </c>
      <c r="H80" s="3">
        <v>25.376</v>
      </c>
      <c r="I80" s="3" t="s">
        <v>770</v>
      </c>
      <c r="J80" s="3" t="s">
        <v>771</v>
      </c>
      <c r="K80" s="3" t="s">
        <v>45</v>
      </c>
      <c r="L80" s="3" t="s">
        <v>46</v>
      </c>
      <c r="M80" s="3" t="s">
        <v>772</v>
      </c>
      <c r="N80" s="3">
        <v>11162.0975292724</v>
      </c>
      <c r="O80" s="3">
        <v>86599.5537838027</v>
      </c>
      <c r="P80" s="3">
        <v>13236.1009547688</v>
      </c>
      <c r="Q80" s="3">
        <v>9552.88044350695</v>
      </c>
      <c r="R80" s="3">
        <v>11577.7951620753</v>
      </c>
      <c r="S80" s="3">
        <v>173101.160741677</v>
      </c>
      <c r="T80" s="3">
        <v>7619.18357658116</v>
      </c>
      <c r="U80" s="3">
        <v>14277.7786845723</v>
      </c>
      <c r="V80" s="3">
        <v>139205.895673777</v>
      </c>
      <c r="W80" s="3">
        <v>22150.0218150437</v>
      </c>
      <c r="X80" s="3">
        <v>18688.3802668527</v>
      </c>
      <c r="Y80" s="3">
        <v>30780.4627000294</v>
      </c>
      <c r="Z80" s="3">
        <v>105490.402305659</v>
      </c>
      <c r="AA80" s="3">
        <v>75177.0205482382</v>
      </c>
      <c r="AB80" s="3">
        <v>60448.9555252385</v>
      </c>
      <c r="AC80" s="3">
        <v>161440.736494579</v>
      </c>
      <c r="AD80" s="3">
        <v>6156.55574287025</v>
      </c>
      <c r="AE80" s="3">
        <v>9912.89016832207</v>
      </c>
      <c r="AF80" s="3">
        <v>18347.6990158088</v>
      </c>
      <c r="AG80" s="3">
        <v>17883.3390063108</v>
      </c>
      <c r="AH80" s="3">
        <v>18074.1040425018</v>
      </c>
      <c r="AI80" s="3">
        <v>18036.9162824578</v>
      </c>
      <c r="AJ80" s="3">
        <v>18370.9475374019</v>
      </c>
      <c r="AK80" s="3">
        <v>20052.3613167663</v>
      </c>
      <c r="AL80" s="3">
        <v>18045.862007173</v>
      </c>
      <c r="AM80" s="3">
        <v>18345.4526778414</v>
      </c>
      <c r="AN80" s="3">
        <v>17092.9519687688</v>
      </c>
      <c r="AO80" s="3"/>
    </row>
    <row r="81" s="1" customFormat="1" spans="1:41">
      <c r="A81" s="3" t="s">
        <v>773</v>
      </c>
      <c r="B81" s="3" t="s">
        <v>220</v>
      </c>
      <c r="C81" s="4" t="s">
        <v>774</v>
      </c>
      <c r="D81" s="3">
        <v>10.643418200352</v>
      </c>
      <c r="E81" s="3">
        <v>0.151961583100765</v>
      </c>
      <c r="F81" s="3">
        <v>3.09666961442126e-7</v>
      </c>
      <c r="G81" s="3">
        <v>538.38328</v>
      </c>
      <c r="H81" s="3">
        <v>184.0865</v>
      </c>
      <c r="I81" s="3"/>
      <c r="J81" s="3"/>
      <c r="K81" s="3"/>
      <c r="L81" s="3"/>
      <c r="M81" s="3"/>
      <c r="N81" s="3">
        <v>2497790.80275323</v>
      </c>
      <c r="O81" s="3">
        <v>3094075.38208482</v>
      </c>
      <c r="P81" s="3">
        <v>363973.464230404</v>
      </c>
      <c r="Q81" s="3">
        <v>356396.878393325</v>
      </c>
      <c r="R81" s="3">
        <v>516100.268192726</v>
      </c>
      <c r="S81" s="3">
        <v>1998822.54086942</v>
      </c>
      <c r="T81" s="3">
        <v>710923.664172063</v>
      </c>
      <c r="U81" s="3">
        <v>3822057.43306435</v>
      </c>
      <c r="V81" s="3">
        <v>1984064.09841143</v>
      </c>
      <c r="W81" s="3">
        <v>371347.596685377</v>
      </c>
      <c r="X81" s="3">
        <v>460289.488353578</v>
      </c>
      <c r="Y81" s="3">
        <v>2765241.79828305</v>
      </c>
      <c r="Z81" s="3">
        <v>3096748.48514377</v>
      </c>
      <c r="AA81" s="3">
        <v>5474221.71187702</v>
      </c>
      <c r="AB81" s="3">
        <v>477694.093302174</v>
      </c>
      <c r="AC81" s="3">
        <v>2544490.78127809</v>
      </c>
      <c r="AD81" s="3">
        <v>568005.563641071</v>
      </c>
      <c r="AE81" s="3">
        <v>460679.428135376</v>
      </c>
      <c r="AF81" s="3">
        <v>902196.027909306</v>
      </c>
      <c r="AG81" s="3">
        <v>905832.421660036</v>
      </c>
      <c r="AH81" s="3">
        <v>913517.525342389</v>
      </c>
      <c r="AI81" s="3">
        <v>902184.679218879</v>
      </c>
      <c r="AJ81" s="3">
        <v>899382.435758559</v>
      </c>
      <c r="AK81" s="3">
        <v>902195.342103937</v>
      </c>
      <c r="AL81" s="3">
        <v>913897.146761182</v>
      </c>
      <c r="AM81" s="3">
        <v>891803.064087852</v>
      </c>
      <c r="AN81" s="3">
        <v>906898.058856779</v>
      </c>
      <c r="AO81" s="3"/>
    </row>
    <row r="82" s="1" customFormat="1" spans="1:41">
      <c r="A82" s="3" t="s">
        <v>775</v>
      </c>
      <c r="B82" s="3" t="s">
        <v>41</v>
      </c>
      <c r="C82" s="4" t="s">
        <v>776</v>
      </c>
      <c r="D82" s="3">
        <v>1.37261337993362</v>
      </c>
      <c r="E82" s="3">
        <v>0.0861297961174326</v>
      </c>
      <c r="F82" s="3">
        <v>0.0473763846795086</v>
      </c>
      <c r="G82" s="3">
        <v>775.22285</v>
      </c>
      <c r="H82" s="3">
        <v>295.816</v>
      </c>
      <c r="I82" s="3"/>
      <c r="J82" s="3"/>
      <c r="K82" s="3"/>
      <c r="L82" s="3"/>
      <c r="M82" s="3"/>
      <c r="N82" s="3">
        <v>280311.097611987</v>
      </c>
      <c r="O82" s="3">
        <v>9690.52421392559</v>
      </c>
      <c r="P82" s="3">
        <v>1504.50429464811</v>
      </c>
      <c r="Q82" s="3">
        <v>13395.3738401906</v>
      </c>
      <c r="R82" s="3">
        <v>790.174197032109</v>
      </c>
      <c r="S82" s="3">
        <v>89815.3872344089</v>
      </c>
      <c r="T82" s="3">
        <v>4201.70293258569</v>
      </c>
      <c r="U82" s="3">
        <v>257330.512959127</v>
      </c>
      <c r="V82" s="3">
        <v>8520.74624041314</v>
      </c>
      <c r="W82" s="3">
        <v>926.892089386023</v>
      </c>
      <c r="X82" s="3">
        <v>4873.18251389578</v>
      </c>
      <c r="Y82" s="3">
        <v>18355.7368290885</v>
      </c>
      <c r="Z82" s="3">
        <v>8530.4870039743</v>
      </c>
      <c r="AA82" s="3">
        <v>8312.14939161054</v>
      </c>
      <c r="AB82" s="3">
        <v>1943.56923729045</v>
      </c>
      <c r="AC82" s="3">
        <v>23887.141813615</v>
      </c>
      <c r="AD82" s="3">
        <v>1430.65015293383</v>
      </c>
      <c r="AE82" s="3">
        <v>27390.7579752529</v>
      </c>
      <c r="AF82" s="3">
        <v>21571.3482692077</v>
      </c>
      <c r="AG82" s="3">
        <v>21692.0822988337</v>
      </c>
      <c r="AH82" s="3">
        <v>23002.3975603162</v>
      </c>
      <c r="AI82" s="3">
        <v>21929.3745221411</v>
      </c>
      <c r="AJ82" s="3">
        <v>21635.9938484388</v>
      </c>
      <c r="AK82" s="3">
        <v>21919.1562682386</v>
      </c>
      <c r="AL82" s="3">
        <v>20840.0652939971</v>
      </c>
      <c r="AM82" s="3">
        <v>21695.6827741905</v>
      </c>
      <c r="AN82" s="3">
        <v>21841.4992929163</v>
      </c>
      <c r="AO82" s="3"/>
    </row>
  </sheetData>
  <sortState ref="A2:CG82">
    <sortCondition ref="E2" descending="1"/>
  </sortState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95"/>
  <sheetViews>
    <sheetView workbookViewId="0">
      <pane ySplit="1" topLeftCell="A2" activePane="bottomLeft" state="frozen"/>
      <selection/>
      <selection pane="bottomLeft" activeCell="C95" sqref="C2:C95"/>
    </sheetView>
  </sheetViews>
  <sheetFormatPr defaultColWidth="8.88888888888889" defaultRowHeight="14.4"/>
  <cols>
    <col min="1" max="1" width="10.7777777777778" customWidth="1"/>
    <col min="2" max="2" width="16.7777777777778" customWidth="1"/>
    <col min="3" max="3" width="68.7777777777778" customWidth="1"/>
    <col min="4" max="6" width="12.7777777777778" customWidth="1"/>
    <col min="7" max="8" width="9.77777777777778" customWidth="1"/>
    <col min="9" max="9" width="13.7777777777778" customWidth="1"/>
    <col min="10" max="10" width="8.77777777777778" customWidth="1"/>
    <col min="11" max="11" width="27.7777777777778" customWidth="1"/>
    <col min="12" max="12" width="30.7777777777778" customWidth="1"/>
    <col min="13" max="13" width="36.7777777777778" customWidth="1"/>
    <col min="14" max="40" width="12.8888888888889"/>
    <col min="42" max="16339" width="8.88888888888889" hidden="1" customWidth="1"/>
  </cols>
  <sheetData>
    <row r="1" s="1" customFormat="1" spans="1:4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592</v>
      </c>
      <c r="O1" s="2" t="s">
        <v>593</v>
      </c>
      <c r="P1" s="2" t="s">
        <v>594</v>
      </c>
      <c r="Q1" s="2" t="s">
        <v>595</v>
      </c>
      <c r="R1" s="2" t="s">
        <v>596</v>
      </c>
      <c r="S1" s="2" t="s">
        <v>597</v>
      </c>
      <c r="T1" s="2" t="s">
        <v>598</v>
      </c>
      <c r="U1" s="2" t="s">
        <v>599</v>
      </c>
      <c r="V1" s="2" t="s">
        <v>600</v>
      </c>
      <c r="W1" s="2" t="s">
        <v>601</v>
      </c>
      <c r="X1" s="2" t="s">
        <v>602</v>
      </c>
      <c r="Y1" s="2" t="s">
        <v>603</v>
      </c>
      <c r="Z1" s="2" t="s">
        <v>604</v>
      </c>
      <c r="AA1" s="2" t="s">
        <v>605</v>
      </c>
      <c r="AB1" s="2" t="s">
        <v>606</v>
      </c>
      <c r="AC1" s="2" t="s">
        <v>607</v>
      </c>
      <c r="AD1" s="2" t="s">
        <v>608</v>
      </c>
      <c r="AE1" s="2" t="s">
        <v>609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3"/>
    </row>
    <row r="2" s="1" customFormat="1" spans="1:41">
      <c r="A2" s="3" t="s">
        <v>777</v>
      </c>
      <c r="B2" s="3" t="s">
        <v>316</v>
      </c>
      <c r="C2" s="4" t="s">
        <v>778</v>
      </c>
      <c r="D2" s="3">
        <v>3.21520795715454</v>
      </c>
      <c r="E2" s="3">
        <v>45.7392237132005</v>
      </c>
      <c r="F2" s="3">
        <v>2.12689263619052e-8</v>
      </c>
      <c r="G2" s="3">
        <v>165.04028</v>
      </c>
      <c r="H2" s="3">
        <v>125.094</v>
      </c>
      <c r="I2" s="3" t="s">
        <v>779</v>
      </c>
      <c r="J2" s="3" t="s">
        <v>780</v>
      </c>
      <c r="K2" s="3" t="s">
        <v>51</v>
      </c>
      <c r="L2" s="3" t="s">
        <v>701</v>
      </c>
      <c r="M2" s="3" t="s">
        <v>702</v>
      </c>
      <c r="N2" s="3">
        <v>2291.08137310266</v>
      </c>
      <c r="O2" s="3">
        <v>2200.6672372042</v>
      </c>
      <c r="P2" s="3">
        <v>35093.2793099749</v>
      </c>
      <c r="Q2" s="3">
        <v>170515.566085545</v>
      </c>
      <c r="R2" s="3">
        <v>82178.7319704823</v>
      </c>
      <c r="S2" s="3">
        <v>2528.56418437769</v>
      </c>
      <c r="T2" s="3">
        <v>148631.223039164</v>
      </c>
      <c r="U2" s="3">
        <v>3319.77389483774</v>
      </c>
      <c r="V2" s="3">
        <v>2824.95626879882</v>
      </c>
      <c r="W2" s="3">
        <v>132859.100250819</v>
      </c>
      <c r="X2" s="3">
        <v>101153.754427674</v>
      </c>
      <c r="Y2" s="3">
        <v>2981.41113746531</v>
      </c>
      <c r="Z2" s="3">
        <v>2194.5292959653</v>
      </c>
      <c r="AA2" s="3">
        <v>2788.55380123991</v>
      </c>
      <c r="AB2" s="3">
        <v>151310.030255902</v>
      </c>
      <c r="AC2" s="3">
        <v>2455.76055099988</v>
      </c>
      <c r="AD2" s="3">
        <v>114173.922174291</v>
      </c>
      <c r="AE2" s="3">
        <v>128943.838718438</v>
      </c>
      <c r="AF2" s="3">
        <v>27935.596871462</v>
      </c>
      <c r="AG2" s="3">
        <v>29858.2157553514</v>
      </c>
      <c r="AH2" s="3">
        <v>32779.2527768168</v>
      </c>
      <c r="AI2" s="3">
        <v>31487.7011743363</v>
      </c>
      <c r="AJ2" s="3">
        <v>32817.7117594886</v>
      </c>
      <c r="AK2" s="3">
        <v>33077.7087248427</v>
      </c>
      <c r="AL2" s="3">
        <v>36386.8883632907</v>
      </c>
      <c r="AM2" s="3">
        <v>31589.2714385589</v>
      </c>
      <c r="AN2" s="3">
        <v>31446.3274519752</v>
      </c>
      <c r="AO2" s="3"/>
    </row>
    <row r="3" s="1" customFormat="1" spans="1:41">
      <c r="A3" s="3" t="s">
        <v>781</v>
      </c>
      <c r="B3" s="3" t="s">
        <v>316</v>
      </c>
      <c r="C3" s="4" t="s">
        <v>782</v>
      </c>
      <c r="D3" s="3">
        <v>3.16435056185086</v>
      </c>
      <c r="E3" s="3">
        <v>28.4591110435711</v>
      </c>
      <c r="F3" s="3">
        <v>0.000122189870811679</v>
      </c>
      <c r="G3" s="3">
        <v>179.05539</v>
      </c>
      <c r="H3" s="3">
        <v>62.1445</v>
      </c>
      <c r="I3" s="3" t="s">
        <v>783</v>
      </c>
      <c r="J3" s="3" t="s">
        <v>784</v>
      </c>
      <c r="K3" s="3" t="s">
        <v>51</v>
      </c>
      <c r="L3" s="3" t="s">
        <v>701</v>
      </c>
      <c r="M3" s="3" t="s">
        <v>702</v>
      </c>
      <c r="N3" s="3">
        <v>8417.56148806311</v>
      </c>
      <c r="O3" s="3">
        <v>6718.96944167435</v>
      </c>
      <c r="P3" s="3">
        <v>28865.343812506</v>
      </c>
      <c r="Q3" s="3">
        <v>292539.721533324</v>
      </c>
      <c r="R3" s="3">
        <v>120747.82305029</v>
      </c>
      <c r="S3" s="3">
        <v>4619.32643299904</v>
      </c>
      <c r="T3" s="3">
        <v>160456.788168162</v>
      </c>
      <c r="U3" s="3">
        <v>4227.82765133121</v>
      </c>
      <c r="V3" s="3">
        <v>4886.82079577042</v>
      </c>
      <c r="W3" s="3">
        <v>267785.66225351</v>
      </c>
      <c r="X3" s="3">
        <v>86431.3854155185</v>
      </c>
      <c r="Y3" s="3">
        <v>4730.03739243788</v>
      </c>
      <c r="Z3" s="3">
        <v>4080.17285368799</v>
      </c>
      <c r="AA3" s="3">
        <v>4140.79318447782</v>
      </c>
      <c r="AB3" s="3">
        <v>145318.900802192</v>
      </c>
      <c r="AC3" s="3">
        <v>3870.94744758984</v>
      </c>
      <c r="AD3" s="3">
        <v>92178.0163856475</v>
      </c>
      <c r="AE3" s="3">
        <v>36376.3240696145</v>
      </c>
      <c r="AF3" s="3">
        <v>24723.8295034469</v>
      </c>
      <c r="AG3" s="3">
        <v>27004.7694494148</v>
      </c>
      <c r="AH3" s="3">
        <v>28218.5387716467</v>
      </c>
      <c r="AI3" s="3">
        <v>28268.0933554515</v>
      </c>
      <c r="AJ3" s="3">
        <v>29414.6204289542</v>
      </c>
      <c r="AK3" s="3">
        <v>28199.8570025627</v>
      </c>
      <c r="AL3" s="3">
        <v>22160.3460379385</v>
      </c>
      <c r="AM3" s="3">
        <v>29566.0378689966</v>
      </c>
      <c r="AN3" s="3">
        <v>26771.5404749227</v>
      </c>
      <c r="AO3" s="3"/>
    </row>
    <row r="4" s="1" customFormat="1" spans="1:41">
      <c r="A4" s="3" t="s">
        <v>785</v>
      </c>
      <c r="B4" s="3" t="s">
        <v>316</v>
      </c>
      <c r="C4" s="4" t="s">
        <v>786</v>
      </c>
      <c r="D4" s="3">
        <v>1.57489795611093</v>
      </c>
      <c r="E4" s="3">
        <v>8.36634780503743</v>
      </c>
      <c r="F4" s="3">
        <v>1.42929620750854e-7</v>
      </c>
      <c r="G4" s="3">
        <v>453.35172</v>
      </c>
      <c r="H4" s="3">
        <v>54.044</v>
      </c>
      <c r="I4" s="3"/>
      <c r="J4" s="3"/>
      <c r="K4" s="3" t="s">
        <v>57</v>
      </c>
      <c r="L4" s="3" t="s">
        <v>404</v>
      </c>
      <c r="M4" s="3" t="s">
        <v>787</v>
      </c>
      <c r="N4" s="3">
        <v>1568.36362534569</v>
      </c>
      <c r="O4" s="3">
        <v>2304.4912608121</v>
      </c>
      <c r="P4" s="3">
        <v>26373.4671320883</v>
      </c>
      <c r="Q4" s="3">
        <v>28457.0525538965</v>
      </c>
      <c r="R4" s="3">
        <v>16396.1799990624</v>
      </c>
      <c r="S4" s="3">
        <v>1936.62428756832</v>
      </c>
      <c r="T4" s="3">
        <v>22209.6903293908</v>
      </c>
      <c r="U4" s="3">
        <v>2337.36186869604</v>
      </c>
      <c r="V4" s="3">
        <v>3770.33570502519</v>
      </c>
      <c r="W4" s="3">
        <v>43431.7355365341</v>
      </c>
      <c r="X4" s="3">
        <v>33057.9512020201</v>
      </c>
      <c r="Y4" s="3">
        <v>15890.5699429241</v>
      </c>
      <c r="Z4" s="3">
        <v>1397.37863400157</v>
      </c>
      <c r="AA4" s="3">
        <v>2516.20550163344</v>
      </c>
      <c r="AB4" s="3">
        <v>37968.4470070378</v>
      </c>
      <c r="AC4" s="3">
        <v>2950.87143931164</v>
      </c>
      <c r="AD4" s="3">
        <v>22498.1124282044</v>
      </c>
      <c r="AE4" s="3">
        <v>36181.1358727294</v>
      </c>
      <c r="AF4" s="3">
        <v>10162.3194448874</v>
      </c>
      <c r="AG4" s="3">
        <v>10043.385016859</v>
      </c>
      <c r="AH4" s="3">
        <v>10435.729120638</v>
      </c>
      <c r="AI4" s="3">
        <v>10000.191389101</v>
      </c>
      <c r="AJ4" s="3">
        <v>12012.0465188395</v>
      </c>
      <c r="AK4" s="3">
        <v>6275.39810719997</v>
      </c>
      <c r="AL4" s="3">
        <v>10445.6341961932</v>
      </c>
      <c r="AM4" s="3">
        <v>10250.8809078996</v>
      </c>
      <c r="AN4" s="3">
        <v>9892.07330820394</v>
      </c>
      <c r="AO4" s="3"/>
    </row>
    <row r="5" s="1" customFormat="1" spans="1:41">
      <c r="A5" s="3" t="s">
        <v>788</v>
      </c>
      <c r="B5" s="3" t="s">
        <v>316</v>
      </c>
      <c r="C5" s="4" t="s">
        <v>789</v>
      </c>
      <c r="D5" s="3">
        <v>1.37962465860132</v>
      </c>
      <c r="E5" s="3">
        <v>6.75486459067947</v>
      </c>
      <c r="F5" s="3">
        <v>1.29029682174911e-6</v>
      </c>
      <c r="G5" s="3">
        <v>425.35436</v>
      </c>
      <c r="H5" s="3">
        <v>100.139</v>
      </c>
      <c r="I5" s="3" t="s">
        <v>790</v>
      </c>
      <c r="J5" s="3" t="s">
        <v>791</v>
      </c>
      <c r="K5" s="3" t="s">
        <v>57</v>
      </c>
      <c r="L5" s="3" t="s">
        <v>404</v>
      </c>
      <c r="M5" s="3" t="s">
        <v>787</v>
      </c>
      <c r="N5" s="3">
        <v>1911.10100755509</v>
      </c>
      <c r="O5" s="3">
        <v>3855.38068826508</v>
      </c>
      <c r="P5" s="3">
        <v>12553.4864308672</v>
      </c>
      <c r="Q5" s="3">
        <v>22469.4666589838</v>
      </c>
      <c r="R5" s="3">
        <v>25685.3572702455</v>
      </c>
      <c r="S5" s="3">
        <v>2117.61382210307</v>
      </c>
      <c r="T5" s="3">
        <v>17772.4413165083</v>
      </c>
      <c r="U5" s="3">
        <v>2476.1728028382</v>
      </c>
      <c r="V5" s="3">
        <v>6715.62426515922</v>
      </c>
      <c r="W5" s="3">
        <v>43722.2663333765</v>
      </c>
      <c r="X5" s="3">
        <v>26808.7247284348</v>
      </c>
      <c r="Y5" s="3">
        <v>8265.70562482989</v>
      </c>
      <c r="Z5" s="3">
        <v>2750.24547973478</v>
      </c>
      <c r="AA5" s="3">
        <v>3204.60571480507</v>
      </c>
      <c r="AB5" s="3">
        <v>17123.2614074593</v>
      </c>
      <c r="AC5" s="3">
        <v>3919.83026381633</v>
      </c>
      <c r="AD5" s="3">
        <v>23853.5370147193</v>
      </c>
      <c r="AE5" s="3">
        <v>21822.1033013097</v>
      </c>
      <c r="AF5" s="3">
        <v>22083.5369444079</v>
      </c>
      <c r="AG5" s="3">
        <v>16428.9303514615</v>
      </c>
      <c r="AH5" s="3">
        <v>25981.9091910412</v>
      </c>
      <c r="AI5" s="3">
        <v>18657.6580319185</v>
      </c>
      <c r="AJ5" s="3">
        <v>16581.6099878704</v>
      </c>
      <c r="AK5" s="3">
        <v>16267.3669718039</v>
      </c>
      <c r="AL5" s="3">
        <v>16398.0024097258</v>
      </c>
      <c r="AM5" s="3">
        <v>31864.0721166846</v>
      </c>
      <c r="AN5" s="3">
        <v>8685.25249623765</v>
      </c>
      <c r="AO5" s="3"/>
    </row>
    <row r="6" s="1" customFormat="1" spans="1:41">
      <c r="A6" s="3" t="s">
        <v>792</v>
      </c>
      <c r="B6" s="3" t="s">
        <v>316</v>
      </c>
      <c r="C6" s="4" t="s">
        <v>793</v>
      </c>
      <c r="D6" s="3">
        <v>2.00214530017404</v>
      </c>
      <c r="E6" s="3">
        <v>5.4204139157385</v>
      </c>
      <c r="F6" s="3">
        <v>4.67566540932253e-7</v>
      </c>
      <c r="G6" s="3">
        <v>467.3663</v>
      </c>
      <c r="H6" s="3">
        <v>81.957</v>
      </c>
      <c r="I6" s="3"/>
      <c r="J6" s="3"/>
      <c r="K6" s="3" t="s">
        <v>57</v>
      </c>
      <c r="L6" s="3" t="s">
        <v>58</v>
      </c>
      <c r="M6" s="3" t="s">
        <v>327</v>
      </c>
      <c r="N6" s="3">
        <v>4443.85544109277</v>
      </c>
      <c r="O6" s="3">
        <v>4428.69413769938</v>
      </c>
      <c r="P6" s="3">
        <v>40843.4657233061</v>
      </c>
      <c r="Q6" s="3">
        <v>40382.7230535736</v>
      </c>
      <c r="R6" s="3">
        <v>39829.7022672243</v>
      </c>
      <c r="S6" s="3">
        <v>5675.19781076146</v>
      </c>
      <c r="T6" s="3">
        <v>47999.494346244</v>
      </c>
      <c r="U6" s="3">
        <v>6376.69839589632</v>
      </c>
      <c r="V6" s="3">
        <v>8683.57276485502</v>
      </c>
      <c r="W6" s="3">
        <v>57507.4861171486</v>
      </c>
      <c r="X6" s="3">
        <v>58336.4386134414</v>
      </c>
      <c r="Y6" s="3">
        <v>44196.8914109228</v>
      </c>
      <c r="Z6" s="3">
        <v>4397.34319492237</v>
      </c>
      <c r="AA6" s="3">
        <v>6133.78411996664</v>
      </c>
      <c r="AB6" s="3">
        <v>53510.8933664092</v>
      </c>
      <c r="AC6" s="3">
        <v>8230.57140659063</v>
      </c>
      <c r="AD6" s="3">
        <v>48058.2236463427</v>
      </c>
      <c r="AE6" s="3">
        <v>73713.7678493243</v>
      </c>
      <c r="AF6" s="3">
        <v>18504.6106181286</v>
      </c>
      <c r="AG6" s="3">
        <v>21535.094503609</v>
      </c>
      <c r="AH6" s="3">
        <v>20791.4973052088</v>
      </c>
      <c r="AI6" s="3">
        <v>21351.2411729423</v>
      </c>
      <c r="AJ6" s="3">
        <v>26002.9809077024</v>
      </c>
      <c r="AK6" s="3">
        <v>21468.7372009671</v>
      </c>
      <c r="AL6" s="3">
        <v>22910.3853885196</v>
      </c>
      <c r="AM6" s="3">
        <v>20104.1120221265</v>
      </c>
      <c r="AN6" s="3">
        <v>20763.7355170137</v>
      </c>
      <c r="AO6" s="3"/>
    </row>
    <row r="7" s="1" customFormat="1" spans="1:41">
      <c r="A7" s="3" t="s">
        <v>794</v>
      </c>
      <c r="B7" s="3" t="s">
        <v>316</v>
      </c>
      <c r="C7" s="4" t="s">
        <v>795</v>
      </c>
      <c r="D7" s="3">
        <v>1.42691611198096</v>
      </c>
      <c r="E7" s="3">
        <v>5.21585985741201</v>
      </c>
      <c r="F7" s="3">
        <v>0.0272375759683138</v>
      </c>
      <c r="G7" s="3">
        <v>335.11049</v>
      </c>
      <c r="H7" s="3">
        <v>199.743</v>
      </c>
      <c r="I7" s="3" t="s">
        <v>796</v>
      </c>
      <c r="J7" s="3" t="s">
        <v>797</v>
      </c>
      <c r="K7" s="3" t="s">
        <v>45</v>
      </c>
      <c r="L7" s="3" t="s">
        <v>46</v>
      </c>
      <c r="M7" s="3" t="s">
        <v>798</v>
      </c>
      <c r="N7" s="3">
        <v>5531.014196752</v>
      </c>
      <c r="O7" s="3">
        <v>12150.589989553</v>
      </c>
      <c r="P7" s="3">
        <v>16223.0240712972</v>
      </c>
      <c r="Q7" s="3">
        <v>44075.5791258437</v>
      </c>
      <c r="R7" s="3">
        <v>18584.557570148</v>
      </c>
      <c r="S7" s="3">
        <v>13270.8737086565</v>
      </c>
      <c r="T7" s="3">
        <v>34410.3952862616</v>
      </c>
      <c r="U7" s="3">
        <v>1040.12669078346</v>
      </c>
      <c r="V7" s="3">
        <v>11043.6983484022</v>
      </c>
      <c r="W7" s="3">
        <v>22095.7766549088</v>
      </c>
      <c r="X7" s="3">
        <v>65881.5132608767</v>
      </c>
      <c r="Y7" s="3">
        <v>6846.23434142098</v>
      </c>
      <c r="Z7" s="3">
        <v>13832.4652958424</v>
      </c>
      <c r="AA7" s="3">
        <v>9116.16963094621</v>
      </c>
      <c r="AB7" s="3">
        <v>30744.0943133722</v>
      </c>
      <c r="AC7" s="3">
        <v>5538.60376694758</v>
      </c>
      <c r="AD7" s="3">
        <v>29003.5343720676</v>
      </c>
      <c r="AE7" s="3">
        <v>166598.941848954</v>
      </c>
      <c r="AF7" s="3">
        <v>18525.5815269196</v>
      </c>
      <c r="AG7" s="3">
        <v>21322.8419261515</v>
      </c>
      <c r="AH7" s="3">
        <v>19561.9892675242</v>
      </c>
      <c r="AI7" s="3">
        <v>18454.6665337245</v>
      </c>
      <c r="AJ7" s="3">
        <v>19260.3181302532</v>
      </c>
      <c r="AK7" s="3">
        <v>25360.0005359797</v>
      </c>
      <c r="AL7" s="3">
        <v>17936.3312044992</v>
      </c>
      <c r="AM7" s="3">
        <v>18558.5734868055</v>
      </c>
      <c r="AN7" s="3">
        <v>18514.7108229928</v>
      </c>
      <c r="AO7" s="3"/>
    </row>
    <row r="8" s="1" customFormat="1" spans="1:41">
      <c r="A8" s="3" t="s">
        <v>799</v>
      </c>
      <c r="B8" s="3" t="s">
        <v>356</v>
      </c>
      <c r="C8" s="4" t="s">
        <v>800</v>
      </c>
      <c r="D8" s="3">
        <v>1.01357545836316</v>
      </c>
      <c r="E8" s="3">
        <v>5.19495248254699</v>
      </c>
      <c r="F8" s="3">
        <v>2.96459817616124e-5</v>
      </c>
      <c r="G8" s="3">
        <v>455.36334</v>
      </c>
      <c r="H8" s="3">
        <v>35.629</v>
      </c>
      <c r="I8" s="3" t="s">
        <v>801</v>
      </c>
      <c r="J8" s="3" t="s">
        <v>802</v>
      </c>
      <c r="K8" s="3" t="s">
        <v>57</v>
      </c>
      <c r="L8" s="3" t="s">
        <v>404</v>
      </c>
      <c r="M8" s="3" t="s">
        <v>787</v>
      </c>
      <c r="N8" s="3">
        <v>1492.57813396297</v>
      </c>
      <c r="O8" s="3">
        <v>3349.97676159884</v>
      </c>
      <c r="P8" s="3">
        <v>12498.5871250914</v>
      </c>
      <c r="Q8" s="3">
        <v>12600.5001616003</v>
      </c>
      <c r="R8" s="3">
        <v>10255.734549352</v>
      </c>
      <c r="S8" s="3">
        <v>2856.25745243803</v>
      </c>
      <c r="T8" s="3">
        <v>12810.4765669084</v>
      </c>
      <c r="U8" s="3">
        <v>2212.71720746028</v>
      </c>
      <c r="V8" s="3">
        <v>795.363909241347</v>
      </c>
      <c r="W8" s="3">
        <v>17010.5450390769</v>
      </c>
      <c r="X8" s="3">
        <v>9021.86733421668</v>
      </c>
      <c r="Y8" s="3">
        <v>7984.63169847602</v>
      </c>
      <c r="Z8" s="3">
        <v>1107.90273918865</v>
      </c>
      <c r="AA8" s="3">
        <v>3224.09982188904</v>
      </c>
      <c r="AB8" s="3">
        <v>12801.6636885832</v>
      </c>
      <c r="AC8" s="3">
        <v>1989.46958667863</v>
      </c>
      <c r="AD8" s="3">
        <v>12479.3805742868</v>
      </c>
      <c r="AE8" s="3">
        <v>32071.0860075785</v>
      </c>
      <c r="AF8" s="3">
        <v>7340.35949342197</v>
      </c>
      <c r="AG8" s="3">
        <v>8243.61821367035</v>
      </c>
      <c r="AH8" s="3">
        <v>9689.17586466533</v>
      </c>
      <c r="AI8" s="3">
        <v>8242.19682343028</v>
      </c>
      <c r="AJ8" s="3">
        <v>8020.31401403137</v>
      </c>
      <c r="AK8" s="3">
        <v>8285.86555521504</v>
      </c>
      <c r="AL8" s="3">
        <v>7674.35045738871</v>
      </c>
      <c r="AM8" s="3">
        <v>9008.03572975809</v>
      </c>
      <c r="AN8" s="3">
        <v>8282.31684260144</v>
      </c>
      <c r="AO8" s="3"/>
    </row>
    <row r="9" s="1" customFormat="1" spans="1:41">
      <c r="A9" s="3" t="s">
        <v>346</v>
      </c>
      <c r="B9" s="3" t="s">
        <v>316</v>
      </c>
      <c r="C9" s="4" t="s">
        <v>347</v>
      </c>
      <c r="D9" s="3">
        <v>1.20853523381182</v>
      </c>
      <c r="E9" s="3">
        <v>5.01743987268822</v>
      </c>
      <c r="F9" s="3">
        <v>3.60193528801392e-5</v>
      </c>
      <c r="G9" s="3">
        <v>367.24337</v>
      </c>
      <c r="H9" s="3">
        <v>194.852</v>
      </c>
      <c r="I9" s="3"/>
      <c r="J9" s="3"/>
      <c r="K9" s="3" t="s">
        <v>57</v>
      </c>
      <c r="L9" s="3" t="s">
        <v>58</v>
      </c>
      <c r="M9" s="3" t="s">
        <v>92</v>
      </c>
      <c r="N9" s="3">
        <v>4957.07173301968</v>
      </c>
      <c r="O9" s="3">
        <v>1475.06381735665</v>
      </c>
      <c r="P9" s="3">
        <v>12473.7264901767</v>
      </c>
      <c r="Q9" s="3">
        <v>10542.3443009982</v>
      </c>
      <c r="R9" s="3">
        <v>18081.7377779978</v>
      </c>
      <c r="S9" s="3">
        <v>1636.04078827661</v>
      </c>
      <c r="T9" s="3">
        <v>20303.8332768672</v>
      </c>
      <c r="U9" s="3">
        <v>5822.35961968794</v>
      </c>
      <c r="V9" s="3">
        <v>4346.56068574487</v>
      </c>
      <c r="W9" s="3">
        <v>42392.4070584064</v>
      </c>
      <c r="X9" s="3">
        <v>25472.5272186512</v>
      </c>
      <c r="Y9" s="3">
        <v>13035.3259901015</v>
      </c>
      <c r="Z9" s="3">
        <v>3009.6876655244</v>
      </c>
      <c r="AA9" s="3">
        <v>3694.12055127774</v>
      </c>
      <c r="AB9" s="3">
        <v>17740.9988541392</v>
      </c>
      <c r="AC9" s="3">
        <v>5224.84861679487</v>
      </c>
      <c r="AD9" s="3">
        <v>21658.2898931064</v>
      </c>
      <c r="AE9" s="3">
        <v>35388.9349612657</v>
      </c>
      <c r="AF9" s="3">
        <v>38521.5165215522</v>
      </c>
      <c r="AG9" s="3">
        <v>31547.2457729855</v>
      </c>
      <c r="AH9" s="3">
        <v>34843.7643309733</v>
      </c>
      <c r="AI9" s="3">
        <v>23578.2625807688</v>
      </c>
      <c r="AJ9" s="3">
        <v>26013.7013820079</v>
      </c>
      <c r="AK9" s="3">
        <v>24782.8722733102</v>
      </c>
      <c r="AL9" s="3">
        <v>23622.6168796916</v>
      </c>
      <c r="AM9" s="3">
        <v>23817.673324191</v>
      </c>
      <c r="AN9" s="3">
        <v>23604.6299137245</v>
      </c>
      <c r="AO9" s="3"/>
    </row>
    <row r="10" s="1" customFormat="1" spans="1:41">
      <c r="A10" s="3" t="s">
        <v>366</v>
      </c>
      <c r="B10" s="3" t="s">
        <v>316</v>
      </c>
      <c r="C10" s="4" t="s">
        <v>367</v>
      </c>
      <c r="D10" s="3">
        <v>1.54772215514912</v>
      </c>
      <c r="E10" s="3">
        <v>4.76644554860537</v>
      </c>
      <c r="F10" s="3">
        <v>1.14656037879251e-5</v>
      </c>
      <c r="G10" s="3">
        <v>564.52685</v>
      </c>
      <c r="H10" s="3">
        <v>33.487</v>
      </c>
      <c r="I10" s="3" t="s">
        <v>368</v>
      </c>
      <c r="J10" s="3"/>
      <c r="K10" s="3"/>
      <c r="L10" s="3"/>
      <c r="M10" s="3"/>
      <c r="N10" s="3">
        <v>2803.99288081066</v>
      </c>
      <c r="O10" s="3">
        <v>5063.06777721866</v>
      </c>
      <c r="P10" s="3">
        <v>35397.1601959127</v>
      </c>
      <c r="Q10" s="3">
        <v>24067.9896143787</v>
      </c>
      <c r="R10" s="3">
        <v>44170.4272307046</v>
      </c>
      <c r="S10" s="3">
        <v>7422.9383861156</v>
      </c>
      <c r="T10" s="3">
        <v>14278.7585653834</v>
      </c>
      <c r="U10" s="3">
        <v>12454.3960398451</v>
      </c>
      <c r="V10" s="3">
        <v>7328.4279523667</v>
      </c>
      <c r="W10" s="3">
        <v>20990.7008417318</v>
      </c>
      <c r="X10" s="3">
        <v>45743.0726478154</v>
      </c>
      <c r="Y10" s="3">
        <v>9336.7795276499</v>
      </c>
      <c r="Z10" s="3">
        <v>5765.93862891168</v>
      </c>
      <c r="AA10" s="3">
        <v>5303.18647681304</v>
      </c>
      <c r="AB10" s="3">
        <v>45913.1417465963</v>
      </c>
      <c r="AC10" s="3">
        <v>4550.83697836667</v>
      </c>
      <c r="AD10" s="3">
        <v>49795.1675491189</v>
      </c>
      <c r="AE10" s="3">
        <v>15512.2967366118</v>
      </c>
      <c r="AF10" s="3">
        <v>15547.8250626455</v>
      </c>
      <c r="AG10" s="3">
        <v>15506.4529759703</v>
      </c>
      <c r="AH10" s="3">
        <v>16390.1132097327</v>
      </c>
      <c r="AI10" s="3">
        <v>18156.3856641098</v>
      </c>
      <c r="AJ10" s="3">
        <v>19090.8016905217</v>
      </c>
      <c r="AK10" s="3">
        <v>13907.3184998045</v>
      </c>
      <c r="AL10" s="3">
        <v>15538.34279084</v>
      </c>
      <c r="AM10" s="3">
        <v>16949.1315273215</v>
      </c>
      <c r="AN10" s="3">
        <v>15266.9556020443</v>
      </c>
      <c r="AO10" s="3"/>
    </row>
    <row r="11" s="1" customFormat="1" spans="1:41">
      <c r="A11" s="3" t="s">
        <v>315</v>
      </c>
      <c r="B11" s="3" t="s">
        <v>316</v>
      </c>
      <c r="C11" s="4" t="s">
        <v>317</v>
      </c>
      <c r="D11" s="3">
        <v>1.48143432755991</v>
      </c>
      <c r="E11" s="3">
        <v>4.70217194215661</v>
      </c>
      <c r="F11" s="3">
        <v>3.71194367573492e-7</v>
      </c>
      <c r="G11" s="3">
        <v>333.20318</v>
      </c>
      <c r="H11" s="3">
        <v>209.233</v>
      </c>
      <c r="I11" s="3" t="s">
        <v>318</v>
      </c>
      <c r="J11" s="3" t="s">
        <v>319</v>
      </c>
      <c r="K11" s="3" t="s">
        <v>57</v>
      </c>
      <c r="L11" s="3" t="s">
        <v>58</v>
      </c>
      <c r="M11" s="3" t="s">
        <v>320</v>
      </c>
      <c r="N11" s="3">
        <v>5357.03999010376</v>
      </c>
      <c r="O11" s="3">
        <v>5288.31895748416</v>
      </c>
      <c r="P11" s="3">
        <v>15745.5999108926</v>
      </c>
      <c r="Q11" s="3">
        <v>16178.9906098611</v>
      </c>
      <c r="R11" s="3">
        <v>34956.3324058987</v>
      </c>
      <c r="S11" s="3">
        <v>5117.62630642324</v>
      </c>
      <c r="T11" s="3">
        <v>26989.791055462</v>
      </c>
      <c r="U11" s="3">
        <v>8412.90494907989</v>
      </c>
      <c r="V11" s="3">
        <v>6730.26587690487</v>
      </c>
      <c r="W11" s="3">
        <v>40989.2922602779</v>
      </c>
      <c r="X11" s="3">
        <v>30654.8435284062</v>
      </c>
      <c r="Y11" s="3">
        <v>10233.0621942545</v>
      </c>
      <c r="Z11" s="3">
        <v>6225.87229740032</v>
      </c>
      <c r="AA11" s="3">
        <v>4937.76963300134</v>
      </c>
      <c r="AB11" s="3">
        <v>25212.5694677098</v>
      </c>
      <c r="AC11" s="3">
        <v>7510.03325794912</v>
      </c>
      <c r="AD11" s="3">
        <v>34812.0219645403</v>
      </c>
      <c r="AE11" s="3">
        <v>44773.1465201373</v>
      </c>
      <c r="AF11" s="3">
        <v>47059.2466874412</v>
      </c>
      <c r="AG11" s="3">
        <v>47101.7745925419</v>
      </c>
      <c r="AH11" s="3">
        <v>55148.188327775</v>
      </c>
      <c r="AI11" s="3">
        <v>47122.2783289323</v>
      </c>
      <c r="AJ11" s="3">
        <v>48476.3398841332</v>
      </c>
      <c r="AK11" s="3">
        <v>48433.1220935959</v>
      </c>
      <c r="AL11" s="3">
        <v>47065.7661403929</v>
      </c>
      <c r="AM11" s="3">
        <v>50424.5581057683</v>
      </c>
      <c r="AN11" s="3">
        <v>47077.5749549826</v>
      </c>
      <c r="AO11" s="3"/>
    </row>
    <row r="12" s="1" customFormat="1" spans="1:41">
      <c r="A12" s="3" t="s">
        <v>803</v>
      </c>
      <c r="B12" s="3" t="s">
        <v>316</v>
      </c>
      <c r="C12" s="4" t="s">
        <v>804</v>
      </c>
      <c r="D12" s="3">
        <v>1.27079687122051</v>
      </c>
      <c r="E12" s="3">
        <v>4.67562938936242</v>
      </c>
      <c r="F12" s="3">
        <v>0.000925461469144143</v>
      </c>
      <c r="G12" s="3">
        <v>562.51053</v>
      </c>
      <c r="H12" s="3">
        <v>33.265</v>
      </c>
      <c r="I12" s="3" t="s">
        <v>805</v>
      </c>
      <c r="J12" s="3" t="s">
        <v>806</v>
      </c>
      <c r="K12" s="3" t="s">
        <v>57</v>
      </c>
      <c r="L12" s="3" t="s">
        <v>77</v>
      </c>
      <c r="M12" s="3" t="s">
        <v>387</v>
      </c>
      <c r="N12" s="3">
        <v>1588.2142756974</v>
      </c>
      <c r="O12" s="3">
        <v>4750.82593164379</v>
      </c>
      <c r="P12" s="3">
        <v>12414.9834909907</v>
      </c>
      <c r="Q12" s="3">
        <v>8843.87208113825</v>
      </c>
      <c r="R12" s="3">
        <v>9651.43236372571</v>
      </c>
      <c r="S12" s="3">
        <v>6872.54113362862</v>
      </c>
      <c r="T12" s="3">
        <v>24315.8335777999</v>
      </c>
      <c r="U12" s="3">
        <v>5255.72010014061</v>
      </c>
      <c r="V12" s="3">
        <v>10212.5986505395</v>
      </c>
      <c r="W12" s="3">
        <v>42867.0248159596</v>
      </c>
      <c r="X12" s="3">
        <v>14885.3108957677</v>
      </c>
      <c r="Y12" s="3">
        <v>13221.0195472466</v>
      </c>
      <c r="Z12" s="3">
        <v>5561.82716060998</v>
      </c>
      <c r="AA12" s="3">
        <v>7291.07246953579</v>
      </c>
      <c r="AB12" s="3">
        <v>37143.3950749667</v>
      </c>
      <c r="AC12" s="3">
        <v>1821.09279497773</v>
      </c>
      <c r="AD12" s="3">
        <v>39025.5541614416</v>
      </c>
      <c r="AE12" s="3">
        <v>59338.4433419458</v>
      </c>
      <c r="AF12" s="3">
        <v>20062.2265407979</v>
      </c>
      <c r="AG12" s="3">
        <v>22025.60707003</v>
      </c>
      <c r="AH12" s="3">
        <v>17128.4435853607</v>
      </c>
      <c r="AI12" s="3">
        <v>20368.9522332799</v>
      </c>
      <c r="AJ12" s="3">
        <v>19970.6614597028</v>
      </c>
      <c r="AK12" s="3">
        <v>21057.6757492366</v>
      </c>
      <c r="AL12" s="3">
        <v>14355.5712822267</v>
      </c>
      <c r="AM12" s="3">
        <v>18154.7762727795</v>
      </c>
      <c r="AN12" s="3">
        <v>16614.2606938401</v>
      </c>
      <c r="AO12" s="3"/>
    </row>
    <row r="13" s="1" customFormat="1" spans="1:41">
      <c r="A13" s="3" t="s">
        <v>807</v>
      </c>
      <c r="B13" s="3" t="s">
        <v>316</v>
      </c>
      <c r="C13" s="4" t="s">
        <v>808</v>
      </c>
      <c r="D13" s="3">
        <v>1.24783058174029</v>
      </c>
      <c r="E13" s="3">
        <v>4.65636463869208</v>
      </c>
      <c r="F13" s="3">
        <v>6.60488726153155e-8</v>
      </c>
      <c r="G13" s="3">
        <v>497.35632</v>
      </c>
      <c r="H13" s="3">
        <v>105.2885</v>
      </c>
      <c r="I13" s="3"/>
      <c r="J13" s="3"/>
      <c r="K13" s="3" t="s">
        <v>57</v>
      </c>
      <c r="L13" s="3" t="s">
        <v>404</v>
      </c>
      <c r="M13" s="3" t="s">
        <v>787</v>
      </c>
      <c r="N13" s="3">
        <v>6727.24411438565</v>
      </c>
      <c r="O13" s="3">
        <v>2776.67769279936</v>
      </c>
      <c r="P13" s="3">
        <v>15401.8910102948</v>
      </c>
      <c r="Q13" s="3">
        <v>19903.4837140205</v>
      </c>
      <c r="R13" s="3">
        <v>13785.3720101305</v>
      </c>
      <c r="S13" s="3">
        <v>1036.16299228606</v>
      </c>
      <c r="T13" s="3">
        <v>21617.675147009</v>
      </c>
      <c r="U13" s="3">
        <v>5074.80119990533</v>
      </c>
      <c r="V13" s="3">
        <v>2972.30841142322</v>
      </c>
      <c r="W13" s="3">
        <v>25932.13750837</v>
      </c>
      <c r="X13" s="3">
        <v>21133.587323857</v>
      </c>
      <c r="Y13" s="3">
        <v>13296.0906191457</v>
      </c>
      <c r="Z13" s="3">
        <v>3991.02965981342</v>
      </c>
      <c r="AA13" s="3">
        <v>2453.36267218466</v>
      </c>
      <c r="AB13" s="3">
        <v>21284.9829740923</v>
      </c>
      <c r="AC13" s="3">
        <v>4124.23872051028</v>
      </c>
      <c r="AD13" s="3">
        <v>18022.4090142728</v>
      </c>
      <c r="AE13" s="3">
        <v>29550.1152967286</v>
      </c>
      <c r="AF13" s="3">
        <v>9514.40097839471</v>
      </c>
      <c r="AG13" s="3">
        <v>9527.0207993551</v>
      </c>
      <c r="AH13" s="3">
        <v>9791.12707754074</v>
      </c>
      <c r="AI13" s="3">
        <v>11917.3903232809</v>
      </c>
      <c r="AJ13" s="3">
        <v>9942.78780391123</v>
      </c>
      <c r="AK13" s="3">
        <v>9784.36794326481</v>
      </c>
      <c r="AL13" s="3">
        <v>9455.94211977372</v>
      </c>
      <c r="AM13" s="3">
        <v>9523.24865840403</v>
      </c>
      <c r="AN13" s="3">
        <v>9516.10899916345</v>
      </c>
      <c r="AO13" s="3"/>
    </row>
    <row r="14" s="1" customFormat="1" spans="1:41">
      <c r="A14" s="3" t="s">
        <v>809</v>
      </c>
      <c r="B14" s="3" t="s">
        <v>316</v>
      </c>
      <c r="C14" s="4" t="s">
        <v>810</v>
      </c>
      <c r="D14" s="3">
        <v>1.45541575837955</v>
      </c>
      <c r="E14" s="3">
        <v>4.4929431774217</v>
      </c>
      <c r="F14" s="3">
        <v>2.20535042249471e-8</v>
      </c>
      <c r="G14" s="3">
        <v>463.30125</v>
      </c>
      <c r="H14" s="3">
        <v>48.252</v>
      </c>
      <c r="I14" s="3"/>
      <c r="J14" s="3" t="s">
        <v>811</v>
      </c>
      <c r="K14" s="3" t="s">
        <v>57</v>
      </c>
      <c r="L14" s="3" t="s">
        <v>404</v>
      </c>
      <c r="M14" s="3" t="s">
        <v>787</v>
      </c>
      <c r="N14" s="3">
        <v>3226.50476596408</v>
      </c>
      <c r="O14" s="3">
        <v>4928.55340738855</v>
      </c>
      <c r="P14" s="3">
        <v>27307.3628914406</v>
      </c>
      <c r="Q14" s="3">
        <v>31023.5725082145</v>
      </c>
      <c r="R14" s="3">
        <v>13043.7324594993</v>
      </c>
      <c r="S14" s="3">
        <v>4500.60707209622</v>
      </c>
      <c r="T14" s="3">
        <v>27763.4799559806</v>
      </c>
      <c r="U14" s="3">
        <v>7124.65211378027</v>
      </c>
      <c r="V14" s="3">
        <v>7006.16542323064</v>
      </c>
      <c r="W14" s="3">
        <v>34352.0072612764</v>
      </c>
      <c r="X14" s="3">
        <v>37715.9241533079</v>
      </c>
      <c r="Y14" s="3">
        <v>12717.5900707315</v>
      </c>
      <c r="Z14" s="3">
        <v>7721.16240009831</v>
      </c>
      <c r="AA14" s="3">
        <v>8220.58157428065</v>
      </c>
      <c r="AB14" s="3">
        <v>36341.8299449938</v>
      </c>
      <c r="AC14" s="3">
        <v>2860.61715959229</v>
      </c>
      <c r="AD14" s="3">
        <v>27419.9123868828</v>
      </c>
      <c r="AE14" s="3">
        <v>32164.186633638</v>
      </c>
      <c r="AF14" s="3">
        <v>11148.9860501976</v>
      </c>
      <c r="AG14" s="3">
        <v>9057.99459741273</v>
      </c>
      <c r="AH14" s="3">
        <v>11733.0277962502</v>
      </c>
      <c r="AI14" s="3">
        <v>11482.5901710816</v>
      </c>
      <c r="AJ14" s="3">
        <v>11141.6107859575</v>
      </c>
      <c r="AK14" s="3">
        <v>11156.7187000491</v>
      </c>
      <c r="AL14" s="3">
        <v>13670.0829347846</v>
      </c>
      <c r="AM14" s="3">
        <v>11479.8140430919</v>
      </c>
      <c r="AN14" s="3">
        <v>9983.0142081135</v>
      </c>
      <c r="AO14" s="3"/>
    </row>
    <row r="15" s="1" customFormat="1" spans="1:41">
      <c r="A15" s="3" t="s">
        <v>812</v>
      </c>
      <c r="B15" s="3" t="s">
        <v>316</v>
      </c>
      <c r="C15" s="4" t="s">
        <v>813</v>
      </c>
      <c r="D15" s="3">
        <v>1.06829612620709</v>
      </c>
      <c r="E15" s="3">
        <v>3.66701119579437</v>
      </c>
      <c r="F15" s="3">
        <v>2.03479056811186e-6</v>
      </c>
      <c r="G15" s="3">
        <v>409.32427</v>
      </c>
      <c r="H15" s="3">
        <v>104.435</v>
      </c>
      <c r="I15" s="3"/>
      <c r="J15" s="3" t="s">
        <v>814</v>
      </c>
      <c r="K15" s="3" t="s">
        <v>57</v>
      </c>
      <c r="L15" s="3" t="s">
        <v>404</v>
      </c>
      <c r="M15" s="3" t="s">
        <v>405</v>
      </c>
      <c r="N15" s="3">
        <v>2072.57867493627</v>
      </c>
      <c r="O15" s="3">
        <v>2807.17704401029</v>
      </c>
      <c r="P15" s="3">
        <v>10759.0797502765</v>
      </c>
      <c r="Q15" s="3">
        <v>15820.5059906618</v>
      </c>
      <c r="R15" s="3">
        <v>12980.535563928</v>
      </c>
      <c r="S15" s="3">
        <v>4690.28503683744</v>
      </c>
      <c r="T15" s="3">
        <v>20112.7326499985</v>
      </c>
      <c r="U15" s="3">
        <v>7531.30556992941</v>
      </c>
      <c r="V15" s="3">
        <v>3806.37116959897</v>
      </c>
      <c r="W15" s="3">
        <v>30213.3902009204</v>
      </c>
      <c r="X15" s="3">
        <v>18646.5052222038</v>
      </c>
      <c r="Y15" s="3">
        <v>8938.3037390001</v>
      </c>
      <c r="Z15" s="3">
        <v>4262.97218886206</v>
      </c>
      <c r="AA15" s="3">
        <v>2532.98287693786</v>
      </c>
      <c r="AB15" s="3">
        <v>14188.4701017386</v>
      </c>
      <c r="AC15" s="3">
        <v>5384.32860674363</v>
      </c>
      <c r="AD15" s="3">
        <v>14331.3992666362</v>
      </c>
      <c r="AE15" s="3">
        <v>20204.8799233682</v>
      </c>
      <c r="AF15" s="3">
        <v>8890.03418590454</v>
      </c>
      <c r="AG15" s="3">
        <v>9445.45736474642</v>
      </c>
      <c r="AH15" s="3">
        <v>10832.7788284259</v>
      </c>
      <c r="AI15" s="3">
        <v>10129.2974124201</v>
      </c>
      <c r="AJ15" s="3">
        <v>11114.4304828982</v>
      </c>
      <c r="AK15" s="3">
        <v>10331.4397701101</v>
      </c>
      <c r="AL15" s="3">
        <v>10155.3139176264</v>
      </c>
      <c r="AM15" s="3">
        <v>9946.80619584342</v>
      </c>
      <c r="AN15" s="3">
        <v>10359.8560177415</v>
      </c>
      <c r="AO15" s="3"/>
    </row>
    <row r="16" s="1" customFormat="1" spans="1:41">
      <c r="A16" s="3" t="s">
        <v>419</v>
      </c>
      <c r="B16" s="3" t="s">
        <v>316</v>
      </c>
      <c r="C16" s="4" t="s">
        <v>420</v>
      </c>
      <c r="D16" s="3">
        <v>1.58358362000999</v>
      </c>
      <c r="E16" s="3">
        <v>3.07179755176927</v>
      </c>
      <c r="F16" s="3">
        <v>7.47714593000063e-6</v>
      </c>
      <c r="G16" s="3">
        <v>449.35457</v>
      </c>
      <c r="H16" s="3">
        <v>37.054</v>
      </c>
      <c r="I16" s="3" t="s">
        <v>421</v>
      </c>
      <c r="J16" s="3" t="s">
        <v>422</v>
      </c>
      <c r="K16" s="3" t="s">
        <v>57</v>
      </c>
      <c r="L16" s="3" t="s">
        <v>404</v>
      </c>
      <c r="M16" s="3" t="s">
        <v>405</v>
      </c>
      <c r="N16" s="3">
        <v>8455.26455856653</v>
      </c>
      <c r="O16" s="3">
        <v>12567.9255865186</v>
      </c>
      <c r="P16" s="3">
        <v>34424.6343162038</v>
      </c>
      <c r="Q16" s="3">
        <v>50470.9305155576</v>
      </c>
      <c r="R16" s="3">
        <v>32024.8794667884</v>
      </c>
      <c r="S16" s="3">
        <v>8168.06361422829</v>
      </c>
      <c r="T16" s="3">
        <v>41216.9838013017</v>
      </c>
      <c r="U16" s="3">
        <v>13191.5699826209</v>
      </c>
      <c r="V16" s="3">
        <v>15391.6127064503</v>
      </c>
      <c r="W16" s="3">
        <v>56346.4544628673</v>
      </c>
      <c r="X16" s="3">
        <v>39683.6637686007</v>
      </c>
      <c r="Y16" s="3">
        <v>27352.7203966017</v>
      </c>
      <c r="Z16" s="3">
        <v>10563.939096458</v>
      </c>
      <c r="AA16" s="3">
        <v>13257.5906171637</v>
      </c>
      <c r="AB16" s="3">
        <v>45116.8688211706</v>
      </c>
      <c r="AC16" s="3">
        <v>15536.4594780873</v>
      </c>
      <c r="AD16" s="3">
        <v>16306.407636572</v>
      </c>
      <c r="AE16" s="3">
        <v>65154.7944914895</v>
      </c>
      <c r="AF16" s="3">
        <v>35388.3010855111</v>
      </c>
      <c r="AG16" s="3">
        <v>29602.9806025321</v>
      </c>
      <c r="AH16" s="3">
        <v>29864.4794001435</v>
      </c>
      <c r="AI16" s="3">
        <v>24873.6322506591</v>
      </c>
      <c r="AJ16" s="3">
        <v>28344.4397129522</v>
      </c>
      <c r="AK16" s="3">
        <v>29752.9320105422</v>
      </c>
      <c r="AL16" s="3">
        <v>21134.4897735601</v>
      </c>
      <c r="AM16" s="3">
        <v>28221.4229031161</v>
      </c>
      <c r="AN16" s="3">
        <v>22893.7776639834</v>
      </c>
      <c r="AO16" s="3"/>
    </row>
    <row r="17" s="1" customFormat="1" spans="1:41">
      <c r="A17" s="3" t="s">
        <v>815</v>
      </c>
      <c r="B17" s="3" t="s">
        <v>316</v>
      </c>
      <c r="C17" s="4" t="s">
        <v>816</v>
      </c>
      <c r="D17" s="3">
        <v>2.91136674999198</v>
      </c>
      <c r="E17" s="3">
        <v>2.77632818716127</v>
      </c>
      <c r="F17" s="3">
        <v>4.2715282200463e-5</v>
      </c>
      <c r="G17" s="3">
        <v>163.06001</v>
      </c>
      <c r="H17" s="3">
        <v>201.2385</v>
      </c>
      <c r="I17" s="3" t="s">
        <v>817</v>
      </c>
      <c r="J17" s="3" t="s">
        <v>818</v>
      </c>
      <c r="K17" s="3" t="s">
        <v>250</v>
      </c>
      <c r="L17" s="3" t="s">
        <v>251</v>
      </c>
      <c r="M17" s="3" t="s">
        <v>252</v>
      </c>
      <c r="N17" s="3">
        <v>25806.5911129175</v>
      </c>
      <c r="O17" s="3">
        <v>113456.956059334</v>
      </c>
      <c r="P17" s="3">
        <v>141010.593735561</v>
      </c>
      <c r="Q17" s="3">
        <v>201041.43232766</v>
      </c>
      <c r="R17" s="3">
        <v>133876.49926853</v>
      </c>
      <c r="S17" s="3">
        <v>58103.297228683</v>
      </c>
      <c r="T17" s="3">
        <v>150186.207244754</v>
      </c>
      <c r="U17" s="3">
        <v>25354.4498020357</v>
      </c>
      <c r="V17" s="3">
        <v>62868.8682148229</v>
      </c>
      <c r="W17" s="3">
        <v>146006.984559926</v>
      </c>
      <c r="X17" s="3">
        <v>268726.386274933</v>
      </c>
      <c r="Y17" s="3">
        <v>67169.428890508</v>
      </c>
      <c r="Z17" s="3">
        <v>50589.6848025168</v>
      </c>
      <c r="AA17" s="3">
        <v>73088.9136238624</v>
      </c>
      <c r="AB17" s="3">
        <v>209418.042678574</v>
      </c>
      <c r="AC17" s="3">
        <v>44006.3382142847</v>
      </c>
      <c r="AD17" s="3">
        <v>190192.102118897</v>
      </c>
      <c r="AE17" s="3">
        <v>89352.5547881115</v>
      </c>
      <c r="AF17" s="3">
        <v>120312.441369986</v>
      </c>
      <c r="AG17" s="3">
        <v>118225.859451122</v>
      </c>
      <c r="AH17" s="3">
        <v>121466.241837919</v>
      </c>
      <c r="AI17" s="3">
        <v>121644.874242946</v>
      </c>
      <c r="AJ17" s="3">
        <v>121558.429632111</v>
      </c>
      <c r="AK17" s="3">
        <v>126266.45927548</v>
      </c>
      <c r="AL17" s="3">
        <v>120315.453720828</v>
      </c>
      <c r="AM17" s="3">
        <v>119209.665745385</v>
      </c>
      <c r="AN17" s="3">
        <v>120321.329055328</v>
      </c>
      <c r="AO17" s="3"/>
    </row>
    <row r="18" s="1" customFormat="1" spans="1:41">
      <c r="A18" s="3" t="s">
        <v>400</v>
      </c>
      <c r="B18" s="3" t="s">
        <v>316</v>
      </c>
      <c r="C18" s="4" t="s">
        <v>401</v>
      </c>
      <c r="D18" s="3">
        <v>2.91036852902543</v>
      </c>
      <c r="E18" s="3">
        <v>2.76050105095954</v>
      </c>
      <c r="F18" s="3">
        <v>0.00240133381713279</v>
      </c>
      <c r="G18" s="3">
        <v>429.3674</v>
      </c>
      <c r="H18" s="3">
        <v>31.5815</v>
      </c>
      <c r="I18" s="3" t="s">
        <v>402</v>
      </c>
      <c r="J18" s="3" t="s">
        <v>403</v>
      </c>
      <c r="K18" s="3" t="s">
        <v>57</v>
      </c>
      <c r="L18" s="3" t="s">
        <v>404</v>
      </c>
      <c r="M18" s="3" t="s">
        <v>405</v>
      </c>
      <c r="N18" s="3">
        <v>28644.8707285952</v>
      </c>
      <c r="O18" s="3">
        <v>78412.0200700701</v>
      </c>
      <c r="P18" s="3">
        <v>299526.353240447</v>
      </c>
      <c r="Q18" s="3">
        <v>65935.3433536471</v>
      </c>
      <c r="R18" s="3">
        <v>277531.440362532</v>
      </c>
      <c r="S18" s="3">
        <v>65975.9186331719</v>
      </c>
      <c r="T18" s="3">
        <v>94201.3921432918</v>
      </c>
      <c r="U18" s="3">
        <v>45349.8223678029</v>
      </c>
      <c r="V18" s="3">
        <v>72502.8533668524</v>
      </c>
      <c r="W18" s="3">
        <v>227810.163732138</v>
      </c>
      <c r="X18" s="3">
        <v>325536.048363519</v>
      </c>
      <c r="Y18" s="3">
        <v>67173.1573549923</v>
      </c>
      <c r="Z18" s="3">
        <v>97954.1373081792</v>
      </c>
      <c r="AA18" s="3">
        <v>63849.0049992552</v>
      </c>
      <c r="AB18" s="3">
        <v>161304.466303289</v>
      </c>
      <c r="AC18" s="3">
        <v>31363.4517638226</v>
      </c>
      <c r="AD18" s="3">
        <v>135201.193867382</v>
      </c>
      <c r="AE18" s="3">
        <v>45395.8500781797</v>
      </c>
      <c r="AF18" s="3">
        <v>58749.0841909556</v>
      </c>
      <c r="AG18" s="3">
        <v>75508.8279558618</v>
      </c>
      <c r="AH18" s="3">
        <v>75300.6516853069</v>
      </c>
      <c r="AI18" s="3">
        <v>75219.3761588523</v>
      </c>
      <c r="AJ18" s="3">
        <v>75210.2819060345</v>
      </c>
      <c r="AK18" s="3">
        <v>75248.8891147655</v>
      </c>
      <c r="AL18" s="3">
        <v>74752.9322969146</v>
      </c>
      <c r="AM18" s="3">
        <v>72775.5668068005</v>
      </c>
      <c r="AN18" s="3">
        <v>72870.6817956847</v>
      </c>
      <c r="AO18" s="3"/>
    </row>
    <row r="19" s="1" customFormat="1" spans="1:41">
      <c r="A19" s="3" t="s">
        <v>819</v>
      </c>
      <c r="B19" s="3" t="s">
        <v>316</v>
      </c>
      <c r="C19" s="4" t="s">
        <v>820</v>
      </c>
      <c r="D19" s="3">
        <v>2.81973908646214</v>
      </c>
      <c r="E19" s="3">
        <v>2.51366619013711</v>
      </c>
      <c r="F19" s="3">
        <v>0.00584633155343068</v>
      </c>
      <c r="G19" s="3">
        <v>723.48991</v>
      </c>
      <c r="H19" s="3">
        <v>164.399</v>
      </c>
      <c r="I19" s="3"/>
      <c r="J19" s="3" t="s">
        <v>821</v>
      </c>
      <c r="K19" s="3" t="s">
        <v>250</v>
      </c>
      <c r="L19" s="3" t="s">
        <v>251</v>
      </c>
      <c r="M19" s="3" t="s">
        <v>822</v>
      </c>
      <c r="N19" s="3">
        <v>44122.9682201337</v>
      </c>
      <c r="O19" s="3">
        <v>90734.8916160882</v>
      </c>
      <c r="P19" s="3">
        <v>246262.850608969</v>
      </c>
      <c r="Q19" s="3">
        <v>105047.5039159</v>
      </c>
      <c r="R19" s="3">
        <v>299792.36600017</v>
      </c>
      <c r="S19" s="3">
        <v>118781.933732533</v>
      </c>
      <c r="T19" s="3">
        <v>319888.021376667</v>
      </c>
      <c r="U19" s="3">
        <v>54082.5248765255</v>
      </c>
      <c r="V19" s="3">
        <v>157930.180882865</v>
      </c>
      <c r="W19" s="3">
        <v>322609.129617695</v>
      </c>
      <c r="X19" s="3">
        <v>93704.6573432213</v>
      </c>
      <c r="Y19" s="3">
        <v>64916.1636132133</v>
      </c>
      <c r="Z19" s="3">
        <v>91663.273373924</v>
      </c>
      <c r="AA19" s="3">
        <v>72223.5374070963</v>
      </c>
      <c r="AB19" s="3">
        <v>365478.430406153</v>
      </c>
      <c r="AC19" s="3">
        <v>65846.2745618168</v>
      </c>
      <c r="AD19" s="3">
        <v>142102.587522073</v>
      </c>
      <c r="AE19" s="3">
        <v>21541.3202488587</v>
      </c>
      <c r="AF19" s="3">
        <v>71655.5181137694</v>
      </c>
      <c r="AG19" s="3">
        <v>102183.489378941</v>
      </c>
      <c r="AH19" s="3">
        <v>146618.292522948</v>
      </c>
      <c r="AI19" s="3">
        <v>136914.891764172</v>
      </c>
      <c r="AJ19" s="3">
        <v>102761.176737561</v>
      </c>
      <c r="AK19" s="3">
        <v>102445.84588744</v>
      </c>
      <c r="AL19" s="3">
        <v>88172.7538153835</v>
      </c>
      <c r="AM19" s="3">
        <v>107440.485722151</v>
      </c>
      <c r="AN19" s="3">
        <v>168073.049596783</v>
      </c>
      <c r="AO19" s="3"/>
    </row>
    <row r="20" s="1" customFormat="1" spans="1:41">
      <c r="A20" s="3" t="s">
        <v>384</v>
      </c>
      <c r="B20" s="3" t="s">
        <v>316</v>
      </c>
      <c r="C20" s="4" t="s">
        <v>385</v>
      </c>
      <c r="D20" s="3">
        <v>1.72959301171985</v>
      </c>
      <c r="E20" s="3">
        <v>2.2506691566731</v>
      </c>
      <c r="F20" s="3">
        <v>0.00195713780509611</v>
      </c>
      <c r="G20" s="3">
        <v>536.49701</v>
      </c>
      <c r="H20" s="3">
        <v>33.745</v>
      </c>
      <c r="I20" s="3" t="s">
        <v>386</v>
      </c>
      <c r="J20" s="3"/>
      <c r="K20" s="3" t="s">
        <v>57</v>
      </c>
      <c r="L20" s="3" t="s">
        <v>77</v>
      </c>
      <c r="M20" s="3" t="s">
        <v>387</v>
      </c>
      <c r="N20" s="3">
        <v>5721.96816579861</v>
      </c>
      <c r="O20" s="3">
        <v>31460.2477344243</v>
      </c>
      <c r="P20" s="3">
        <v>74533.8977296073</v>
      </c>
      <c r="Q20" s="3">
        <v>45613.3971156191</v>
      </c>
      <c r="R20" s="3">
        <v>86841.5202266965</v>
      </c>
      <c r="S20" s="3">
        <v>33806.2726285196</v>
      </c>
      <c r="T20" s="3">
        <v>36852.1760776054</v>
      </c>
      <c r="U20" s="3">
        <v>46312.3041808044</v>
      </c>
      <c r="V20" s="3">
        <v>24679.0821983999</v>
      </c>
      <c r="W20" s="3">
        <v>54964.8744375399</v>
      </c>
      <c r="X20" s="3">
        <v>105804.297865472</v>
      </c>
      <c r="Y20" s="3">
        <v>22108.5668941696</v>
      </c>
      <c r="Z20" s="3">
        <v>46316.3838154124</v>
      </c>
      <c r="AA20" s="3">
        <v>28291.0882041346</v>
      </c>
      <c r="AB20" s="3">
        <v>86269.3723340645</v>
      </c>
      <c r="AC20" s="3">
        <v>17640.6045892726</v>
      </c>
      <c r="AD20" s="3">
        <v>96700.4533237201</v>
      </c>
      <c r="AE20" s="3">
        <v>10669.8923095029</v>
      </c>
      <c r="AF20" s="3">
        <v>38456.8419300653</v>
      </c>
      <c r="AG20" s="3">
        <v>42685.0823172873</v>
      </c>
      <c r="AH20" s="3">
        <v>32894.9515618804</v>
      </c>
      <c r="AI20" s="3">
        <v>40364.4106908772</v>
      </c>
      <c r="AJ20" s="3">
        <v>40398.3911115717</v>
      </c>
      <c r="AK20" s="3">
        <v>40446.9637397465</v>
      </c>
      <c r="AL20" s="3">
        <v>38494.5667338633</v>
      </c>
      <c r="AM20" s="3">
        <v>38267.8467659938</v>
      </c>
      <c r="AN20" s="3">
        <v>44645.0514670165</v>
      </c>
      <c r="AO20" s="3"/>
    </row>
    <row r="21" s="1" customFormat="1" spans="1:41">
      <c r="A21" s="3" t="s">
        <v>823</v>
      </c>
      <c r="B21" s="3" t="s">
        <v>436</v>
      </c>
      <c r="C21" s="4" t="s">
        <v>824</v>
      </c>
      <c r="D21" s="3">
        <v>4.87889404637122</v>
      </c>
      <c r="E21" s="3">
        <v>2.22106800587978</v>
      </c>
      <c r="F21" s="3">
        <v>8.54518974445468e-7</v>
      </c>
      <c r="G21" s="3">
        <v>868.59865</v>
      </c>
      <c r="H21" s="3">
        <v>39.17</v>
      </c>
      <c r="I21" s="3"/>
      <c r="J21" s="3"/>
      <c r="K21" s="3" t="s">
        <v>57</v>
      </c>
      <c r="L21" s="3" t="s">
        <v>85</v>
      </c>
      <c r="M21" s="3" t="s">
        <v>86</v>
      </c>
      <c r="N21" s="3">
        <v>177056.193462409</v>
      </c>
      <c r="O21" s="3">
        <v>138041.86737245</v>
      </c>
      <c r="P21" s="3">
        <v>513098.79479471</v>
      </c>
      <c r="Q21" s="3">
        <v>511498.984248787</v>
      </c>
      <c r="R21" s="3">
        <v>497741.53552897</v>
      </c>
      <c r="S21" s="3">
        <v>168957.725594402</v>
      </c>
      <c r="T21" s="3">
        <v>561830.487041755</v>
      </c>
      <c r="U21" s="3">
        <v>171728.364683948</v>
      </c>
      <c r="V21" s="3">
        <v>245226.607836225</v>
      </c>
      <c r="W21" s="3">
        <v>490005.134881062</v>
      </c>
      <c r="X21" s="3">
        <v>350682.784086366</v>
      </c>
      <c r="Y21" s="3">
        <v>160361.84251868</v>
      </c>
      <c r="Z21" s="3">
        <v>178711.346966666</v>
      </c>
      <c r="AA21" s="3">
        <v>328695.533073353</v>
      </c>
      <c r="AB21" s="3">
        <v>437204.457506703</v>
      </c>
      <c r="AC21" s="3">
        <v>240263.471706819</v>
      </c>
      <c r="AD21" s="3">
        <v>506544.680593988</v>
      </c>
      <c r="AE21" s="3">
        <v>252748.421715476</v>
      </c>
      <c r="AF21" s="3">
        <v>310492.733842416</v>
      </c>
      <c r="AG21" s="3">
        <v>309680.035344239</v>
      </c>
      <c r="AH21" s="3">
        <v>316601.071739406</v>
      </c>
      <c r="AI21" s="3">
        <v>294722.671061639</v>
      </c>
      <c r="AJ21" s="3">
        <v>316571.473526701</v>
      </c>
      <c r="AK21" s="3">
        <v>330323.665137671</v>
      </c>
      <c r="AL21" s="3">
        <v>334666.034824523</v>
      </c>
      <c r="AM21" s="3">
        <v>289808.042757085</v>
      </c>
      <c r="AN21" s="3">
        <v>316577.035773772</v>
      </c>
      <c r="AO21" s="3"/>
    </row>
    <row r="22" s="1" customFormat="1" spans="1:41">
      <c r="A22" s="3" t="s">
        <v>825</v>
      </c>
      <c r="B22" s="3" t="s">
        <v>436</v>
      </c>
      <c r="C22" s="4" t="s">
        <v>826</v>
      </c>
      <c r="D22" s="3">
        <v>2.29201782343745</v>
      </c>
      <c r="E22" s="3">
        <v>2.09175096135158</v>
      </c>
      <c r="F22" s="3">
        <v>2.61431633834201e-6</v>
      </c>
      <c r="G22" s="3">
        <v>870.60692</v>
      </c>
      <c r="H22" s="3">
        <v>39.0655</v>
      </c>
      <c r="I22" s="3"/>
      <c r="J22" s="3"/>
      <c r="K22" s="3" t="s">
        <v>57</v>
      </c>
      <c r="L22" s="3" t="s">
        <v>85</v>
      </c>
      <c r="M22" s="3" t="s">
        <v>86</v>
      </c>
      <c r="N22" s="3">
        <v>39277.4609141859</v>
      </c>
      <c r="O22" s="3">
        <v>33639.5084785567</v>
      </c>
      <c r="P22" s="3">
        <v>111930.236040624</v>
      </c>
      <c r="Q22" s="3">
        <v>110699.778415709</v>
      </c>
      <c r="R22" s="3">
        <v>121528.084165356</v>
      </c>
      <c r="S22" s="3">
        <v>36346.277067512</v>
      </c>
      <c r="T22" s="3">
        <v>128005.957231812</v>
      </c>
      <c r="U22" s="3">
        <v>44921.5728791249</v>
      </c>
      <c r="V22" s="3">
        <v>56720.8509755451</v>
      </c>
      <c r="W22" s="3">
        <v>106940.315291459</v>
      </c>
      <c r="X22" s="3">
        <v>101980.864564146</v>
      </c>
      <c r="Y22" s="3">
        <v>35533.0843748881</v>
      </c>
      <c r="Z22" s="3">
        <v>48403.1823572073</v>
      </c>
      <c r="AA22" s="3">
        <v>75534.9850329423</v>
      </c>
      <c r="AB22" s="3">
        <v>108752.92575515</v>
      </c>
      <c r="AC22" s="3">
        <v>60984.1080993692</v>
      </c>
      <c r="AD22" s="3">
        <v>119247.137092604</v>
      </c>
      <c r="AE22" s="3">
        <v>53626.854438211</v>
      </c>
      <c r="AF22" s="3">
        <v>78580.7509489387</v>
      </c>
      <c r="AG22" s="3">
        <v>79422.8992566772</v>
      </c>
      <c r="AH22" s="3">
        <v>79401.1727741288</v>
      </c>
      <c r="AI22" s="3">
        <v>78217.1514766186</v>
      </c>
      <c r="AJ22" s="3">
        <v>78204.70963332</v>
      </c>
      <c r="AK22" s="3">
        <v>83449.5967475667</v>
      </c>
      <c r="AL22" s="3">
        <v>76773.1493509013</v>
      </c>
      <c r="AM22" s="3">
        <v>78185.5774570461</v>
      </c>
      <c r="AN22" s="3">
        <v>83046.4391919519</v>
      </c>
      <c r="AO22" s="3"/>
    </row>
    <row r="23" s="1" customFormat="1" spans="1:41">
      <c r="A23" s="3" t="s">
        <v>827</v>
      </c>
      <c r="B23" s="3" t="s">
        <v>828</v>
      </c>
      <c r="C23" s="4" t="s">
        <v>829</v>
      </c>
      <c r="D23" s="3">
        <v>1.03477000360956</v>
      </c>
      <c r="E23" s="3">
        <v>2.03932381309253</v>
      </c>
      <c r="F23" s="3">
        <v>0.000209950083978144</v>
      </c>
      <c r="G23" s="3">
        <v>223.07858</v>
      </c>
      <c r="H23" s="3">
        <v>200.75</v>
      </c>
      <c r="I23" s="3"/>
      <c r="J23" s="3" t="s">
        <v>830</v>
      </c>
      <c r="K23" s="3"/>
      <c r="L23" s="3"/>
      <c r="M23" s="3"/>
      <c r="N23" s="3">
        <v>8982.19510292121</v>
      </c>
      <c r="O23" s="3">
        <v>19230.1695002272</v>
      </c>
      <c r="P23" s="3">
        <v>19812.6441831609</v>
      </c>
      <c r="Q23" s="3">
        <v>33982.2243696162</v>
      </c>
      <c r="R23" s="3">
        <v>19728.2032961404</v>
      </c>
      <c r="S23" s="3">
        <v>14695.2457915104</v>
      </c>
      <c r="T23" s="3">
        <v>27585.3701425692</v>
      </c>
      <c r="U23" s="3">
        <v>6892.88624728483</v>
      </c>
      <c r="V23" s="3">
        <v>16640.2544964832</v>
      </c>
      <c r="W23" s="3">
        <v>26677.5926584689</v>
      </c>
      <c r="X23" s="3">
        <v>45156.3809838002</v>
      </c>
      <c r="Y23" s="3">
        <v>14647.2703657344</v>
      </c>
      <c r="Z23" s="3">
        <v>12459.4733048762</v>
      </c>
      <c r="AA23" s="3">
        <v>16174.9766134147</v>
      </c>
      <c r="AB23" s="3">
        <v>31791.6357212232</v>
      </c>
      <c r="AC23" s="3">
        <v>9736.02742484357</v>
      </c>
      <c r="AD23" s="3">
        <v>28959.1514290761</v>
      </c>
      <c r="AE23" s="3">
        <v>20593.4614842847</v>
      </c>
      <c r="AF23" s="3">
        <v>20504.6333224358</v>
      </c>
      <c r="AG23" s="3">
        <v>21153.5910712723</v>
      </c>
      <c r="AH23" s="3">
        <v>20518.8019839517</v>
      </c>
      <c r="AI23" s="3">
        <v>21390.8777474038</v>
      </c>
      <c r="AJ23" s="3">
        <v>21981.6801213167</v>
      </c>
      <c r="AK23" s="3">
        <v>20522.15279651</v>
      </c>
      <c r="AL23" s="3">
        <v>20092.416373904</v>
      </c>
      <c r="AM23" s="3">
        <v>20909.3793691012</v>
      </c>
      <c r="AN23" s="3">
        <v>19492.3660421923</v>
      </c>
      <c r="AO23" s="3"/>
    </row>
    <row r="24" s="1" customFormat="1" spans="1:41">
      <c r="A24" s="3" t="s">
        <v>831</v>
      </c>
      <c r="B24" s="3" t="s">
        <v>316</v>
      </c>
      <c r="C24" s="4" t="s">
        <v>832</v>
      </c>
      <c r="D24" s="3">
        <v>3.56461353514192</v>
      </c>
      <c r="E24" s="3">
        <v>2.02298056547289</v>
      </c>
      <c r="F24" s="3">
        <v>2.41602850030467e-7</v>
      </c>
      <c r="G24" s="3">
        <v>464.30936</v>
      </c>
      <c r="H24" s="3">
        <v>183.253</v>
      </c>
      <c r="I24" s="3" t="s">
        <v>833</v>
      </c>
      <c r="J24" s="3" t="s">
        <v>834</v>
      </c>
      <c r="K24" s="3" t="s">
        <v>57</v>
      </c>
      <c r="L24" s="3" t="s">
        <v>72</v>
      </c>
      <c r="M24" s="3" t="s">
        <v>96</v>
      </c>
      <c r="N24" s="3">
        <v>119626.666350679</v>
      </c>
      <c r="O24" s="3">
        <v>87533.7909979617</v>
      </c>
      <c r="P24" s="3">
        <v>276986.548839145</v>
      </c>
      <c r="Q24" s="3">
        <v>203200.502165184</v>
      </c>
      <c r="R24" s="3">
        <v>217689.776447563</v>
      </c>
      <c r="S24" s="3">
        <v>117552.714163005</v>
      </c>
      <c r="T24" s="3">
        <v>213023.44393477</v>
      </c>
      <c r="U24" s="3">
        <v>127474.694766099</v>
      </c>
      <c r="V24" s="3">
        <v>132203.487298049</v>
      </c>
      <c r="W24" s="3">
        <v>279747.986599628</v>
      </c>
      <c r="X24" s="3">
        <v>269929.638759845</v>
      </c>
      <c r="Y24" s="3">
        <v>132752.949900111</v>
      </c>
      <c r="Z24" s="3">
        <v>121632.434548652</v>
      </c>
      <c r="AA24" s="3">
        <v>171420.721721806</v>
      </c>
      <c r="AB24" s="3">
        <v>275244.199407106</v>
      </c>
      <c r="AC24" s="3">
        <v>132553.953801758</v>
      </c>
      <c r="AD24" s="3">
        <v>264059.012276049</v>
      </c>
      <c r="AE24" s="3">
        <v>203390.872457435</v>
      </c>
      <c r="AF24" s="3">
        <v>208377.378843234</v>
      </c>
      <c r="AG24" s="3">
        <v>214375.761334466</v>
      </c>
      <c r="AH24" s="3">
        <v>210168.504874378</v>
      </c>
      <c r="AI24" s="3">
        <v>214165.31203888</v>
      </c>
      <c r="AJ24" s="3">
        <v>214099.073786275</v>
      </c>
      <c r="AK24" s="3">
        <v>219475.734400023</v>
      </c>
      <c r="AL24" s="3">
        <v>209872.778393669</v>
      </c>
      <c r="AM24" s="3">
        <v>215642.906741598</v>
      </c>
      <c r="AN24" s="3">
        <v>208861.359028734</v>
      </c>
      <c r="AO24" s="3"/>
    </row>
    <row r="25" s="1" customFormat="1" spans="1:41">
      <c r="A25" s="3" t="s">
        <v>835</v>
      </c>
      <c r="B25" s="3" t="s">
        <v>436</v>
      </c>
      <c r="C25" s="4" t="s">
        <v>836</v>
      </c>
      <c r="D25" s="3">
        <v>2.39799789569696</v>
      </c>
      <c r="E25" s="3">
        <v>1.97952496933093</v>
      </c>
      <c r="F25" s="3">
        <v>8.41383116557581e-5</v>
      </c>
      <c r="G25" s="3">
        <v>840.56434</v>
      </c>
      <c r="H25" s="3">
        <v>39.109</v>
      </c>
      <c r="I25" s="3"/>
      <c r="J25" s="3"/>
      <c r="K25" s="3" t="s">
        <v>57</v>
      </c>
      <c r="L25" s="3" t="s">
        <v>85</v>
      </c>
      <c r="M25" s="3" t="s">
        <v>86</v>
      </c>
      <c r="N25" s="3">
        <v>81957.6248535293</v>
      </c>
      <c r="O25" s="3">
        <v>51264.7878548249</v>
      </c>
      <c r="P25" s="3">
        <v>181444.631380791</v>
      </c>
      <c r="Q25" s="3">
        <v>100322.563640553</v>
      </c>
      <c r="R25" s="3">
        <v>163164.085122826</v>
      </c>
      <c r="S25" s="3">
        <v>64417.1409010816</v>
      </c>
      <c r="T25" s="3">
        <v>171808.847662339</v>
      </c>
      <c r="U25" s="3">
        <v>63344.8011806992</v>
      </c>
      <c r="V25" s="3">
        <v>86624.1367241961</v>
      </c>
      <c r="W25" s="3">
        <v>163231.996790022</v>
      </c>
      <c r="X25" s="3">
        <v>140189.00163484</v>
      </c>
      <c r="Y25" s="3">
        <v>59349.3793105152</v>
      </c>
      <c r="Z25" s="3">
        <v>55674.2364781697</v>
      </c>
      <c r="AA25" s="3">
        <v>111272.97786981</v>
      </c>
      <c r="AB25" s="3">
        <v>173087.481446063</v>
      </c>
      <c r="AC25" s="3">
        <v>75357.6840485799</v>
      </c>
      <c r="AD25" s="3">
        <v>48112.2107204762</v>
      </c>
      <c r="AE25" s="3">
        <v>140853.673624235</v>
      </c>
      <c r="AF25" s="3">
        <v>139070.663210444</v>
      </c>
      <c r="AG25" s="3">
        <v>136344.986673599</v>
      </c>
      <c r="AH25" s="3">
        <v>138963.172140392</v>
      </c>
      <c r="AI25" s="3">
        <v>124294.613889393</v>
      </c>
      <c r="AJ25" s="3">
        <v>138956.049166918</v>
      </c>
      <c r="AK25" s="3">
        <v>138870.563946318</v>
      </c>
      <c r="AL25" s="3">
        <v>127247.518163879</v>
      </c>
      <c r="AM25" s="3">
        <v>139012.174467421</v>
      </c>
      <c r="AN25" s="3">
        <v>138914.031638694</v>
      </c>
      <c r="AO25" s="3"/>
    </row>
    <row r="26" s="1" customFormat="1" spans="1:41">
      <c r="A26" s="3" t="s">
        <v>454</v>
      </c>
      <c r="B26" s="3" t="s">
        <v>316</v>
      </c>
      <c r="C26" s="4" t="s">
        <v>455</v>
      </c>
      <c r="D26" s="3">
        <v>14.997900075205</v>
      </c>
      <c r="E26" s="3">
        <v>1.87830481558339</v>
      </c>
      <c r="F26" s="3">
        <v>1.45031990947195e-7</v>
      </c>
      <c r="G26" s="3">
        <v>283.26203</v>
      </c>
      <c r="H26" s="3">
        <v>35.593</v>
      </c>
      <c r="I26" s="3" t="s">
        <v>456</v>
      </c>
      <c r="J26" s="3" t="s">
        <v>457</v>
      </c>
      <c r="K26" s="3" t="s">
        <v>57</v>
      </c>
      <c r="L26" s="3" t="s">
        <v>58</v>
      </c>
      <c r="M26" s="3" t="s">
        <v>327</v>
      </c>
      <c r="N26" s="3">
        <v>2161125.10952562</v>
      </c>
      <c r="O26" s="3">
        <v>1923564.79652836</v>
      </c>
      <c r="P26" s="3">
        <v>4716639.03098333</v>
      </c>
      <c r="Q26" s="3">
        <v>4260528.31233933</v>
      </c>
      <c r="R26" s="3">
        <v>4119816.20027752</v>
      </c>
      <c r="S26" s="3">
        <v>3088880.48517833</v>
      </c>
      <c r="T26" s="3">
        <v>4516003.28113803</v>
      </c>
      <c r="U26" s="3">
        <v>2521484.38403652</v>
      </c>
      <c r="V26" s="3">
        <v>2867430.42220086</v>
      </c>
      <c r="W26" s="3">
        <v>4718832.32855135</v>
      </c>
      <c r="X26" s="3">
        <v>6179859.34297477</v>
      </c>
      <c r="Y26" s="3">
        <v>2715239.70943604</v>
      </c>
      <c r="Z26" s="3">
        <v>2299879.66555645</v>
      </c>
      <c r="AA26" s="3">
        <v>2253572.37895417</v>
      </c>
      <c r="AB26" s="3">
        <v>3710056.10240165</v>
      </c>
      <c r="AC26" s="3">
        <v>2499511.45990631</v>
      </c>
      <c r="AD26" s="3">
        <v>5034964.00071109</v>
      </c>
      <c r="AE26" s="3">
        <v>4787702.34367161</v>
      </c>
      <c r="AF26" s="3">
        <v>3236957.59040022</v>
      </c>
      <c r="AG26" s="3">
        <v>3315544.455509</v>
      </c>
      <c r="AH26" s="3">
        <v>3312541.74687987</v>
      </c>
      <c r="AI26" s="3">
        <v>3259428.65564083</v>
      </c>
      <c r="AJ26" s="3">
        <v>3311320.07900383</v>
      </c>
      <c r="AK26" s="3">
        <v>3311823.28428351</v>
      </c>
      <c r="AL26" s="3">
        <v>3234882.22808766</v>
      </c>
      <c r="AM26" s="3">
        <v>3096334.28365277</v>
      </c>
      <c r="AN26" s="3">
        <v>3236004.6415652</v>
      </c>
      <c r="AO26" s="3"/>
    </row>
    <row r="27" s="1" customFormat="1" spans="1:41">
      <c r="A27" s="3" t="s">
        <v>837</v>
      </c>
      <c r="B27" s="3" t="s">
        <v>316</v>
      </c>
      <c r="C27" s="4" t="s">
        <v>838</v>
      </c>
      <c r="D27" s="3">
        <v>1.3302298184188</v>
      </c>
      <c r="E27" s="3">
        <v>1.82867059412141</v>
      </c>
      <c r="F27" s="3">
        <v>8.33923274416899e-5</v>
      </c>
      <c r="G27" s="3">
        <v>703.53008</v>
      </c>
      <c r="H27" s="3">
        <v>183.906</v>
      </c>
      <c r="I27" s="3"/>
      <c r="J27" s="3"/>
      <c r="K27" s="3"/>
      <c r="L27" s="3"/>
      <c r="M27" s="3"/>
      <c r="N27" s="3">
        <v>22142.879909155</v>
      </c>
      <c r="O27" s="3">
        <v>20789.0882373092</v>
      </c>
      <c r="P27" s="3">
        <v>33435.6689035333</v>
      </c>
      <c r="Q27" s="3">
        <v>38069.1036261451</v>
      </c>
      <c r="R27" s="3">
        <v>56842.9551920538</v>
      </c>
      <c r="S27" s="3">
        <v>22364.4651768536</v>
      </c>
      <c r="T27" s="3">
        <v>35396.5881860757</v>
      </c>
      <c r="U27" s="3">
        <v>19616.5205975934</v>
      </c>
      <c r="V27" s="3">
        <v>27739.8839565716</v>
      </c>
      <c r="W27" s="3">
        <v>49230.7016140147</v>
      </c>
      <c r="X27" s="3">
        <v>39123.2289135691</v>
      </c>
      <c r="Y27" s="3">
        <v>21791.4926713745</v>
      </c>
      <c r="Z27" s="3">
        <v>23643.9492063928</v>
      </c>
      <c r="AA27" s="3">
        <v>32097.2267991889</v>
      </c>
      <c r="AB27" s="3">
        <v>52960.637148693</v>
      </c>
      <c r="AC27" s="3">
        <v>21447.7924530706</v>
      </c>
      <c r="AD27" s="3">
        <v>53925.2313912566</v>
      </c>
      <c r="AE27" s="3">
        <v>21013.9101621209</v>
      </c>
      <c r="AF27" s="3">
        <v>30502.408086247</v>
      </c>
      <c r="AG27" s="3">
        <v>32951.4336301966</v>
      </c>
      <c r="AH27" s="3">
        <v>30686.6527968838</v>
      </c>
      <c r="AI27" s="3">
        <v>29867.8891245776</v>
      </c>
      <c r="AJ27" s="3">
        <v>30788.4299996164</v>
      </c>
      <c r="AK27" s="3">
        <v>26614.0504742902</v>
      </c>
      <c r="AL27" s="3">
        <v>30684.7922646594</v>
      </c>
      <c r="AM27" s="3">
        <v>29037.8715040163</v>
      </c>
      <c r="AN27" s="3">
        <v>30675.8257126993</v>
      </c>
      <c r="AO27" s="3"/>
    </row>
    <row r="28" s="1" customFormat="1" spans="1:41">
      <c r="A28" s="3" t="s">
        <v>839</v>
      </c>
      <c r="B28" s="3" t="s">
        <v>316</v>
      </c>
      <c r="C28" s="4" t="s">
        <v>840</v>
      </c>
      <c r="D28" s="3">
        <v>1.83924583041263</v>
      </c>
      <c r="E28" s="3">
        <v>1.77033902679285</v>
      </c>
      <c r="F28" s="3">
        <v>0.00723265499532176</v>
      </c>
      <c r="G28" s="3">
        <v>103.03936</v>
      </c>
      <c r="H28" s="3">
        <v>236.189</v>
      </c>
      <c r="I28" s="3" t="s">
        <v>841</v>
      </c>
      <c r="J28" s="3" t="s">
        <v>842</v>
      </c>
      <c r="K28" s="3" t="s">
        <v>139</v>
      </c>
      <c r="L28" s="3" t="s">
        <v>394</v>
      </c>
      <c r="M28" s="3" t="s">
        <v>843</v>
      </c>
      <c r="N28" s="3">
        <v>86731.8935833628</v>
      </c>
      <c r="O28" s="3">
        <v>98813.94485034</v>
      </c>
      <c r="P28" s="3">
        <v>51705.9616941054</v>
      </c>
      <c r="Q28" s="3">
        <v>121395.417650717</v>
      </c>
      <c r="R28" s="3">
        <v>102189.219270554</v>
      </c>
      <c r="S28" s="3">
        <v>71650.9823756401</v>
      </c>
      <c r="T28" s="3">
        <v>105254.302540003</v>
      </c>
      <c r="U28" s="3">
        <v>67674.4664584851</v>
      </c>
      <c r="V28" s="3">
        <v>60614.8512091091</v>
      </c>
      <c r="W28" s="3">
        <v>192658.198045341</v>
      </c>
      <c r="X28" s="3">
        <v>137027.854328208</v>
      </c>
      <c r="Y28" s="3">
        <v>81968.1303877186</v>
      </c>
      <c r="Z28" s="3">
        <v>64542.3236698478</v>
      </c>
      <c r="AA28" s="3">
        <v>28266.7845050002</v>
      </c>
      <c r="AB28" s="3">
        <v>54802.174813662</v>
      </c>
      <c r="AC28" s="3">
        <v>42040.8587613699</v>
      </c>
      <c r="AD28" s="3">
        <v>115159.294058496</v>
      </c>
      <c r="AE28" s="3">
        <v>142273.179081896</v>
      </c>
      <c r="AF28" s="3">
        <v>56983.4085668378</v>
      </c>
      <c r="AG28" s="3">
        <v>56976.7821731138</v>
      </c>
      <c r="AH28" s="3">
        <v>63587.8575152664</v>
      </c>
      <c r="AI28" s="3">
        <v>58012.7873934182</v>
      </c>
      <c r="AJ28" s="3">
        <v>59002.8333712087</v>
      </c>
      <c r="AK28" s="3">
        <v>54873.350879141</v>
      </c>
      <c r="AL28" s="3">
        <v>56995.7314693039</v>
      </c>
      <c r="AM28" s="3">
        <v>56971.0275754264</v>
      </c>
      <c r="AN28" s="3">
        <v>63603.7579368285</v>
      </c>
      <c r="AO28" s="3"/>
    </row>
    <row r="29" s="1" customFormat="1" spans="1:41">
      <c r="A29" s="3" t="s">
        <v>515</v>
      </c>
      <c r="B29" s="3" t="s">
        <v>316</v>
      </c>
      <c r="C29" s="4" t="s">
        <v>516</v>
      </c>
      <c r="D29" s="3">
        <v>8.79721590249645</v>
      </c>
      <c r="E29" s="3">
        <v>1.7391040813621</v>
      </c>
      <c r="F29" s="3">
        <v>3.81429673213546e-5</v>
      </c>
      <c r="G29" s="3">
        <v>794.56436</v>
      </c>
      <c r="H29" s="3">
        <v>38.91</v>
      </c>
      <c r="I29" s="3"/>
      <c r="J29" s="3"/>
      <c r="K29" s="3" t="s">
        <v>57</v>
      </c>
      <c r="L29" s="3" t="s">
        <v>85</v>
      </c>
      <c r="M29" s="3" t="s">
        <v>415</v>
      </c>
      <c r="N29" s="3">
        <v>692356.004291652</v>
      </c>
      <c r="O29" s="3">
        <v>732325.155631529</v>
      </c>
      <c r="P29" s="3">
        <v>2082686.90272653</v>
      </c>
      <c r="Q29" s="3">
        <v>1895862.83471223</v>
      </c>
      <c r="R29" s="3">
        <v>1949378.64720846</v>
      </c>
      <c r="S29" s="3">
        <v>941055.909119238</v>
      </c>
      <c r="T29" s="3">
        <v>2156699.94109935</v>
      </c>
      <c r="U29" s="3">
        <v>1014090.32238089</v>
      </c>
      <c r="V29" s="3">
        <v>1213255.87474813</v>
      </c>
      <c r="W29" s="3">
        <v>1894059.5867346</v>
      </c>
      <c r="X29" s="3">
        <v>1593858.1460748</v>
      </c>
      <c r="Y29" s="3">
        <v>1135243.39851723</v>
      </c>
      <c r="Z29" s="3">
        <v>954653.227381419</v>
      </c>
      <c r="AA29" s="3">
        <v>1547745.75778373</v>
      </c>
      <c r="AB29" s="3">
        <v>1702903.51418641</v>
      </c>
      <c r="AC29" s="3">
        <v>1367012.3566718</v>
      </c>
      <c r="AD29" s="3">
        <v>2354480.71176019</v>
      </c>
      <c r="AE29" s="3">
        <v>1004911.53654243</v>
      </c>
      <c r="AF29" s="3">
        <v>1259071.5095513</v>
      </c>
      <c r="AG29" s="3">
        <v>1258848.16481672</v>
      </c>
      <c r="AH29" s="3">
        <v>1258712.0164819</v>
      </c>
      <c r="AI29" s="3">
        <v>1242475.8285148</v>
      </c>
      <c r="AJ29" s="3">
        <v>1284034.84181329</v>
      </c>
      <c r="AK29" s="3">
        <v>1242600.13040665</v>
      </c>
      <c r="AL29" s="3">
        <v>1230494.74594203</v>
      </c>
      <c r="AM29" s="3">
        <v>1242034.45932234</v>
      </c>
      <c r="AN29" s="3">
        <v>1241802.68959603</v>
      </c>
      <c r="AO29" s="3"/>
    </row>
    <row r="30" s="1" customFormat="1" spans="1:41">
      <c r="A30" s="3" t="s">
        <v>465</v>
      </c>
      <c r="B30" s="3" t="s">
        <v>342</v>
      </c>
      <c r="C30" s="4" t="s">
        <v>466</v>
      </c>
      <c r="D30" s="3">
        <v>2.96243652769175</v>
      </c>
      <c r="E30" s="3">
        <v>1.69328865995002</v>
      </c>
      <c r="F30" s="3">
        <v>0.000763819966571255</v>
      </c>
      <c r="G30" s="3">
        <v>778.56175</v>
      </c>
      <c r="H30" s="3">
        <v>39.1605</v>
      </c>
      <c r="I30" s="3" t="s">
        <v>467</v>
      </c>
      <c r="J30" s="3"/>
      <c r="K30" s="3" t="s">
        <v>57</v>
      </c>
      <c r="L30" s="3" t="s">
        <v>85</v>
      </c>
      <c r="M30" s="3" t="s">
        <v>86</v>
      </c>
      <c r="N30" s="3">
        <v>151749.492527517</v>
      </c>
      <c r="O30" s="3">
        <v>118396.655312443</v>
      </c>
      <c r="P30" s="3">
        <v>369248.734451168</v>
      </c>
      <c r="Q30" s="3">
        <v>173054.241653358</v>
      </c>
      <c r="R30" s="3">
        <v>289582.486610778</v>
      </c>
      <c r="S30" s="3">
        <v>173332.672678142</v>
      </c>
      <c r="T30" s="3">
        <v>335942.7177707</v>
      </c>
      <c r="U30" s="3">
        <v>166555.053941534</v>
      </c>
      <c r="V30" s="3">
        <v>150446.651377674</v>
      </c>
      <c r="W30" s="3">
        <v>313132.523038329</v>
      </c>
      <c r="X30" s="3">
        <v>299203.784356483</v>
      </c>
      <c r="Y30" s="3">
        <v>146234.611202093</v>
      </c>
      <c r="Z30" s="3">
        <v>160337.783440677</v>
      </c>
      <c r="AA30" s="3">
        <v>202905.388371365</v>
      </c>
      <c r="AB30" s="3">
        <v>321308.152198803</v>
      </c>
      <c r="AC30" s="3">
        <v>173383.925744782</v>
      </c>
      <c r="AD30" s="3">
        <v>234314.054534803</v>
      </c>
      <c r="AE30" s="3">
        <v>89212.4881024546</v>
      </c>
      <c r="AF30" s="3">
        <v>250435.018913984</v>
      </c>
      <c r="AG30" s="3">
        <v>254580.958831725</v>
      </c>
      <c r="AH30" s="3">
        <v>258982.981821924</v>
      </c>
      <c r="AI30" s="3">
        <v>262924.392084371</v>
      </c>
      <c r="AJ30" s="3">
        <v>254639.041329716</v>
      </c>
      <c r="AK30" s="3">
        <v>216752.218980622</v>
      </c>
      <c r="AL30" s="3">
        <v>254610.623886982</v>
      </c>
      <c r="AM30" s="3">
        <v>265283.746443738</v>
      </c>
      <c r="AN30" s="3">
        <v>254650.160492546</v>
      </c>
      <c r="AO30" s="3"/>
    </row>
    <row r="31" s="1" customFormat="1" spans="1:41">
      <c r="A31" s="3" t="s">
        <v>844</v>
      </c>
      <c r="B31" s="3" t="s">
        <v>316</v>
      </c>
      <c r="C31" s="4" t="s">
        <v>845</v>
      </c>
      <c r="D31" s="3">
        <v>3.48210320047024</v>
      </c>
      <c r="E31" s="3">
        <v>1.61185739198358</v>
      </c>
      <c r="F31" s="3">
        <v>0.0110586204459431</v>
      </c>
      <c r="G31" s="3">
        <v>465.29948</v>
      </c>
      <c r="H31" s="3">
        <v>25.814</v>
      </c>
      <c r="I31" s="3" t="s">
        <v>846</v>
      </c>
      <c r="J31" s="3" t="s">
        <v>847</v>
      </c>
      <c r="K31" s="3" t="s">
        <v>57</v>
      </c>
      <c r="L31" s="3" t="s">
        <v>72</v>
      </c>
      <c r="M31" s="3" t="s">
        <v>73</v>
      </c>
      <c r="N31" s="3">
        <v>384379.734004593</v>
      </c>
      <c r="O31" s="3">
        <v>177871.961555406</v>
      </c>
      <c r="P31" s="3">
        <v>411197.886420738</v>
      </c>
      <c r="Q31" s="3">
        <v>257409.267344791</v>
      </c>
      <c r="R31" s="3">
        <v>749558.415421628</v>
      </c>
      <c r="S31" s="3">
        <v>169089.777400615</v>
      </c>
      <c r="T31" s="3">
        <v>473466.214581481</v>
      </c>
      <c r="U31" s="3">
        <v>383296.379824509</v>
      </c>
      <c r="V31" s="3">
        <v>271539.850305141</v>
      </c>
      <c r="W31" s="3">
        <v>715385.278457125</v>
      </c>
      <c r="X31" s="3">
        <v>496732.748267734</v>
      </c>
      <c r="Y31" s="3">
        <v>221395.025369388</v>
      </c>
      <c r="Z31" s="3">
        <v>181804.06735702</v>
      </c>
      <c r="AA31" s="3">
        <v>385893.821591872</v>
      </c>
      <c r="AB31" s="3">
        <v>411936.225636478</v>
      </c>
      <c r="AC31" s="3">
        <v>295821.84312352</v>
      </c>
      <c r="AD31" s="3">
        <v>498755.267330112</v>
      </c>
      <c r="AE31" s="3">
        <v>207911.616058268</v>
      </c>
      <c r="AF31" s="3">
        <v>395381.528353047</v>
      </c>
      <c r="AG31" s="3">
        <v>406139.591389773</v>
      </c>
      <c r="AH31" s="3">
        <v>405517.593996086</v>
      </c>
      <c r="AI31" s="3">
        <v>412390.008931848</v>
      </c>
      <c r="AJ31" s="3">
        <v>396296.55071403</v>
      </c>
      <c r="AK31" s="3">
        <v>399927.536794507</v>
      </c>
      <c r="AL31" s="3">
        <v>383433.484146741</v>
      </c>
      <c r="AM31" s="3">
        <v>397117.790305287</v>
      </c>
      <c r="AN31" s="3">
        <v>395105.516020521</v>
      </c>
      <c r="AO31" s="3"/>
    </row>
    <row r="32" s="1" customFormat="1" spans="1:41">
      <c r="A32" s="3" t="s">
        <v>409</v>
      </c>
      <c r="B32" s="3" t="s">
        <v>316</v>
      </c>
      <c r="C32" s="4" t="s">
        <v>410</v>
      </c>
      <c r="D32" s="3">
        <v>3.01449704741524</v>
      </c>
      <c r="E32" s="3">
        <v>1.60508879751125</v>
      </c>
      <c r="F32" s="3">
        <v>0.00630830695751725</v>
      </c>
      <c r="G32" s="3">
        <v>313.23348</v>
      </c>
      <c r="H32" s="3">
        <v>185.9</v>
      </c>
      <c r="I32" s="3" t="s">
        <v>411</v>
      </c>
      <c r="J32" s="3"/>
      <c r="K32" s="3" t="s">
        <v>57</v>
      </c>
      <c r="L32" s="3" t="s">
        <v>58</v>
      </c>
      <c r="M32" s="3" t="s">
        <v>327</v>
      </c>
      <c r="N32" s="3">
        <v>116512.973564783</v>
      </c>
      <c r="O32" s="3">
        <v>205577.124463917</v>
      </c>
      <c r="P32" s="3">
        <v>289524.305198301</v>
      </c>
      <c r="Q32" s="3">
        <v>210211.825056904</v>
      </c>
      <c r="R32" s="3">
        <v>501467.837898916</v>
      </c>
      <c r="S32" s="3">
        <v>174825.261451789</v>
      </c>
      <c r="T32" s="3">
        <v>171135.563959353</v>
      </c>
      <c r="U32" s="3">
        <v>185695.614733058</v>
      </c>
      <c r="V32" s="3">
        <v>235453.505949619</v>
      </c>
      <c r="W32" s="3">
        <v>334230.857985545</v>
      </c>
      <c r="X32" s="3">
        <v>461669.988526286</v>
      </c>
      <c r="Y32" s="3">
        <v>185850.131904741</v>
      </c>
      <c r="Z32" s="3">
        <v>161056.439324583</v>
      </c>
      <c r="AA32" s="3">
        <v>189385.180257134</v>
      </c>
      <c r="AB32" s="3">
        <v>390884.600050507</v>
      </c>
      <c r="AC32" s="3">
        <v>303225.278717863</v>
      </c>
      <c r="AD32" s="3">
        <v>311951.490752817</v>
      </c>
      <c r="AE32" s="3">
        <v>203840.713574733</v>
      </c>
      <c r="AF32" s="3">
        <v>211255.872714364</v>
      </c>
      <c r="AG32" s="3">
        <v>224051.070269324</v>
      </c>
      <c r="AH32" s="3">
        <v>235991.684584482</v>
      </c>
      <c r="AI32" s="3">
        <v>218637.501187848</v>
      </c>
      <c r="AJ32" s="3">
        <v>230264.489101217</v>
      </c>
      <c r="AK32" s="3">
        <v>248112.482199238</v>
      </c>
      <c r="AL32" s="3">
        <v>224196.989148083</v>
      </c>
      <c r="AM32" s="3">
        <v>224122.685422252</v>
      </c>
      <c r="AN32" s="3">
        <v>230767.530909592</v>
      </c>
      <c r="AO32" s="3"/>
    </row>
    <row r="33" s="1" customFormat="1" spans="1:41">
      <c r="A33" s="3" t="s">
        <v>496</v>
      </c>
      <c r="B33" s="3" t="s">
        <v>497</v>
      </c>
      <c r="C33" s="4" t="s">
        <v>498</v>
      </c>
      <c r="D33" s="3">
        <v>1.79882132857553</v>
      </c>
      <c r="E33" s="3">
        <v>1.59499069458789</v>
      </c>
      <c r="F33" s="3">
        <v>0.00143994577205968</v>
      </c>
      <c r="G33" s="3">
        <v>761.573</v>
      </c>
      <c r="H33" s="3">
        <v>151.7485</v>
      </c>
      <c r="I33" s="3"/>
      <c r="J33" s="3"/>
      <c r="K33" s="3" t="s">
        <v>57</v>
      </c>
      <c r="L33" s="3" t="s">
        <v>77</v>
      </c>
      <c r="M33" s="3" t="s">
        <v>78</v>
      </c>
      <c r="N33" s="3">
        <v>62405.0330941475</v>
      </c>
      <c r="O33" s="3">
        <v>62960.5701733991</v>
      </c>
      <c r="P33" s="3">
        <v>108647.502394095</v>
      </c>
      <c r="Q33" s="3">
        <v>146256.242306079</v>
      </c>
      <c r="R33" s="3">
        <v>127021.578092592</v>
      </c>
      <c r="S33" s="3">
        <v>101677.791227881</v>
      </c>
      <c r="T33" s="3">
        <v>173980.892270729</v>
      </c>
      <c r="U33" s="3">
        <v>61095.8336778585</v>
      </c>
      <c r="V33" s="3">
        <v>76700.4529996177</v>
      </c>
      <c r="W33" s="3">
        <v>107522.94708526</v>
      </c>
      <c r="X33" s="3">
        <v>89441.0656738301</v>
      </c>
      <c r="Y33" s="3">
        <v>57184.5741791228</v>
      </c>
      <c r="Z33" s="3">
        <v>56644.9370489659</v>
      </c>
      <c r="AA33" s="3">
        <v>109897.407098221</v>
      </c>
      <c r="AB33" s="3">
        <v>110054.473788819</v>
      </c>
      <c r="AC33" s="3">
        <v>60449.2662589287</v>
      </c>
      <c r="AD33" s="3">
        <v>104344.181372131</v>
      </c>
      <c r="AE33" s="3">
        <v>61851.9422398963</v>
      </c>
      <c r="AF33" s="3">
        <v>91980.8701278782</v>
      </c>
      <c r="AG33" s="3">
        <v>87074.3146527668</v>
      </c>
      <c r="AH33" s="3">
        <v>87094.3812236644</v>
      </c>
      <c r="AI33" s="3">
        <v>128610.772498003</v>
      </c>
      <c r="AJ33" s="3">
        <v>87070.0904670293</v>
      </c>
      <c r="AK33" s="3">
        <v>86980.6520466723</v>
      </c>
      <c r="AL33" s="3">
        <v>86875.4272995083</v>
      </c>
      <c r="AM33" s="3">
        <v>90858.3742499875</v>
      </c>
      <c r="AN33" s="3">
        <v>88866.6682773843</v>
      </c>
      <c r="AO33" s="3"/>
    </row>
    <row r="34" s="1" customFormat="1" spans="1:41">
      <c r="A34" s="3" t="s">
        <v>848</v>
      </c>
      <c r="B34" s="3" t="s">
        <v>316</v>
      </c>
      <c r="C34" s="4" t="s">
        <v>849</v>
      </c>
      <c r="D34" s="3">
        <v>1.7584354557087</v>
      </c>
      <c r="E34" s="3">
        <v>1.56617872889298</v>
      </c>
      <c r="F34" s="3">
        <v>0.032004902335711</v>
      </c>
      <c r="G34" s="3">
        <v>118.04998</v>
      </c>
      <c r="H34" s="3">
        <v>385.452</v>
      </c>
      <c r="I34" s="3" t="s">
        <v>850</v>
      </c>
      <c r="J34" s="3" t="s">
        <v>851</v>
      </c>
      <c r="K34" s="3" t="s">
        <v>139</v>
      </c>
      <c r="L34" s="3" t="s">
        <v>140</v>
      </c>
      <c r="M34" s="3" t="s">
        <v>141</v>
      </c>
      <c r="N34" s="3">
        <v>94617.630836676</v>
      </c>
      <c r="O34" s="3">
        <v>95688.7910898529</v>
      </c>
      <c r="P34" s="3">
        <v>157361.095859282</v>
      </c>
      <c r="Q34" s="3">
        <v>187929.095638123</v>
      </c>
      <c r="R34" s="3">
        <v>234343.385011732</v>
      </c>
      <c r="S34" s="3">
        <v>111475.632580856</v>
      </c>
      <c r="T34" s="3">
        <v>111728.4931173</v>
      </c>
      <c r="U34" s="3">
        <v>35683.4923539127</v>
      </c>
      <c r="V34" s="3">
        <v>122628.506819796</v>
      </c>
      <c r="W34" s="3">
        <v>162944.239939281</v>
      </c>
      <c r="X34" s="3">
        <v>85911.4876416325</v>
      </c>
      <c r="Y34" s="3">
        <v>80072.0238707145</v>
      </c>
      <c r="Z34" s="3">
        <v>52791.9938543118</v>
      </c>
      <c r="AA34" s="3">
        <v>101720.870552723</v>
      </c>
      <c r="AB34" s="3">
        <v>198087.377417523</v>
      </c>
      <c r="AC34" s="3">
        <v>219888.904902354</v>
      </c>
      <c r="AD34" s="3">
        <v>145385.417840603</v>
      </c>
      <c r="AE34" s="3">
        <v>125500.976319764</v>
      </c>
      <c r="AF34" s="3">
        <v>217319.090272209</v>
      </c>
      <c r="AG34" s="3">
        <v>178324.075004886</v>
      </c>
      <c r="AH34" s="3">
        <v>208889.091043728</v>
      </c>
      <c r="AI34" s="3">
        <v>204334.250619554</v>
      </c>
      <c r="AJ34" s="3">
        <v>191558.92595741</v>
      </c>
      <c r="AK34" s="3">
        <v>171517.31441624</v>
      </c>
      <c r="AL34" s="3">
        <v>203637.379469701</v>
      </c>
      <c r="AM34" s="3">
        <v>120162.501135137</v>
      </c>
      <c r="AN34" s="3">
        <v>203639.728689765</v>
      </c>
      <c r="AO34" s="3"/>
    </row>
    <row r="35" s="1" customFormat="1" spans="1:41">
      <c r="A35" s="3" t="s">
        <v>852</v>
      </c>
      <c r="B35" s="3" t="s">
        <v>486</v>
      </c>
      <c r="C35" s="4" t="s">
        <v>853</v>
      </c>
      <c r="D35" s="3">
        <v>11.1967901920871</v>
      </c>
      <c r="E35" s="3">
        <v>1.53228462743818</v>
      </c>
      <c r="F35" s="3">
        <v>1.08773755693559e-5</v>
      </c>
      <c r="G35" s="3">
        <v>794.56512</v>
      </c>
      <c r="H35" s="3">
        <v>136.004</v>
      </c>
      <c r="I35" s="3" t="s">
        <v>854</v>
      </c>
      <c r="J35" s="3"/>
      <c r="K35" s="3" t="s">
        <v>57</v>
      </c>
      <c r="L35" s="3" t="s">
        <v>85</v>
      </c>
      <c r="M35" s="3" t="s">
        <v>86</v>
      </c>
      <c r="N35" s="3">
        <v>1762702.51562442</v>
      </c>
      <c r="O35" s="3">
        <v>1778042.80922682</v>
      </c>
      <c r="P35" s="3">
        <v>3440732.36584875</v>
      </c>
      <c r="Q35" s="3">
        <v>4103560.14537746</v>
      </c>
      <c r="R35" s="3">
        <v>3499322.58122019</v>
      </c>
      <c r="S35" s="3">
        <v>2090335.70261107</v>
      </c>
      <c r="T35" s="3">
        <v>3775813.5408752</v>
      </c>
      <c r="U35" s="3">
        <v>2452983.89050804</v>
      </c>
      <c r="V35" s="3">
        <v>2420348.9628918</v>
      </c>
      <c r="W35" s="3">
        <v>3628462.83173911</v>
      </c>
      <c r="X35" s="3">
        <v>3045033.78616501</v>
      </c>
      <c r="Y35" s="3">
        <v>2592064.28016476</v>
      </c>
      <c r="Z35" s="3">
        <v>2046576.99744797</v>
      </c>
      <c r="AA35" s="3">
        <v>2898799.33996773</v>
      </c>
      <c r="AB35" s="3">
        <v>3111658.67391887</v>
      </c>
      <c r="AC35" s="3">
        <v>2859299.41823423</v>
      </c>
      <c r="AD35" s="3">
        <v>4305447.75459538</v>
      </c>
      <c r="AE35" s="3">
        <v>2740376.62777747</v>
      </c>
      <c r="AF35" s="3">
        <v>2344924.57333875</v>
      </c>
      <c r="AG35" s="3">
        <v>2407771.59087666</v>
      </c>
      <c r="AH35" s="3">
        <v>2374427.11496762</v>
      </c>
      <c r="AI35" s="3">
        <v>2408181.53669119</v>
      </c>
      <c r="AJ35" s="3">
        <v>2407185.3751577</v>
      </c>
      <c r="AK35" s="3">
        <v>2412343.7818428</v>
      </c>
      <c r="AL35" s="3">
        <v>2372048.24347285</v>
      </c>
      <c r="AM35" s="3">
        <v>2442369.00725279</v>
      </c>
      <c r="AN35" s="3">
        <v>2372159.22950354</v>
      </c>
      <c r="AO35" s="3"/>
    </row>
    <row r="36" s="1" customFormat="1" spans="1:41">
      <c r="A36" s="3" t="s">
        <v>416</v>
      </c>
      <c r="B36" s="3" t="s">
        <v>316</v>
      </c>
      <c r="C36" s="4" t="s">
        <v>417</v>
      </c>
      <c r="D36" s="3">
        <v>1.33497186520464</v>
      </c>
      <c r="E36" s="3">
        <v>1.51680618766863</v>
      </c>
      <c r="F36" s="3">
        <v>0.0157461286098698</v>
      </c>
      <c r="G36" s="3">
        <v>901.53244</v>
      </c>
      <c r="H36" s="3">
        <v>167.882</v>
      </c>
      <c r="I36" s="3"/>
      <c r="J36" s="3"/>
      <c r="K36" s="3" t="s">
        <v>57</v>
      </c>
      <c r="L36" s="3" t="s">
        <v>85</v>
      </c>
      <c r="M36" s="3" t="s">
        <v>418</v>
      </c>
      <c r="N36" s="3">
        <v>24086.4950867018</v>
      </c>
      <c r="O36" s="3">
        <v>30076.9662584535</v>
      </c>
      <c r="P36" s="3">
        <v>59953.316161161</v>
      </c>
      <c r="Q36" s="3">
        <v>52397.704365824</v>
      </c>
      <c r="R36" s="3">
        <v>71259.9005374738</v>
      </c>
      <c r="S36" s="3">
        <v>37375.6307983373</v>
      </c>
      <c r="T36" s="3">
        <v>67123.2085804985</v>
      </c>
      <c r="U36" s="3">
        <v>32367.0138097014</v>
      </c>
      <c r="V36" s="3">
        <v>49513.3454515778</v>
      </c>
      <c r="W36" s="3">
        <v>72886.2298381206</v>
      </c>
      <c r="X36" s="3">
        <v>65588.4125990202</v>
      </c>
      <c r="Y36" s="3">
        <v>51907.6060397345</v>
      </c>
      <c r="Z36" s="3">
        <v>33015.1472898971</v>
      </c>
      <c r="AA36" s="3">
        <v>46909.4190651515</v>
      </c>
      <c r="AB36" s="3">
        <v>82200.0387992044</v>
      </c>
      <c r="AC36" s="3">
        <v>56648.5306918685</v>
      </c>
      <c r="AD36" s="3">
        <v>71447.8735182549</v>
      </c>
      <c r="AE36" s="3">
        <v>5682.18044398653</v>
      </c>
      <c r="AF36" s="3">
        <v>46572.5144136278</v>
      </c>
      <c r="AG36" s="3">
        <v>48046.2091332982</v>
      </c>
      <c r="AH36" s="3">
        <v>46650.5822707814</v>
      </c>
      <c r="AI36" s="3">
        <v>48120.597095689</v>
      </c>
      <c r="AJ36" s="3">
        <v>50074.1292429929</v>
      </c>
      <c r="AK36" s="3">
        <v>48061.947115616</v>
      </c>
      <c r="AL36" s="3">
        <v>46471.0618310106</v>
      </c>
      <c r="AM36" s="3">
        <v>41467.3300619363</v>
      </c>
      <c r="AN36" s="3">
        <v>48141.0783284435</v>
      </c>
      <c r="AO36" s="3"/>
    </row>
    <row r="37" s="1" customFormat="1" spans="1:41">
      <c r="A37" s="3" t="s">
        <v>485</v>
      </c>
      <c r="B37" s="3" t="s">
        <v>486</v>
      </c>
      <c r="C37" s="4" t="s">
        <v>487</v>
      </c>
      <c r="D37" s="3">
        <v>1.60785981246892</v>
      </c>
      <c r="E37" s="3">
        <v>1.51352026090848</v>
      </c>
      <c r="F37" s="3">
        <v>0.0173527114303692</v>
      </c>
      <c r="G37" s="3">
        <v>768.54754</v>
      </c>
      <c r="H37" s="3">
        <v>155.6855</v>
      </c>
      <c r="I37" s="3" t="s">
        <v>488</v>
      </c>
      <c r="J37" s="3"/>
      <c r="K37" s="3" t="s">
        <v>57</v>
      </c>
      <c r="L37" s="3" t="s">
        <v>85</v>
      </c>
      <c r="M37" s="3" t="s">
        <v>86</v>
      </c>
      <c r="N37" s="3">
        <v>67573.5310983565</v>
      </c>
      <c r="O37" s="3">
        <v>55575.4735757388</v>
      </c>
      <c r="P37" s="3">
        <v>102590.111272953</v>
      </c>
      <c r="Q37" s="3">
        <v>70512.4923281679</v>
      </c>
      <c r="R37" s="3">
        <v>102440.06761838</v>
      </c>
      <c r="S37" s="3">
        <v>41530.9851269509</v>
      </c>
      <c r="T37" s="3">
        <v>128319.647247922</v>
      </c>
      <c r="U37" s="3">
        <v>69350.2829932144</v>
      </c>
      <c r="V37" s="3">
        <v>44165.7566192967</v>
      </c>
      <c r="W37" s="3">
        <v>100179.570142647</v>
      </c>
      <c r="X37" s="3">
        <v>127913.97057119</v>
      </c>
      <c r="Y37" s="3">
        <v>95086.0631806112</v>
      </c>
      <c r="Z37" s="3">
        <v>61206.0241743584</v>
      </c>
      <c r="AA37" s="3">
        <v>104629.337206994</v>
      </c>
      <c r="AB37" s="3">
        <v>123143.071742477</v>
      </c>
      <c r="AC37" s="3">
        <v>51134.0507379636</v>
      </c>
      <c r="AD37" s="3">
        <v>179994.189092699</v>
      </c>
      <c r="AE37" s="3">
        <v>55912.9905961693</v>
      </c>
      <c r="AF37" s="3">
        <v>95800.4520220229</v>
      </c>
      <c r="AG37" s="3">
        <v>97955.9779863693</v>
      </c>
      <c r="AH37" s="3">
        <v>97952.6104185253</v>
      </c>
      <c r="AI37" s="3">
        <v>96783.3463703476</v>
      </c>
      <c r="AJ37" s="3">
        <v>97955.9472771466</v>
      </c>
      <c r="AK37" s="3">
        <v>99549.7280156918</v>
      </c>
      <c r="AL37" s="3">
        <v>97985.3019750903</v>
      </c>
      <c r="AM37" s="3">
        <v>93212.4670314875</v>
      </c>
      <c r="AN37" s="3">
        <v>96738.8021595269</v>
      </c>
      <c r="AO37" s="3"/>
    </row>
    <row r="38" s="1" customFormat="1" spans="1:41">
      <c r="A38" s="3" t="s">
        <v>412</v>
      </c>
      <c r="B38" s="3" t="s">
        <v>316</v>
      </c>
      <c r="C38" s="4" t="s">
        <v>413</v>
      </c>
      <c r="D38" s="3">
        <v>2.13293978084349</v>
      </c>
      <c r="E38" s="3">
        <v>1.48960718850521</v>
      </c>
      <c r="F38" s="3">
        <v>0.00595740912169402</v>
      </c>
      <c r="G38" s="3">
        <v>728.5457</v>
      </c>
      <c r="H38" s="3">
        <v>142.729</v>
      </c>
      <c r="I38" s="3" t="s">
        <v>414</v>
      </c>
      <c r="J38" s="3"/>
      <c r="K38" s="3" t="s">
        <v>57</v>
      </c>
      <c r="L38" s="3" t="s">
        <v>85</v>
      </c>
      <c r="M38" s="3" t="s">
        <v>415</v>
      </c>
      <c r="N38" s="3">
        <v>155934.149590095</v>
      </c>
      <c r="O38" s="3">
        <v>113937.759037505</v>
      </c>
      <c r="P38" s="3">
        <v>222182.250664661</v>
      </c>
      <c r="Q38" s="3">
        <v>143654.750094756</v>
      </c>
      <c r="R38" s="3">
        <v>226472.296433943</v>
      </c>
      <c r="S38" s="3">
        <v>124815.28292645</v>
      </c>
      <c r="T38" s="3">
        <v>207760.490672186</v>
      </c>
      <c r="U38" s="3">
        <v>129686.804517267</v>
      </c>
      <c r="V38" s="3">
        <v>126599.61191593</v>
      </c>
      <c r="W38" s="3">
        <v>209234.622822917</v>
      </c>
      <c r="X38" s="3">
        <v>256726.978644079</v>
      </c>
      <c r="Y38" s="3">
        <v>122366.761396645</v>
      </c>
      <c r="Z38" s="3">
        <v>113623.71776507</v>
      </c>
      <c r="AA38" s="3">
        <v>149228.61636895</v>
      </c>
      <c r="AB38" s="3">
        <v>209313.229501591</v>
      </c>
      <c r="AC38" s="3">
        <v>100076.268427696</v>
      </c>
      <c r="AD38" s="3">
        <v>181526.466443708</v>
      </c>
      <c r="AE38" s="3">
        <v>41097.3119836345</v>
      </c>
      <c r="AF38" s="3">
        <v>197855.330794497</v>
      </c>
      <c r="AG38" s="3">
        <v>191130.581337488</v>
      </c>
      <c r="AH38" s="3">
        <v>196230.815639584</v>
      </c>
      <c r="AI38" s="3">
        <v>227765.917932429</v>
      </c>
      <c r="AJ38" s="3">
        <v>191495.167022046</v>
      </c>
      <c r="AK38" s="3">
        <v>237244.617315812</v>
      </c>
      <c r="AL38" s="3">
        <v>190844.24700092</v>
      </c>
      <c r="AM38" s="3">
        <v>190896.217723118</v>
      </c>
      <c r="AN38" s="3">
        <v>190874.937757355</v>
      </c>
      <c r="AO38" s="3"/>
    </row>
    <row r="39" s="1" customFormat="1" spans="1:41">
      <c r="A39" s="3" t="s">
        <v>855</v>
      </c>
      <c r="B39" s="3" t="s">
        <v>486</v>
      </c>
      <c r="C39" s="4" t="s">
        <v>856</v>
      </c>
      <c r="D39" s="3">
        <v>7.4550893226311</v>
      </c>
      <c r="E39" s="3">
        <v>1.44144356305371</v>
      </c>
      <c r="F39" s="3">
        <v>6.28898256970631e-5</v>
      </c>
      <c r="G39" s="3">
        <v>558.32663</v>
      </c>
      <c r="H39" s="3">
        <v>186.023</v>
      </c>
      <c r="I39" s="3" t="s">
        <v>134</v>
      </c>
      <c r="J39" s="3" t="s">
        <v>135</v>
      </c>
      <c r="K39" s="3" t="s">
        <v>57</v>
      </c>
      <c r="L39" s="3" t="s">
        <v>85</v>
      </c>
      <c r="M39" s="3" t="s">
        <v>86</v>
      </c>
      <c r="N39" s="3">
        <v>974237.340515086</v>
      </c>
      <c r="O39" s="3">
        <v>962329.274110618</v>
      </c>
      <c r="P39" s="3">
        <v>1806907.15842294</v>
      </c>
      <c r="Q39" s="3">
        <v>1476797.22419958</v>
      </c>
      <c r="R39" s="3">
        <v>2109963.67351944</v>
      </c>
      <c r="S39" s="3">
        <v>1009416.39576926</v>
      </c>
      <c r="T39" s="3">
        <v>1954476.00950598</v>
      </c>
      <c r="U39" s="3">
        <v>1544262.37117933</v>
      </c>
      <c r="V39" s="3">
        <v>1256630.95937336</v>
      </c>
      <c r="W39" s="3">
        <v>1918851.15005613</v>
      </c>
      <c r="X39" s="3">
        <v>1562092.76523844</v>
      </c>
      <c r="Y39" s="3">
        <v>1231228.20223732</v>
      </c>
      <c r="Z39" s="3">
        <v>1133585.82570466</v>
      </c>
      <c r="AA39" s="3">
        <v>1687307.16174743</v>
      </c>
      <c r="AB39" s="3">
        <v>1823072.78164329</v>
      </c>
      <c r="AC39" s="3">
        <v>1513958.84876499</v>
      </c>
      <c r="AD39" s="3">
        <v>1912373.34339699</v>
      </c>
      <c r="AE39" s="3">
        <v>1575114.93986502</v>
      </c>
      <c r="AF39" s="3">
        <v>1575810.61146606</v>
      </c>
      <c r="AG39" s="3">
        <v>1584437.26707259</v>
      </c>
      <c r="AH39" s="3">
        <v>1581051.70322806</v>
      </c>
      <c r="AI39" s="3">
        <v>1584164.45627347</v>
      </c>
      <c r="AJ39" s="3">
        <v>1617536.26184199</v>
      </c>
      <c r="AK39" s="3">
        <v>1678786.67526455</v>
      </c>
      <c r="AL39" s="3">
        <v>1602956.06743449</v>
      </c>
      <c r="AM39" s="3">
        <v>1584589.55405803</v>
      </c>
      <c r="AN39" s="3">
        <v>1611760.1164713</v>
      </c>
      <c r="AO39" s="3"/>
    </row>
    <row r="40" s="1" customFormat="1" spans="1:41">
      <c r="A40" s="3" t="s">
        <v>472</v>
      </c>
      <c r="B40" s="3" t="s">
        <v>316</v>
      </c>
      <c r="C40" s="4" t="s">
        <v>473</v>
      </c>
      <c r="D40" s="3">
        <v>1.89666110646233</v>
      </c>
      <c r="E40" s="3">
        <v>1.42615965218168</v>
      </c>
      <c r="F40" s="3">
        <v>0.00221825937102392</v>
      </c>
      <c r="G40" s="3">
        <v>722.50406</v>
      </c>
      <c r="H40" s="3">
        <v>38.384</v>
      </c>
      <c r="I40" s="3" t="s">
        <v>474</v>
      </c>
      <c r="J40" s="3"/>
      <c r="K40" s="3" t="s">
        <v>57</v>
      </c>
      <c r="L40" s="3" t="s">
        <v>85</v>
      </c>
      <c r="M40" s="3" t="s">
        <v>415</v>
      </c>
      <c r="N40" s="3">
        <v>71107.8508574012</v>
      </c>
      <c r="O40" s="3">
        <v>87315.142427923</v>
      </c>
      <c r="P40" s="3">
        <v>177939.125014467</v>
      </c>
      <c r="Q40" s="3">
        <v>112369.393758509</v>
      </c>
      <c r="R40" s="3">
        <v>144956.599398825</v>
      </c>
      <c r="S40" s="3">
        <v>101075.709986485</v>
      </c>
      <c r="T40" s="3">
        <v>143561.228959394</v>
      </c>
      <c r="U40" s="3">
        <v>77743.061384624</v>
      </c>
      <c r="V40" s="3">
        <v>109352.882659976</v>
      </c>
      <c r="W40" s="3">
        <v>164926.952700816</v>
      </c>
      <c r="X40" s="3">
        <v>150002.517152883</v>
      </c>
      <c r="Y40" s="3">
        <v>90354.7781200464</v>
      </c>
      <c r="Z40" s="3">
        <v>78418.3308552645</v>
      </c>
      <c r="AA40" s="3">
        <v>136911.586357734</v>
      </c>
      <c r="AB40" s="3">
        <v>133394.907440876</v>
      </c>
      <c r="AC40" s="3">
        <v>101124.697264068</v>
      </c>
      <c r="AD40" s="3">
        <v>142326.010369468</v>
      </c>
      <c r="AE40" s="3">
        <v>67072.0619140107</v>
      </c>
      <c r="AF40" s="3">
        <v>128862.683381647</v>
      </c>
      <c r="AG40" s="3">
        <v>125043.950203372</v>
      </c>
      <c r="AH40" s="3">
        <v>124999.746635422</v>
      </c>
      <c r="AI40" s="3">
        <v>122158.362041757</v>
      </c>
      <c r="AJ40" s="3">
        <v>126615.671328242</v>
      </c>
      <c r="AK40" s="3">
        <v>123045.053766228</v>
      </c>
      <c r="AL40" s="3">
        <v>122886.661451886</v>
      </c>
      <c r="AM40" s="3">
        <v>120837.778917065</v>
      </c>
      <c r="AN40" s="3">
        <v>124346.898576958</v>
      </c>
      <c r="AO40" s="3"/>
    </row>
    <row r="41" s="1" customFormat="1" spans="1:41">
      <c r="A41" s="3" t="s">
        <v>494</v>
      </c>
      <c r="B41" s="3" t="s">
        <v>316</v>
      </c>
      <c r="C41" s="4" t="s">
        <v>495</v>
      </c>
      <c r="D41" s="3">
        <v>1.66719729674564</v>
      </c>
      <c r="E41" s="3">
        <v>1.37995556773299</v>
      </c>
      <c r="F41" s="3">
        <v>0.00866042624376556</v>
      </c>
      <c r="G41" s="3">
        <v>774.53882</v>
      </c>
      <c r="H41" s="3">
        <v>136.099</v>
      </c>
      <c r="I41" s="3"/>
      <c r="J41" s="3"/>
      <c r="K41" s="3"/>
      <c r="L41" s="3"/>
      <c r="M41" s="3"/>
      <c r="N41" s="3">
        <v>97561.4197106454</v>
      </c>
      <c r="O41" s="3">
        <v>82238.8170340892</v>
      </c>
      <c r="P41" s="3">
        <v>191438.346456385</v>
      </c>
      <c r="Q41" s="3">
        <v>83847.5446959075</v>
      </c>
      <c r="R41" s="3">
        <v>155120.245034562</v>
      </c>
      <c r="S41" s="3">
        <v>89770.0071564765</v>
      </c>
      <c r="T41" s="3">
        <v>138484.167390193</v>
      </c>
      <c r="U41" s="3">
        <v>94346.5568567667</v>
      </c>
      <c r="V41" s="3">
        <v>99621.5658341575</v>
      </c>
      <c r="W41" s="3">
        <v>139642.270419741</v>
      </c>
      <c r="X41" s="3">
        <v>132423.117346017</v>
      </c>
      <c r="Y41" s="3">
        <v>89220.4649004424</v>
      </c>
      <c r="Z41" s="3">
        <v>81939.4525637358</v>
      </c>
      <c r="AA41" s="3">
        <v>126943.966823764</v>
      </c>
      <c r="AB41" s="3">
        <v>114984.262320751</v>
      </c>
      <c r="AC41" s="3">
        <v>104403.048705808</v>
      </c>
      <c r="AD41" s="3">
        <v>146359.54032396</v>
      </c>
      <c r="AE41" s="3">
        <v>64054.8466439847</v>
      </c>
      <c r="AF41" s="3">
        <v>135856.35458706</v>
      </c>
      <c r="AG41" s="3">
        <v>135816.82314747</v>
      </c>
      <c r="AH41" s="3">
        <v>134032.585323073</v>
      </c>
      <c r="AI41" s="3">
        <v>133963.01279174</v>
      </c>
      <c r="AJ41" s="3">
        <v>136670.710798857</v>
      </c>
      <c r="AK41" s="3">
        <v>139798.617163801</v>
      </c>
      <c r="AL41" s="3">
        <v>134416.985255897</v>
      </c>
      <c r="AM41" s="3">
        <v>133924.071639325</v>
      </c>
      <c r="AN41" s="3">
        <v>133908.014388971</v>
      </c>
      <c r="AO41" s="3"/>
    </row>
    <row r="42" s="1" customFormat="1" spans="1:41">
      <c r="A42" s="3" t="s">
        <v>857</v>
      </c>
      <c r="B42" s="3" t="s">
        <v>858</v>
      </c>
      <c r="C42" s="4" t="s">
        <v>859</v>
      </c>
      <c r="D42" s="3">
        <v>1.65048262169684</v>
      </c>
      <c r="E42" s="3">
        <v>1.36278043950757</v>
      </c>
      <c r="F42" s="3">
        <v>0.00653803951572212</v>
      </c>
      <c r="G42" s="3">
        <v>723.50132</v>
      </c>
      <c r="H42" s="3">
        <v>38.757</v>
      </c>
      <c r="I42" s="3" t="s">
        <v>860</v>
      </c>
      <c r="J42" s="3"/>
      <c r="K42" s="3" t="s">
        <v>57</v>
      </c>
      <c r="L42" s="3" t="s">
        <v>85</v>
      </c>
      <c r="M42" s="3" t="s">
        <v>861</v>
      </c>
      <c r="N42" s="3">
        <v>48735.4977610357</v>
      </c>
      <c r="O42" s="3">
        <v>66530.8941682982</v>
      </c>
      <c r="P42" s="3">
        <v>148655.180745489</v>
      </c>
      <c r="Q42" s="3">
        <v>73851.9608134675</v>
      </c>
      <c r="R42" s="3">
        <v>119040.848048306</v>
      </c>
      <c r="S42" s="3">
        <v>76975.6189239888</v>
      </c>
      <c r="T42" s="3">
        <v>127466.082682313</v>
      </c>
      <c r="U42" s="3">
        <v>77076.6828467603</v>
      </c>
      <c r="V42" s="3">
        <v>111973.91699997</v>
      </c>
      <c r="W42" s="3">
        <v>133963.446203371</v>
      </c>
      <c r="X42" s="3">
        <v>112503.662120149</v>
      </c>
      <c r="Y42" s="3">
        <v>81904.6589508551</v>
      </c>
      <c r="Z42" s="3">
        <v>82594.5905840365</v>
      </c>
      <c r="AA42" s="3">
        <v>96311.8918372758</v>
      </c>
      <c r="AB42" s="3">
        <v>112194.629779465</v>
      </c>
      <c r="AC42" s="3">
        <v>101145.630166524</v>
      </c>
      <c r="AD42" s="3">
        <v>117745.659755375</v>
      </c>
      <c r="AE42" s="3">
        <v>67862.7418634257</v>
      </c>
      <c r="AF42" s="3">
        <v>95969.9721268723</v>
      </c>
      <c r="AG42" s="3">
        <v>96070.2790890605</v>
      </c>
      <c r="AH42" s="3">
        <v>102116.753407846</v>
      </c>
      <c r="AI42" s="3">
        <v>97874.2410448485</v>
      </c>
      <c r="AJ42" s="3">
        <v>96110.6922816865</v>
      </c>
      <c r="AK42" s="3">
        <v>97761.1636761509</v>
      </c>
      <c r="AL42" s="3">
        <v>95958.2935086276</v>
      </c>
      <c r="AM42" s="3">
        <v>94809.8407201384</v>
      </c>
      <c r="AN42" s="3">
        <v>97967.3648653588</v>
      </c>
      <c r="AO42" s="3"/>
    </row>
    <row r="43" s="1" customFormat="1" spans="1:41">
      <c r="A43" s="3" t="s">
        <v>463</v>
      </c>
      <c r="B43" s="3" t="s">
        <v>316</v>
      </c>
      <c r="C43" s="4" t="s">
        <v>464</v>
      </c>
      <c r="D43" s="3">
        <v>15.9280329514139</v>
      </c>
      <c r="E43" s="3">
        <v>1.34554967937398</v>
      </c>
      <c r="F43" s="3">
        <v>0.0387910258476955</v>
      </c>
      <c r="G43" s="3">
        <v>885.54606</v>
      </c>
      <c r="H43" s="3">
        <v>190.744</v>
      </c>
      <c r="I43" s="3"/>
      <c r="J43" s="3"/>
      <c r="K43" s="3" t="s">
        <v>57</v>
      </c>
      <c r="L43" s="3" t="s">
        <v>85</v>
      </c>
      <c r="M43" s="3" t="s">
        <v>418</v>
      </c>
      <c r="N43" s="3">
        <v>7658441.02726244</v>
      </c>
      <c r="O43" s="3">
        <v>8161019.214076</v>
      </c>
      <c r="P43" s="3">
        <v>15095786.7551802</v>
      </c>
      <c r="Q43" s="3">
        <v>11653837.0158548</v>
      </c>
      <c r="R43" s="3">
        <v>13212170.2010865</v>
      </c>
      <c r="S43" s="3">
        <v>8180512.46876975</v>
      </c>
      <c r="T43" s="3">
        <v>13719693.8690591</v>
      </c>
      <c r="U43" s="3">
        <v>8925505.32080645</v>
      </c>
      <c r="V43" s="3">
        <v>11914891.500389</v>
      </c>
      <c r="W43" s="3">
        <v>15699374.5816894</v>
      </c>
      <c r="X43" s="3">
        <v>12005401.4041184</v>
      </c>
      <c r="Y43" s="3">
        <v>10171855.4629853</v>
      </c>
      <c r="Z43" s="3">
        <v>8107159.53164156</v>
      </c>
      <c r="AA43" s="3">
        <v>12493327.7557436</v>
      </c>
      <c r="AB43" s="3">
        <v>17071167.6711995</v>
      </c>
      <c r="AC43" s="3">
        <v>10771596.4439803</v>
      </c>
      <c r="AD43" s="3">
        <v>14858750.5916444</v>
      </c>
      <c r="AE43" s="3">
        <v>1524405.02909635</v>
      </c>
      <c r="AF43" s="3">
        <v>12462108.6711972</v>
      </c>
      <c r="AG43" s="3">
        <v>12578228.6916132</v>
      </c>
      <c r="AH43" s="3">
        <v>12442922.5830314</v>
      </c>
      <c r="AI43" s="3">
        <v>12573930.0679488</v>
      </c>
      <c r="AJ43" s="3">
        <v>12571538.771539</v>
      </c>
      <c r="AK43" s="3">
        <v>12661455.7651474</v>
      </c>
      <c r="AL43" s="3">
        <v>12366120.1276909</v>
      </c>
      <c r="AM43" s="3">
        <v>12404516.2042958</v>
      </c>
      <c r="AN43" s="3">
        <v>12449466.8241695</v>
      </c>
      <c r="AO43" s="3"/>
    </row>
    <row r="44" s="1" customFormat="1" spans="1:41">
      <c r="A44" s="3" t="s">
        <v>517</v>
      </c>
      <c r="B44" s="3" t="s">
        <v>436</v>
      </c>
      <c r="C44" s="4" t="s">
        <v>518</v>
      </c>
      <c r="D44" s="3">
        <v>1.46493413804523</v>
      </c>
      <c r="E44" s="3">
        <v>1.33342151903773</v>
      </c>
      <c r="F44" s="3">
        <v>0.00326292554348959</v>
      </c>
      <c r="G44" s="3">
        <v>818.58208</v>
      </c>
      <c r="H44" s="3">
        <v>37.638</v>
      </c>
      <c r="I44" s="3"/>
      <c r="J44" s="3"/>
      <c r="K44" s="3" t="s">
        <v>57</v>
      </c>
      <c r="L44" s="3" t="s">
        <v>85</v>
      </c>
      <c r="M44" s="3" t="s">
        <v>86</v>
      </c>
      <c r="N44" s="3">
        <v>80995.7290281514</v>
      </c>
      <c r="O44" s="3">
        <v>65592.2641909352</v>
      </c>
      <c r="P44" s="3">
        <v>133137.530404494</v>
      </c>
      <c r="Q44" s="3">
        <v>106534.198911458</v>
      </c>
      <c r="R44" s="3">
        <v>111580.688328965</v>
      </c>
      <c r="S44" s="3">
        <v>73820.7728854524</v>
      </c>
      <c r="T44" s="3">
        <v>106340.102837756</v>
      </c>
      <c r="U44" s="3">
        <v>75189.6793664639</v>
      </c>
      <c r="V44" s="3">
        <v>94433.1425290487</v>
      </c>
      <c r="W44" s="3">
        <v>121024.591295676</v>
      </c>
      <c r="X44" s="3">
        <v>96410.6380467988</v>
      </c>
      <c r="Y44" s="3">
        <v>57043.0944874421</v>
      </c>
      <c r="Z44" s="3">
        <v>78829.7103351617</v>
      </c>
      <c r="AA44" s="3">
        <v>112609.413491505</v>
      </c>
      <c r="AB44" s="3">
        <v>131612.061608127</v>
      </c>
      <c r="AC44" s="3">
        <v>84987.7776654726</v>
      </c>
      <c r="AD44" s="3">
        <v>96598.0911387185</v>
      </c>
      <c r="AE44" s="3">
        <v>64211.5900150441</v>
      </c>
      <c r="AF44" s="3">
        <v>123697.670438956</v>
      </c>
      <c r="AG44" s="3">
        <v>129794.11785948</v>
      </c>
      <c r="AH44" s="3">
        <v>132110.454072296</v>
      </c>
      <c r="AI44" s="3">
        <v>123687.043432985</v>
      </c>
      <c r="AJ44" s="3">
        <v>116140.994721012</v>
      </c>
      <c r="AK44" s="3">
        <v>123755.537474378</v>
      </c>
      <c r="AL44" s="3">
        <v>130559.489550133</v>
      </c>
      <c r="AM44" s="3">
        <v>110251.577169688</v>
      </c>
      <c r="AN44" s="3">
        <v>126270.527914049</v>
      </c>
      <c r="AO44" s="3"/>
    </row>
    <row r="45" s="1" customFormat="1" spans="1:41">
      <c r="A45" s="3" t="s">
        <v>461</v>
      </c>
      <c r="B45" s="3" t="s">
        <v>316</v>
      </c>
      <c r="C45" s="4" t="s">
        <v>462</v>
      </c>
      <c r="D45" s="3">
        <v>1.63787752612123</v>
      </c>
      <c r="E45" s="3">
        <v>1.29932401089386</v>
      </c>
      <c r="F45" s="3">
        <v>0.0115336984859702</v>
      </c>
      <c r="G45" s="3">
        <v>724.51555</v>
      </c>
      <c r="H45" s="3">
        <v>139.263</v>
      </c>
      <c r="I45" s="3"/>
      <c r="J45" s="3"/>
      <c r="K45" s="3" t="s">
        <v>57</v>
      </c>
      <c r="L45" s="3" t="s">
        <v>85</v>
      </c>
      <c r="M45" s="3" t="s">
        <v>415</v>
      </c>
      <c r="N45" s="3">
        <v>98775.3083095713</v>
      </c>
      <c r="O45" s="3">
        <v>101797.624695312</v>
      </c>
      <c r="P45" s="3">
        <v>195163.384224093</v>
      </c>
      <c r="Q45" s="3">
        <v>128967.047064496</v>
      </c>
      <c r="R45" s="3">
        <v>141013.165806617</v>
      </c>
      <c r="S45" s="3">
        <v>97251.4304000453</v>
      </c>
      <c r="T45" s="3">
        <v>133557.405120948</v>
      </c>
      <c r="U45" s="3">
        <v>136402.031500463</v>
      </c>
      <c r="V45" s="3">
        <v>115673.765908409</v>
      </c>
      <c r="W45" s="3">
        <v>163648.963596828</v>
      </c>
      <c r="X45" s="3">
        <v>155335.972913412</v>
      </c>
      <c r="Y45" s="3">
        <v>124429.849350178</v>
      </c>
      <c r="Z45" s="3">
        <v>82872.6971210847</v>
      </c>
      <c r="AA45" s="3">
        <v>146480.706080193</v>
      </c>
      <c r="AB45" s="3">
        <v>148565.126768598</v>
      </c>
      <c r="AC45" s="3">
        <v>109028.978124701</v>
      </c>
      <c r="AD45" s="3">
        <v>152483.983117271</v>
      </c>
      <c r="AE45" s="3">
        <v>76007.6130274995</v>
      </c>
      <c r="AF45" s="3">
        <v>170212.057225753</v>
      </c>
      <c r="AG45" s="3">
        <v>158669.654831951</v>
      </c>
      <c r="AH45" s="3">
        <v>224598.200312904</v>
      </c>
      <c r="AI45" s="3">
        <v>158802.867838484</v>
      </c>
      <c r="AJ45" s="3">
        <v>159302.887751727</v>
      </c>
      <c r="AK45" s="3">
        <v>165596.584905997</v>
      </c>
      <c r="AL45" s="3">
        <v>202722.435143918</v>
      </c>
      <c r="AM45" s="3">
        <v>158688.654601951</v>
      </c>
      <c r="AN45" s="3">
        <v>158894.642691834</v>
      </c>
      <c r="AO45" s="3"/>
    </row>
    <row r="46" s="1" customFormat="1" spans="1:41">
      <c r="A46" s="3" t="s">
        <v>458</v>
      </c>
      <c r="B46" s="3" t="s">
        <v>316</v>
      </c>
      <c r="C46" s="4" t="s">
        <v>459</v>
      </c>
      <c r="D46" s="3">
        <v>1.04844909629337</v>
      </c>
      <c r="E46" s="3">
        <v>1.27498145961878</v>
      </c>
      <c r="F46" s="3">
        <v>0.0213706303727644</v>
      </c>
      <c r="G46" s="3">
        <v>495.30906</v>
      </c>
      <c r="H46" s="3">
        <v>23.282</v>
      </c>
      <c r="I46" s="3"/>
      <c r="J46" s="3"/>
      <c r="K46" s="3" t="s">
        <v>57</v>
      </c>
      <c r="L46" s="3" t="s">
        <v>72</v>
      </c>
      <c r="M46" s="3" t="s">
        <v>460</v>
      </c>
      <c r="N46" s="3">
        <v>22984.9031067549</v>
      </c>
      <c r="O46" s="3">
        <v>28777.5106984443</v>
      </c>
      <c r="P46" s="3">
        <v>61955.3417423677</v>
      </c>
      <c r="Q46" s="3">
        <v>54594.7060535004</v>
      </c>
      <c r="R46" s="3">
        <v>43962.4348410779</v>
      </c>
      <c r="S46" s="3">
        <v>46062.963103209</v>
      </c>
      <c r="T46" s="3">
        <v>62246.3058283442</v>
      </c>
      <c r="U46" s="3">
        <v>45567.6000970098</v>
      </c>
      <c r="V46" s="3">
        <v>42454.8721942121</v>
      </c>
      <c r="W46" s="3">
        <v>61306.9591881138</v>
      </c>
      <c r="X46" s="3">
        <v>70917.020858709</v>
      </c>
      <c r="Y46" s="3">
        <v>45792.5869043121</v>
      </c>
      <c r="Z46" s="3">
        <v>49414.1629153813</v>
      </c>
      <c r="AA46" s="3">
        <v>69107.903583531</v>
      </c>
      <c r="AB46" s="3">
        <v>57087.741276285</v>
      </c>
      <c r="AC46" s="3">
        <v>51648.6692532405</v>
      </c>
      <c r="AD46" s="3">
        <v>55349.9586530961</v>
      </c>
      <c r="AE46" s="3">
        <v>59596.2350568948</v>
      </c>
      <c r="AF46" s="3">
        <v>65791.5623146944</v>
      </c>
      <c r="AG46" s="3">
        <v>67225.0148694555</v>
      </c>
      <c r="AH46" s="3">
        <v>65505.4714878033</v>
      </c>
      <c r="AI46" s="3">
        <v>65659.1230718174</v>
      </c>
      <c r="AJ46" s="3">
        <v>65502.8252283565</v>
      </c>
      <c r="AK46" s="3">
        <v>65491.4013176565</v>
      </c>
      <c r="AL46" s="3">
        <v>58877.6947669926</v>
      </c>
      <c r="AM46" s="3">
        <v>58608.3208565479</v>
      </c>
      <c r="AN46" s="3">
        <v>63358.4065173445</v>
      </c>
      <c r="AO46" s="3"/>
    </row>
    <row r="47" s="1" customFormat="1" spans="1:41">
      <c r="A47" s="3" t="s">
        <v>435</v>
      </c>
      <c r="B47" s="3" t="s">
        <v>436</v>
      </c>
      <c r="C47" s="4" t="s">
        <v>437</v>
      </c>
      <c r="D47" s="3">
        <v>2.38561018561816</v>
      </c>
      <c r="E47" s="3">
        <v>1.27401255009455</v>
      </c>
      <c r="F47" s="3">
        <v>0.0112530224051226</v>
      </c>
      <c r="G47" s="3">
        <v>844.59777</v>
      </c>
      <c r="H47" s="3">
        <v>140.553</v>
      </c>
      <c r="I47" s="3"/>
      <c r="J47" s="3"/>
      <c r="K47" s="3" t="s">
        <v>57</v>
      </c>
      <c r="L47" s="3" t="s">
        <v>85</v>
      </c>
      <c r="M47" s="3" t="s">
        <v>86</v>
      </c>
      <c r="N47" s="3">
        <v>215381.202163501</v>
      </c>
      <c r="O47" s="3">
        <v>204408.516506086</v>
      </c>
      <c r="P47" s="3">
        <v>357227.113792887</v>
      </c>
      <c r="Q47" s="3">
        <v>274644.377534629</v>
      </c>
      <c r="R47" s="3">
        <v>345541.060272967</v>
      </c>
      <c r="S47" s="3">
        <v>229744.198225973</v>
      </c>
      <c r="T47" s="3">
        <v>312826.405917254</v>
      </c>
      <c r="U47" s="3">
        <v>385126.018415433</v>
      </c>
      <c r="V47" s="3">
        <v>252041.554979518</v>
      </c>
      <c r="W47" s="3">
        <v>388484.019292845</v>
      </c>
      <c r="X47" s="3">
        <v>331433.458477312</v>
      </c>
      <c r="Y47" s="3">
        <v>229808.545182776</v>
      </c>
      <c r="Z47" s="3">
        <v>185720.357776777</v>
      </c>
      <c r="AA47" s="3">
        <v>317785.677941028</v>
      </c>
      <c r="AB47" s="3">
        <v>334179.672948817</v>
      </c>
      <c r="AC47" s="3">
        <v>215132.243751577</v>
      </c>
      <c r="AD47" s="3">
        <v>246280.524491495</v>
      </c>
      <c r="AE47" s="3">
        <v>271502.170037029</v>
      </c>
      <c r="AF47" s="3">
        <v>334196.514519994</v>
      </c>
      <c r="AG47" s="3">
        <v>344862.844021063</v>
      </c>
      <c r="AH47" s="3">
        <v>334812.655571454</v>
      </c>
      <c r="AI47" s="3">
        <v>334791.164413489</v>
      </c>
      <c r="AJ47" s="3">
        <v>352021.012498619</v>
      </c>
      <c r="AK47" s="3">
        <v>443388.486409632</v>
      </c>
      <c r="AL47" s="3">
        <v>334211.475398639</v>
      </c>
      <c r="AM47" s="3">
        <v>345860.559336264</v>
      </c>
      <c r="AN47" s="3">
        <v>337006.767287247</v>
      </c>
      <c r="AO47" s="3"/>
    </row>
    <row r="48" s="1" customFormat="1" spans="1:41">
      <c r="A48" s="3" t="s">
        <v>483</v>
      </c>
      <c r="B48" s="3" t="s">
        <v>436</v>
      </c>
      <c r="C48" s="4" t="s">
        <v>484</v>
      </c>
      <c r="D48" s="3">
        <v>2.38257796557813</v>
      </c>
      <c r="E48" s="3">
        <v>1.26455377094612</v>
      </c>
      <c r="F48" s="3">
        <v>0.000880822517610929</v>
      </c>
      <c r="G48" s="3">
        <v>816.56984</v>
      </c>
      <c r="H48" s="3">
        <v>142.493</v>
      </c>
      <c r="I48" s="3"/>
      <c r="J48" s="3"/>
      <c r="K48" s="3" t="s">
        <v>57</v>
      </c>
      <c r="L48" s="3" t="s">
        <v>85</v>
      </c>
      <c r="M48" s="3" t="s">
        <v>86</v>
      </c>
      <c r="N48" s="3">
        <v>246454.004486025</v>
      </c>
      <c r="O48" s="3">
        <v>214021.093421424</v>
      </c>
      <c r="P48" s="3">
        <v>315010.025778493</v>
      </c>
      <c r="Q48" s="3">
        <v>274203.638001641</v>
      </c>
      <c r="R48" s="3">
        <v>334429.933183127</v>
      </c>
      <c r="S48" s="3">
        <v>239321.858093715</v>
      </c>
      <c r="T48" s="3">
        <v>245874.044689754</v>
      </c>
      <c r="U48" s="3">
        <v>241000.813653961</v>
      </c>
      <c r="V48" s="3">
        <v>263150.893892531</v>
      </c>
      <c r="W48" s="3">
        <v>327183.704291437</v>
      </c>
      <c r="X48" s="3">
        <v>313044.652320693</v>
      </c>
      <c r="Y48" s="3">
        <v>216225.149213769</v>
      </c>
      <c r="Z48" s="3">
        <v>200186.611815861</v>
      </c>
      <c r="AA48" s="3">
        <v>254033.962364344</v>
      </c>
      <c r="AB48" s="3">
        <v>313541.509600735</v>
      </c>
      <c r="AC48" s="3">
        <v>187698.619124528</v>
      </c>
      <c r="AD48" s="3">
        <v>239790.159950792</v>
      </c>
      <c r="AE48" s="3">
        <v>293026.908431691</v>
      </c>
      <c r="AF48" s="3">
        <v>309200.152768074</v>
      </c>
      <c r="AG48" s="3">
        <v>309329.301101638</v>
      </c>
      <c r="AH48" s="3">
        <v>309345.789982249</v>
      </c>
      <c r="AI48" s="3">
        <v>309373.218976853</v>
      </c>
      <c r="AJ48" s="3">
        <v>314288.654050406</v>
      </c>
      <c r="AK48" s="3">
        <v>336497.956398164</v>
      </c>
      <c r="AL48" s="3">
        <v>305569.534098208</v>
      </c>
      <c r="AM48" s="3">
        <v>316495.480630248</v>
      </c>
      <c r="AN48" s="3">
        <v>314638.327760242</v>
      </c>
      <c r="AO48" s="3"/>
    </row>
    <row r="49" s="1" customFormat="1" spans="1:41">
      <c r="A49" s="3" t="s">
        <v>510</v>
      </c>
      <c r="B49" s="3" t="s">
        <v>436</v>
      </c>
      <c r="C49" s="4" t="s">
        <v>511</v>
      </c>
      <c r="D49" s="3">
        <v>1.13686298486839</v>
      </c>
      <c r="E49" s="3">
        <v>1.17203072017421</v>
      </c>
      <c r="F49" s="3">
        <v>0.0118833890095918</v>
      </c>
      <c r="G49" s="3">
        <v>842.58035</v>
      </c>
      <c r="H49" s="3">
        <v>139.349</v>
      </c>
      <c r="I49" s="3"/>
      <c r="J49" s="3"/>
      <c r="K49" s="3" t="s">
        <v>57</v>
      </c>
      <c r="L49" s="3" t="s">
        <v>85</v>
      </c>
      <c r="M49" s="3" t="s">
        <v>86</v>
      </c>
      <c r="N49" s="3">
        <v>96151.8086692464</v>
      </c>
      <c r="O49" s="3">
        <v>68399.6657172726</v>
      </c>
      <c r="P49" s="3">
        <v>100946.564026377</v>
      </c>
      <c r="Q49" s="3">
        <v>89688.5809332613</v>
      </c>
      <c r="R49" s="3">
        <v>99650.1366974194</v>
      </c>
      <c r="S49" s="3">
        <v>75421.4489670674</v>
      </c>
      <c r="T49" s="3">
        <v>86646.5917968459</v>
      </c>
      <c r="U49" s="3">
        <v>99569.1034065494</v>
      </c>
      <c r="V49" s="3">
        <v>98471.1203370014</v>
      </c>
      <c r="W49" s="3">
        <v>106742.981238616</v>
      </c>
      <c r="X49" s="3">
        <v>97514.1380400272</v>
      </c>
      <c r="Y49" s="3">
        <v>67180.8195385078</v>
      </c>
      <c r="Z49" s="3">
        <v>66183.0780138002</v>
      </c>
      <c r="AA49" s="3">
        <v>93178.1412820103</v>
      </c>
      <c r="AB49" s="3">
        <v>103608.020421869</v>
      </c>
      <c r="AC49" s="3">
        <v>73494.1281985351</v>
      </c>
      <c r="AD49" s="3">
        <v>95343.0307013271</v>
      </c>
      <c r="AE49" s="3">
        <v>80802.3829756164</v>
      </c>
      <c r="AF49" s="3">
        <v>105098.525894733</v>
      </c>
      <c r="AG49" s="3">
        <v>107521.401117197</v>
      </c>
      <c r="AH49" s="3">
        <v>105547.48001641</v>
      </c>
      <c r="AI49" s="3">
        <v>121188.062766973</v>
      </c>
      <c r="AJ49" s="3">
        <v>107497.570997984</v>
      </c>
      <c r="AK49" s="3">
        <v>110352.609964424</v>
      </c>
      <c r="AL49" s="3">
        <v>105487.512336554</v>
      </c>
      <c r="AM49" s="3">
        <v>105485.629334308</v>
      </c>
      <c r="AN49" s="3">
        <v>105446.416557201</v>
      </c>
      <c r="AO49" s="3"/>
    </row>
    <row r="50" s="1" customFormat="1" spans="1:41">
      <c r="A50" s="3" t="s">
        <v>523</v>
      </c>
      <c r="B50" s="3" t="s">
        <v>316</v>
      </c>
      <c r="C50" s="4" t="s">
        <v>524</v>
      </c>
      <c r="D50" s="3">
        <v>4.08887815574227</v>
      </c>
      <c r="E50" s="3">
        <v>0.844765977604333</v>
      </c>
      <c r="F50" s="3">
        <v>0.0383905193930498</v>
      </c>
      <c r="G50" s="3">
        <v>145.06162</v>
      </c>
      <c r="H50" s="3">
        <v>396.928</v>
      </c>
      <c r="I50" s="3" t="s">
        <v>234</v>
      </c>
      <c r="J50" s="3" t="s">
        <v>235</v>
      </c>
      <c r="K50" s="3" t="s">
        <v>139</v>
      </c>
      <c r="L50" s="3" t="s">
        <v>140</v>
      </c>
      <c r="M50" s="3" t="s">
        <v>141</v>
      </c>
      <c r="N50" s="3">
        <v>3945053.16458447</v>
      </c>
      <c r="O50" s="3">
        <v>3125022.76059971</v>
      </c>
      <c r="P50" s="3">
        <v>3311556.92865983</v>
      </c>
      <c r="Q50" s="3">
        <v>3327971.86972785</v>
      </c>
      <c r="R50" s="3">
        <v>2706010.63197422</v>
      </c>
      <c r="S50" s="3">
        <v>3196101.78307782</v>
      </c>
      <c r="T50" s="3">
        <v>3223612.63511647</v>
      </c>
      <c r="U50" s="3">
        <v>2699810.51684916</v>
      </c>
      <c r="V50" s="3">
        <v>4008626.56672599</v>
      </c>
      <c r="W50" s="3">
        <v>3201919.82417517</v>
      </c>
      <c r="X50" s="3">
        <v>2608353.31105923</v>
      </c>
      <c r="Y50" s="3">
        <v>2960134.41671287</v>
      </c>
      <c r="Z50" s="3">
        <v>4411561.51880069</v>
      </c>
      <c r="AA50" s="3">
        <v>4323051.58174101</v>
      </c>
      <c r="AB50" s="3">
        <v>2994350.95033453</v>
      </c>
      <c r="AC50" s="3">
        <v>3717199.24319655</v>
      </c>
      <c r="AD50" s="3">
        <v>2528633.84676678</v>
      </c>
      <c r="AE50" s="3">
        <v>4244253.74810395</v>
      </c>
      <c r="AF50" s="3">
        <v>3308554.56712459</v>
      </c>
      <c r="AG50" s="3">
        <v>3308525.38857467</v>
      </c>
      <c r="AH50" s="3">
        <v>3308882.09979779</v>
      </c>
      <c r="AI50" s="3">
        <v>3203948.28292454</v>
      </c>
      <c r="AJ50" s="3">
        <v>3281567.01439342</v>
      </c>
      <c r="AK50" s="3">
        <v>3257426.77479158</v>
      </c>
      <c r="AL50" s="3">
        <v>3308893.81084576</v>
      </c>
      <c r="AM50" s="3">
        <v>3308500.52168554</v>
      </c>
      <c r="AN50" s="3">
        <v>3348835.73091492</v>
      </c>
      <c r="AO50" s="3"/>
    </row>
    <row r="51" s="1" customFormat="1" spans="1:41">
      <c r="A51" s="3" t="s">
        <v>862</v>
      </c>
      <c r="B51" s="3" t="s">
        <v>316</v>
      </c>
      <c r="C51" s="4" t="s">
        <v>863</v>
      </c>
      <c r="D51" s="3">
        <v>1.3632307549415</v>
      </c>
      <c r="E51" s="3">
        <v>0.787236426801226</v>
      </c>
      <c r="F51" s="3">
        <v>0.0226853333913532</v>
      </c>
      <c r="G51" s="3">
        <v>179.05491</v>
      </c>
      <c r="H51" s="3">
        <v>390.1835</v>
      </c>
      <c r="I51" s="3" t="s">
        <v>864</v>
      </c>
      <c r="J51" s="3" t="s">
        <v>865</v>
      </c>
      <c r="K51" s="3" t="s">
        <v>250</v>
      </c>
      <c r="L51" s="3" t="s">
        <v>251</v>
      </c>
      <c r="M51" s="3" t="s">
        <v>434</v>
      </c>
      <c r="N51" s="3">
        <v>220933.765875062</v>
      </c>
      <c r="O51" s="3">
        <v>157137.458540383</v>
      </c>
      <c r="P51" s="3">
        <v>124240.095160241</v>
      </c>
      <c r="Q51" s="3">
        <v>95235.3959324178</v>
      </c>
      <c r="R51" s="3">
        <v>81042.0870412445</v>
      </c>
      <c r="S51" s="3">
        <v>149044.783118461</v>
      </c>
      <c r="T51" s="3">
        <v>95371.474936905</v>
      </c>
      <c r="U51" s="3">
        <v>118136.869849114</v>
      </c>
      <c r="V51" s="3">
        <v>128035.467152274</v>
      </c>
      <c r="W51" s="3">
        <v>137058.09548633</v>
      </c>
      <c r="X51" s="3">
        <v>89619.0905539175</v>
      </c>
      <c r="Y51" s="3">
        <v>125189.815982397</v>
      </c>
      <c r="Z51" s="3">
        <v>157085.52586776</v>
      </c>
      <c r="AA51" s="3">
        <v>122169.250336296</v>
      </c>
      <c r="AB51" s="3">
        <v>129485.839248049</v>
      </c>
      <c r="AC51" s="3">
        <v>113420.596261698</v>
      </c>
      <c r="AD51" s="3">
        <v>112653.051846238</v>
      </c>
      <c r="AE51" s="3">
        <v>121870.283343171</v>
      </c>
      <c r="AF51" s="3">
        <v>119576.045530705</v>
      </c>
      <c r="AG51" s="3">
        <v>121520.679688313</v>
      </c>
      <c r="AH51" s="3">
        <v>123875.222184942</v>
      </c>
      <c r="AI51" s="3">
        <v>122089.361753178</v>
      </c>
      <c r="AJ51" s="3">
        <v>121517.390683412</v>
      </c>
      <c r="AK51" s="3">
        <v>122084.935382091</v>
      </c>
      <c r="AL51" s="3">
        <v>122087.704080657</v>
      </c>
      <c r="AM51" s="3">
        <v>122092.796012309</v>
      </c>
      <c r="AN51" s="3">
        <v>121508.173194121</v>
      </c>
      <c r="AO51" s="3"/>
    </row>
    <row r="52" s="1" customFormat="1" spans="1:41">
      <c r="A52" s="3" t="s">
        <v>866</v>
      </c>
      <c r="B52" s="3" t="s">
        <v>316</v>
      </c>
      <c r="C52" s="4" t="s">
        <v>867</v>
      </c>
      <c r="D52" s="3">
        <v>1.60648177167844</v>
      </c>
      <c r="E52" s="3">
        <v>0.781777510235448</v>
      </c>
      <c r="F52" s="3">
        <v>0.00487776360928898</v>
      </c>
      <c r="G52" s="3">
        <v>792.54682</v>
      </c>
      <c r="H52" s="3">
        <v>38.3755</v>
      </c>
      <c r="I52" s="3"/>
      <c r="J52" s="3"/>
      <c r="K52" s="3" t="s">
        <v>57</v>
      </c>
      <c r="L52" s="3" t="s">
        <v>85</v>
      </c>
      <c r="M52" s="3" t="s">
        <v>415</v>
      </c>
      <c r="N52" s="3">
        <v>223340.225692487</v>
      </c>
      <c r="O52" s="3">
        <v>184017.974080867</v>
      </c>
      <c r="P52" s="3">
        <v>225323.077999333</v>
      </c>
      <c r="Q52" s="3">
        <v>193620.225362168</v>
      </c>
      <c r="R52" s="3">
        <v>186332.773030206</v>
      </c>
      <c r="S52" s="3">
        <v>232545.155354436</v>
      </c>
      <c r="T52" s="3">
        <v>202722.331179915</v>
      </c>
      <c r="U52" s="3">
        <v>261945.16695941</v>
      </c>
      <c r="V52" s="3">
        <v>274349.512613757</v>
      </c>
      <c r="W52" s="3">
        <v>202561.783398584</v>
      </c>
      <c r="X52" s="3">
        <v>202537.059866335</v>
      </c>
      <c r="Y52" s="3">
        <v>214825.890755065</v>
      </c>
      <c r="Z52" s="3">
        <v>316339.64379446</v>
      </c>
      <c r="AA52" s="3">
        <v>346053.181065889</v>
      </c>
      <c r="AB52" s="3">
        <v>196091.067958203</v>
      </c>
      <c r="AC52" s="3">
        <v>285585.76233359</v>
      </c>
      <c r="AD52" s="3">
        <v>245102.74718805</v>
      </c>
      <c r="AE52" s="3">
        <v>155508.119071537</v>
      </c>
      <c r="AF52" s="3">
        <v>200432.829702872</v>
      </c>
      <c r="AG52" s="3">
        <v>206773.812657565</v>
      </c>
      <c r="AH52" s="3">
        <v>206932.180530414</v>
      </c>
      <c r="AI52" s="3">
        <v>193517.740668334</v>
      </c>
      <c r="AJ52" s="3">
        <v>203196.929487472</v>
      </c>
      <c r="AK52" s="3">
        <v>200631.826209102</v>
      </c>
      <c r="AL52" s="3">
        <v>195240.441176469</v>
      </c>
      <c r="AM52" s="3">
        <v>203360.54728299</v>
      </c>
      <c r="AN52" s="3">
        <v>200406.042203982</v>
      </c>
      <c r="AO52" s="3"/>
    </row>
    <row r="53" s="1" customFormat="1" spans="1:41">
      <c r="A53" s="3" t="s">
        <v>868</v>
      </c>
      <c r="B53" s="3" t="s">
        <v>316</v>
      </c>
      <c r="C53" s="4" t="s">
        <v>869</v>
      </c>
      <c r="D53" s="3">
        <v>4.85673180915829</v>
      </c>
      <c r="E53" s="3">
        <v>0.74481698364627</v>
      </c>
      <c r="F53" s="3">
        <v>0.0209497600005066</v>
      </c>
      <c r="G53" s="3">
        <v>124.00711</v>
      </c>
      <c r="H53" s="3">
        <v>292.578</v>
      </c>
      <c r="I53" s="3" t="s">
        <v>870</v>
      </c>
      <c r="J53" s="3" t="s">
        <v>871</v>
      </c>
      <c r="K53" s="3" t="s">
        <v>139</v>
      </c>
      <c r="L53" s="3" t="s">
        <v>872</v>
      </c>
      <c r="M53" s="3" t="s">
        <v>873</v>
      </c>
      <c r="N53" s="3">
        <v>1857727.94009974</v>
      </c>
      <c r="O53" s="3">
        <v>1588076.51211498</v>
      </c>
      <c r="P53" s="3">
        <v>1198309.71147857</v>
      </c>
      <c r="Q53" s="3">
        <v>818943.459007428</v>
      </c>
      <c r="R53" s="3">
        <v>1250445.34510744</v>
      </c>
      <c r="S53" s="3">
        <v>1421689.52283168</v>
      </c>
      <c r="T53" s="3">
        <v>1043274.61231185</v>
      </c>
      <c r="U53" s="3">
        <v>740418.12680387</v>
      </c>
      <c r="V53" s="3">
        <v>2040044.50270427</v>
      </c>
      <c r="W53" s="3">
        <v>1656258.54916245</v>
      </c>
      <c r="X53" s="3">
        <v>1043428.73894407</v>
      </c>
      <c r="Y53" s="3">
        <v>2018255.49510252</v>
      </c>
      <c r="Z53" s="3">
        <v>2359284.128862</v>
      </c>
      <c r="AA53" s="3">
        <v>1919522.84574607</v>
      </c>
      <c r="AB53" s="3">
        <v>1442234.13103132</v>
      </c>
      <c r="AC53" s="3">
        <v>1571394.10102168</v>
      </c>
      <c r="AD53" s="3">
        <v>1582485.1289168</v>
      </c>
      <c r="AE53" s="3">
        <v>1047787.44587262</v>
      </c>
      <c r="AF53" s="3">
        <v>1602712.85745307</v>
      </c>
      <c r="AG53" s="3">
        <v>1642915.06701426</v>
      </c>
      <c r="AH53" s="3">
        <v>1605071.65473584</v>
      </c>
      <c r="AI53" s="3">
        <v>1568063.70748525</v>
      </c>
      <c r="AJ53" s="3">
        <v>1675607.08640245</v>
      </c>
      <c r="AK53" s="3">
        <v>1737178.72223898</v>
      </c>
      <c r="AL53" s="3">
        <v>1603078.85962086</v>
      </c>
      <c r="AM53" s="3">
        <v>1638058.02474522</v>
      </c>
      <c r="AN53" s="3">
        <v>1603565.2991736</v>
      </c>
      <c r="AO53" s="3"/>
    </row>
    <row r="54" s="1" customFormat="1" spans="1:41">
      <c r="A54" s="3" t="s">
        <v>874</v>
      </c>
      <c r="B54" s="3" t="s">
        <v>316</v>
      </c>
      <c r="C54" s="4" t="s">
        <v>875</v>
      </c>
      <c r="D54" s="3">
        <v>3.70078048336687</v>
      </c>
      <c r="E54" s="3">
        <v>0.702766684603449</v>
      </c>
      <c r="F54" s="3">
        <v>0.0303224221119948</v>
      </c>
      <c r="G54" s="3">
        <v>253.21567</v>
      </c>
      <c r="H54" s="3">
        <v>37.544</v>
      </c>
      <c r="I54" s="3" t="s">
        <v>876</v>
      </c>
      <c r="J54" s="3" t="s">
        <v>877</v>
      </c>
      <c r="K54" s="3" t="s">
        <v>57</v>
      </c>
      <c r="L54" s="3" t="s">
        <v>58</v>
      </c>
      <c r="M54" s="3" t="s">
        <v>327</v>
      </c>
      <c r="N54" s="3">
        <v>966456.769289088</v>
      </c>
      <c r="O54" s="3">
        <v>1046891.92550135</v>
      </c>
      <c r="P54" s="3">
        <v>954274.899894624</v>
      </c>
      <c r="Q54" s="3">
        <v>1113249.44229891</v>
      </c>
      <c r="R54" s="3">
        <v>713655.148352735</v>
      </c>
      <c r="S54" s="3">
        <v>1866355.85520734</v>
      </c>
      <c r="T54" s="3">
        <v>717970.984257966</v>
      </c>
      <c r="U54" s="3">
        <v>769664.922494267</v>
      </c>
      <c r="V54" s="3">
        <v>1211031.69432355</v>
      </c>
      <c r="W54" s="3">
        <v>1231718.01467047</v>
      </c>
      <c r="X54" s="3">
        <v>662897.021628834</v>
      </c>
      <c r="Y54" s="3">
        <v>1653335.98861514</v>
      </c>
      <c r="Z54" s="3">
        <v>610425.589469929</v>
      </c>
      <c r="AA54" s="3">
        <v>1137920.88928117</v>
      </c>
      <c r="AB54" s="3">
        <v>506060.655082325</v>
      </c>
      <c r="AC54" s="3">
        <v>1336584.57544955</v>
      </c>
      <c r="AD54" s="3">
        <v>584789.775888041</v>
      </c>
      <c r="AE54" s="3">
        <v>1152439.16760527</v>
      </c>
      <c r="AF54" s="3">
        <v>1037712.5492989</v>
      </c>
      <c r="AG54" s="3">
        <v>847264.010694883</v>
      </c>
      <c r="AH54" s="3">
        <v>894712.345338562</v>
      </c>
      <c r="AI54" s="3">
        <v>893514.752853791</v>
      </c>
      <c r="AJ54" s="3">
        <v>905703.839158409</v>
      </c>
      <c r="AK54" s="3">
        <v>947497.137501778</v>
      </c>
      <c r="AL54" s="3">
        <v>941749.843641329</v>
      </c>
      <c r="AM54" s="3">
        <v>889702.772841761</v>
      </c>
      <c r="AN54" s="3">
        <v>1146904.52837876</v>
      </c>
      <c r="AO54" s="3"/>
    </row>
    <row r="55" s="1" customFormat="1" spans="1:41">
      <c r="A55" s="3" t="s">
        <v>878</v>
      </c>
      <c r="B55" s="3" t="s">
        <v>316</v>
      </c>
      <c r="C55" s="4" t="s">
        <v>879</v>
      </c>
      <c r="D55" s="3">
        <v>2.43197746757767</v>
      </c>
      <c r="E55" s="3">
        <v>0.690640807553781</v>
      </c>
      <c r="F55" s="3">
        <v>0.01107067339411</v>
      </c>
      <c r="G55" s="3">
        <v>911.55207</v>
      </c>
      <c r="H55" s="3">
        <v>190.8115</v>
      </c>
      <c r="I55" s="3"/>
      <c r="J55" s="3"/>
      <c r="K55" s="3" t="s">
        <v>57</v>
      </c>
      <c r="L55" s="3" t="s">
        <v>85</v>
      </c>
      <c r="M55" s="3" t="s">
        <v>418</v>
      </c>
      <c r="N55" s="3">
        <v>192705.435430153</v>
      </c>
      <c r="O55" s="3">
        <v>217152.248168415</v>
      </c>
      <c r="P55" s="3">
        <v>217687.344495316</v>
      </c>
      <c r="Q55" s="3">
        <v>190349.184180388</v>
      </c>
      <c r="R55" s="3">
        <v>199363.034656205</v>
      </c>
      <c r="S55" s="3">
        <v>240202.266091179</v>
      </c>
      <c r="T55" s="3">
        <v>201826.924096516</v>
      </c>
      <c r="U55" s="3">
        <v>242356.403523132</v>
      </c>
      <c r="V55" s="3">
        <v>294227.254016557</v>
      </c>
      <c r="W55" s="3">
        <v>239198.207148495</v>
      </c>
      <c r="X55" s="3">
        <v>184166.852564073</v>
      </c>
      <c r="Y55" s="3">
        <v>260279.150919996</v>
      </c>
      <c r="Z55" s="3">
        <v>286473.927819133</v>
      </c>
      <c r="AA55" s="3">
        <v>350707.408321266</v>
      </c>
      <c r="AB55" s="3">
        <v>236105.949997172</v>
      </c>
      <c r="AC55" s="3">
        <v>458398.589152809</v>
      </c>
      <c r="AD55" s="3">
        <v>259832.862947411</v>
      </c>
      <c r="AE55" s="3">
        <v>33556.0802613055</v>
      </c>
      <c r="AF55" s="3">
        <v>202732.11249679</v>
      </c>
      <c r="AG55" s="3">
        <v>202800.785198514</v>
      </c>
      <c r="AH55" s="3">
        <v>206249.524657487</v>
      </c>
      <c r="AI55" s="3">
        <v>205329.478027444</v>
      </c>
      <c r="AJ55" s="3">
        <v>206131.148297849</v>
      </c>
      <c r="AK55" s="3">
        <v>206699.978198534</v>
      </c>
      <c r="AL55" s="3">
        <v>199838.226983819</v>
      </c>
      <c r="AM55" s="3">
        <v>202747.519922777</v>
      </c>
      <c r="AN55" s="3">
        <v>217402.959978064</v>
      </c>
      <c r="AO55" s="3"/>
    </row>
    <row r="56" s="1" customFormat="1" spans="1:41">
      <c r="A56" s="3" t="s">
        <v>529</v>
      </c>
      <c r="B56" s="3" t="s">
        <v>316</v>
      </c>
      <c r="C56" s="4" t="s">
        <v>530</v>
      </c>
      <c r="D56" s="3">
        <v>1.07054845017574</v>
      </c>
      <c r="E56" s="3">
        <v>0.677231909445969</v>
      </c>
      <c r="F56" s="3">
        <v>0.00520861324986978</v>
      </c>
      <c r="G56" s="3">
        <v>111.01902</v>
      </c>
      <c r="H56" s="3">
        <v>89.5525</v>
      </c>
      <c r="I56" s="3" t="s">
        <v>531</v>
      </c>
      <c r="J56" s="3" t="s">
        <v>532</v>
      </c>
      <c r="K56" s="3" t="s">
        <v>51</v>
      </c>
      <c r="L56" s="3" t="s">
        <v>172</v>
      </c>
      <c r="M56" s="3" t="s">
        <v>173</v>
      </c>
      <c r="N56" s="3">
        <v>62805.7158317683</v>
      </c>
      <c r="O56" s="3">
        <v>71667.42233954</v>
      </c>
      <c r="P56" s="3">
        <v>13846.4445099645</v>
      </c>
      <c r="Q56" s="3">
        <v>30378.9716033902</v>
      </c>
      <c r="R56" s="3">
        <v>44330.1095030099</v>
      </c>
      <c r="S56" s="3">
        <v>49565.6068211614</v>
      </c>
      <c r="T56" s="3">
        <v>34353.1259413679</v>
      </c>
      <c r="U56" s="3">
        <v>76609.6772139716</v>
      </c>
      <c r="V56" s="3">
        <v>50857.3261800545</v>
      </c>
      <c r="W56" s="3">
        <v>41381.4977604809</v>
      </c>
      <c r="X56" s="3">
        <v>57971.9570668421</v>
      </c>
      <c r="Y56" s="3">
        <v>73872.6992244787</v>
      </c>
      <c r="Z56" s="3">
        <v>82902.1024758391</v>
      </c>
      <c r="AA56" s="3">
        <v>67039.5986574701</v>
      </c>
      <c r="AB56" s="3">
        <v>65619.3652403291</v>
      </c>
      <c r="AC56" s="3">
        <v>40088.1033645067</v>
      </c>
      <c r="AD56" s="3">
        <v>56263.6929839635</v>
      </c>
      <c r="AE56" s="3">
        <v>55468.7802475555</v>
      </c>
      <c r="AF56" s="3">
        <v>50097.8332019536</v>
      </c>
      <c r="AG56" s="3">
        <v>52592.1517499443</v>
      </c>
      <c r="AH56" s="3">
        <v>54942.8253084859</v>
      </c>
      <c r="AI56" s="3">
        <v>55058.8284909757</v>
      </c>
      <c r="AJ56" s="3">
        <v>71190.1838334711</v>
      </c>
      <c r="AK56" s="3">
        <v>38807.395857949</v>
      </c>
      <c r="AL56" s="3">
        <v>53495.5685326132</v>
      </c>
      <c r="AM56" s="3">
        <v>56289.683367553</v>
      </c>
      <c r="AN56" s="3">
        <v>54967.3229214578</v>
      </c>
      <c r="AO56" s="3"/>
    </row>
    <row r="57" s="1" customFormat="1" spans="1:41">
      <c r="A57" s="3" t="s">
        <v>880</v>
      </c>
      <c r="B57" s="3" t="s">
        <v>356</v>
      </c>
      <c r="C57" s="4" t="s">
        <v>881</v>
      </c>
      <c r="D57" s="3">
        <v>1.6129957017765</v>
      </c>
      <c r="E57" s="3">
        <v>0.66766948946773</v>
      </c>
      <c r="F57" s="3">
        <v>0.0147022252627182</v>
      </c>
      <c r="G57" s="3">
        <v>329.244</v>
      </c>
      <c r="H57" s="3">
        <v>38.483</v>
      </c>
      <c r="I57" s="3"/>
      <c r="J57" s="3"/>
      <c r="K57" s="3"/>
      <c r="L57" s="3"/>
      <c r="M57" s="3"/>
      <c r="N57" s="3">
        <v>162651.512216581</v>
      </c>
      <c r="O57" s="3">
        <v>183090.739135855</v>
      </c>
      <c r="P57" s="3">
        <v>135686.503828494</v>
      </c>
      <c r="Q57" s="3">
        <v>73803.911789986</v>
      </c>
      <c r="R57" s="3">
        <v>84092.7082552751</v>
      </c>
      <c r="S57" s="3">
        <v>246725.391717453</v>
      </c>
      <c r="T57" s="3">
        <v>115648.276618002</v>
      </c>
      <c r="U57" s="3">
        <v>113782.887697247</v>
      </c>
      <c r="V57" s="3">
        <v>194623.224089275</v>
      </c>
      <c r="W57" s="3">
        <v>103029.584069045</v>
      </c>
      <c r="X57" s="3">
        <v>104092.505711228</v>
      </c>
      <c r="Y57" s="3">
        <v>83455.844833245</v>
      </c>
      <c r="Z57" s="3">
        <v>243207.184092984</v>
      </c>
      <c r="AA57" s="3">
        <v>184259.950629393</v>
      </c>
      <c r="AB57" s="3">
        <v>117378.851589883</v>
      </c>
      <c r="AC57" s="3">
        <v>226457.795681028</v>
      </c>
      <c r="AD57" s="3">
        <v>175456.038229213</v>
      </c>
      <c r="AE57" s="3">
        <v>168768.38271743</v>
      </c>
      <c r="AF57" s="3">
        <v>125556.311708929</v>
      </c>
      <c r="AG57" s="3">
        <v>125761.281817857</v>
      </c>
      <c r="AH57" s="3">
        <v>130693.652647233</v>
      </c>
      <c r="AI57" s="3">
        <v>126058.820909043</v>
      </c>
      <c r="AJ57" s="3">
        <v>130898.203627569</v>
      </c>
      <c r="AK57" s="3">
        <v>132699.914952393</v>
      </c>
      <c r="AL57" s="3">
        <v>97344.1148546316</v>
      </c>
      <c r="AM57" s="3">
        <v>128371.521687361</v>
      </c>
      <c r="AN57" s="3">
        <v>125629.268100661</v>
      </c>
      <c r="AO57" s="3"/>
    </row>
    <row r="58" s="1" customFormat="1" spans="1:41">
      <c r="A58" s="3" t="s">
        <v>430</v>
      </c>
      <c r="B58" s="3" t="s">
        <v>316</v>
      </c>
      <c r="C58" s="4" t="s">
        <v>431</v>
      </c>
      <c r="D58" s="3">
        <v>1.2362965097838</v>
      </c>
      <c r="E58" s="3">
        <v>0.663993990817298</v>
      </c>
      <c r="F58" s="3">
        <v>0.0329142897047127</v>
      </c>
      <c r="G58" s="3">
        <v>313.23363</v>
      </c>
      <c r="H58" s="3">
        <v>100.5815</v>
      </c>
      <c r="I58" s="3"/>
      <c r="J58" s="3"/>
      <c r="K58" s="3" t="s">
        <v>57</v>
      </c>
      <c r="L58" s="3" t="s">
        <v>58</v>
      </c>
      <c r="M58" s="3" t="s">
        <v>327</v>
      </c>
      <c r="N58" s="3">
        <v>91791.6854385168</v>
      </c>
      <c r="O58" s="3">
        <v>92700.9985036643</v>
      </c>
      <c r="P58" s="3">
        <v>27224.3288676369</v>
      </c>
      <c r="Q58" s="3">
        <v>24399.5083124988</v>
      </c>
      <c r="R58" s="3">
        <v>61774.6373603245</v>
      </c>
      <c r="S58" s="3">
        <v>93340.5318838351</v>
      </c>
      <c r="T58" s="3">
        <v>73549.4261018334</v>
      </c>
      <c r="U58" s="3">
        <v>84701.2834352012</v>
      </c>
      <c r="V58" s="3">
        <v>96923.8924189406</v>
      </c>
      <c r="W58" s="3">
        <v>129736.141798852</v>
      </c>
      <c r="X58" s="3">
        <v>87023.5942393566</v>
      </c>
      <c r="Y58" s="3">
        <v>63065.9329248926</v>
      </c>
      <c r="Z58" s="3">
        <v>130527.511683213</v>
      </c>
      <c r="AA58" s="3">
        <v>75328.7789220378</v>
      </c>
      <c r="AB58" s="3">
        <v>49783.6201992079</v>
      </c>
      <c r="AC58" s="3">
        <v>87680.4466389894</v>
      </c>
      <c r="AD58" s="3">
        <v>29694.0138504602</v>
      </c>
      <c r="AE58" s="3">
        <v>112957.592221587</v>
      </c>
      <c r="AF58" s="3">
        <v>76624.2120555722</v>
      </c>
      <c r="AG58" s="3">
        <v>40895.7387685141</v>
      </c>
      <c r="AH58" s="3">
        <v>77524.8802459071</v>
      </c>
      <c r="AI58" s="3">
        <v>62778.1993903278</v>
      </c>
      <c r="AJ58" s="3">
        <v>80359.5729664504</v>
      </c>
      <c r="AK58" s="3">
        <v>55192.0783024356</v>
      </c>
      <c r="AL58" s="3">
        <v>78351.6924015653</v>
      </c>
      <c r="AM58" s="3">
        <v>78121.8007925597</v>
      </c>
      <c r="AN58" s="3">
        <v>78169.3371591789</v>
      </c>
      <c r="AO58" s="3"/>
    </row>
    <row r="59" s="1" customFormat="1" spans="1:41">
      <c r="A59" s="3" t="s">
        <v>501</v>
      </c>
      <c r="B59" s="3" t="s">
        <v>316</v>
      </c>
      <c r="C59" s="4" t="s">
        <v>502</v>
      </c>
      <c r="D59" s="3">
        <v>1.45230066900406</v>
      </c>
      <c r="E59" s="3">
        <v>0.651149141649787</v>
      </c>
      <c r="F59" s="3">
        <v>6.45881865493841e-5</v>
      </c>
      <c r="G59" s="3">
        <v>714.5014</v>
      </c>
      <c r="H59" s="3">
        <v>38.3995</v>
      </c>
      <c r="I59" s="3" t="s">
        <v>503</v>
      </c>
      <c r="J59" s="3"/>
      <c r="K59" s="3" t="s">
        <v>57</v>
      </c>
      <c r="L59" s="3" t="s">
        <v>85</v>
      </c>
      <c r="M59" s="3" t="s">
        <v>415</v>
      </c>
      <c r="N59" s="3">
        <v>73244.388787993</v>
      </c>
      <c r="O59" s="3">
        <v>107559.746632631</v>
      </c>
      <c r="P59" s="3">
        <v>65504.4507562518</v>
      </c>
      <c r="Q59" s="3">
        <v>41577.8193607941</v>
      </c>
      <c r="R59" s="3">
        <v>66550.2331734591</v>
      </c>
      <c r="S59" s="3">
        <v>80505.039200419</v>
      </c>
      <c r="T59" s="3">
        <v>49056.7598953447</v>
      </c>
      <c r="U59" s="3">
        <v>81552.637743473</v>
      </c>
      <c r="V59" s="3">
        <v>92130.9384255915</v>
      </c>
      <c r="W59" s="3">
        <v>49182.0858777888</v>
      </c>
      <c r="X59" s="3">
        <v>63778.6951337686</v>
      </c>
      <c r="Y59" s="3">
        <v>80462.661747599</v>
      </c>
      <c r="Z59" s="3">
        <v>105541.170163368</v>
      </c>
      <c r="AA59" s="3">
        <v>104693.78463971</v>
      </c>
      <c r="AB59" s="3">
        <v>78585.7633617515</v>
      </c>
      <c r="AC59" s="3">
        <v>79533.2040174038</v>
      </c>
      <c r="AD59" s="3">
        <v>55107.804031703</v>
      </c>
      <c r="AE59" s="3">
        <v>35997.28518699</v>
      </c>
      <c r="AF59" s="3">
        <v>79414.326297709</v>
      </c>
      <c r="AG59" s="3">
        <v>79373.58972474</v>
      </c>
      <c r="AH59" s="3">
        <v>80217.0989715084</v>
      </c>
      <c r="AI59" s="3">
        <v>72843.0299734615</v>
      </c>
      <c r="AJ59" s="3">
        <v>79273.2418882765</v>
      </c>
      <c r="AK59" s="3">
        <v>79296.1269228912</v>
      </c>
      <c r="AL59" s="3">
        <v>76351.1035374084</v>
      </c>
      <c r="AM59" s="3">
        <v>77686.870596737</v>
      </c>
      <c r="AN59" s="3">
        <v>79402.4348725457</v>
      </c>
      <c r="AO59" s="3"/>
    </row>
    <row r="60" s="1" customFormat="1" spans="1:41">
      <c r="A60" s="3" t="s">
        <v>882</v>
      </c>
      <c r="B60" s="3" t="s">
        <v>316</v>
      </c>
      <c r="C60" s="4" t="s">
        <v>883</v>
      </c>
      <c r="D60" s="3">
        <v>4.25354124989947</v>
      </c>
      <c r="E60" s="3">
        <v>0.623452106865937</v>
      </c>
      <c r="F60" s="3">
        <v>0.00131299557713097</v>
      </c>
      <c r="G60" s="3">
        <v>883.52496</v>
      </c>
      <c r="H60" s="3">
        <v>190.847</v>
      </c>
      <c r="I60" s="3"/>
      <c r="J60" s="3"/>
      <c r="K60" s="3" t="s">
        <v>57</v>
      </c>
      <c r="L60" s="3" t="s">
        <v>85</v>
      </c>
      <c r="M60" s="3" t="s">
        <v>418</v>
      </c>
      <c r="N60" s="3">
        <v>443223.466038037</v>
      </c>
      <c r="O60" s="3">
        <v>578139.156279683</v>
      </c>
      <c r="P60" s="3">
        <v>452322.087473845</v>
      </c>
      <c r="Q60" s="3">
        <v>330358.007511332</v>
      </c>
      <c r="R60" s="3">
        <v>383824.213452134</v>
      </c>
      <c r="S60" s="3">
        <v>553932.633689381</v>
      </c>
      <c r="T60" s="3">
        <v>400750.153956453</v>
      </c>
      <c r="U60" s="3">
        <v>523668.21890387</v>
      </c>
      <c r="V60" s="3">
        <v>752765.903380266</v>
      </c>
      <c r="W60" s="3">
        <v>500994.93694105</v>
      </c>
      <c r="X60" s="3">
        <v>387184.95138797</v>
      </c>
      <c r="Y60" s="3">
        <v>594866.814023864</v>
      </c>
      <c r="Z60" s="3">
        <v>696733.659510596</v>
      </c>
      <c r="AA60" s="3">
        <v>1015346.82014117</v>
      </c>
      <c r="AB60" s="3">
        <v>569391.774772938</v>
      </c>
      <c r="AC60" s="3">
        <v>728039.328331794</v>
      </c>
      <c r="AD60" s="3">
        <v>460260.229148791</v>
      </c>
      <c r="AE60" s="3">
        <v>111026.70955231</v>
      </c>
      <c r="AF60" s="3">
        <v>596599.573271067</v>
      </c>
      <c r="AG60" s="3">
        <v>596784.716889657</v>
      </c>
      <c r="AH60" s="3">
        <v>608430.104664846</v>
      </c>
      <c r="AI60" s="3">
        <v>597278.503891778</v>
      </c>
      <c r="AJ60" s="3">
        <v>625227.233324357</v>
      </c>
      <c r="AK60" s="3">
        <v>627433.181094358</v>
      </c>
      <c r="AL60" s="3">
        <v>596611.16172785</v>
      </c>
      <c r="AM60" s="3">
        <v>604245.213323391</v>
      </c>
      <c r="AN60" s="3">
        <v>588655.743973783</v>
      </c>
      <c r="AO60" s="3"/>
    </row>
    <row r="61" s="1" customFormat="1" spans="1:41">
      <c r="A61" s="3" t="s">
        <v>499</v>
      </c>
      <c r="B61" s="3" t="s">
        <v>316</v>
      </c>
      <c r="C61" s="4" t="s">
        <v>500</v>
      </c>
      <c r="D61" s="3">
        <v>3.70491735852513</v>
      </c>
      <c r="E61" s="3">
        <v>0.620314337784311</v>
      </c>
      <c r="F61" s="3">
        <v>0.000132745266906716</v>
      </c>
      <c r="G61" s="3">
        <v>859.52458</v>
      </c>
      <c r="H61" s="3">
        <v>193.2535</v>
      </c>
      <c r="I61" s="3"/>
      <c r="J61" s="3"/>
      <c r="K61" s="3" t="s">
        <v>57</v>
      </c>
      <c r="L61" s="3" t="s">
        <v>85</v>
      </c>
      <c r="M61" s="3" t="s">
        <v>418</v>
      </c>
      <c r="N61" s="3">
        <v>460838.962992998</v>
      </c>
      <c r="O61" s="3">
        <v>575249.08427276</v>
      </c>
      <c r="P61" s="3">
        <v>407865.451713857</v>
      </c>
      <c r="Q61" s="3">
        <v>247289.070636083</v>
      </c>
      <c r="R61" s="3">
        <v>385848.580932248</v>
      </c>
      <c r="S61" s="3">
        <v>467877.010260469</v>
      </c>
      <c r="T61" s="3">
        <v>335068.224365841</v>
      </c>
      <c r="U61" s="3">
        <v>525627.5503285</v>
      </c>
      <c r="V61" s="3">
        <v>626636.016525194</v>
      </c>
      <c r="W61" s="3">
        <v>398305.705422365</v>
      </c>
      <c r="X61" s="3">
        <v>382282.782943726</v>
      </c>
      <c r="Y61" s="3">
        <v>510373.268412712</v>
      </c>
      <c r="Z61" s="3">
        <v>626983.07750005</v>
      </c>
      <c r="AA61" s="3">
        <v>647051.67203495</v>
      </c>
      <c r="AB61" s="3">
        <v>459667.001084609</v>
      </c>
      <c r="AC61" s="3">
        <v>447099.269582026</v>
      </c>
      <c r="AD61" s="3">
        <v>341500.851890057</v>
      </c>
      <c r="AE61" s="3">
        <v>67719.4427327762</v>
      </c>
      <c r="AF61" s="3">
        <v>479961.545496184</v>
      </c>
      <c r="AG61" s="3">
        <v>500215.173540969</v>
      </c>
      <c r="AH61" s="3">
        <v>507561.694585649</v>
      </c>
      <c r="AI61" s="3">
        <v>517433.992774566</v>
      </c>
      <c r="AJ61" s="3">
        <v>507529.3230176</v>
      </c>
      <c r="AK61" s="3">
        <v>507543.781728551</v>
      </c>
      <c r="AL61" s="3">
        <v>506399.836674734</v>
      </c>
      <c r="AM61" s="3">
        <v>507876.650764617</v>
      </c>
      <c r="AN61" s="3">
        <v>493388.248017552</v>
      </c>
      <c r="AO61" s="3"/>
    </row>
    <row r="62" s="1" customFormat="1" spans="1:41">
      <c r="A62" s="3" t="s">
        <v>884</v>
      </c>
      <c r="B62" s="3" t="s">
        <v>316</v>
      </c>
      <c r="C62" s="4" t="s">
        <v>885</v>
      </c>
      <c r="D62" s="3">
        <v>1.29332577584749</v>
      </c>
      <c r="E62" s="3">
        <v>0.590037796115176</v>
      </c>
      <c r="F62" s="3">
        <v>0.00643216407193772</v>
      </c>
      <c r="G62" s="3">
        <v>225.18307</v>
      </c>
      <c r="H62" s="3">
        <v>53.757</v>
      </c>
      <c r="I62" s="3" t="s">
        <v>886</v>
      </c>
      <c r="J62" s="3" t="s">
        <v>887</v>
      </c>
      <c r="K62" s="3" t="s">
        <v>57</v>
      </c>
      <c r="L62" s="3" t="s">
        <v>58</v>
      </c>
      <c r="M62" s="3" t="s">
        <v>327</v>
      </c>
      <c r="N62" s="3">
        <v>33742.8901054988</v>
      </c>
      <c r="O62" s="3">
        <v>47169.1732368823</v>
      </c>
      <c r="P62" s="3">
        <v>22381.7246661609</v>
      </c>
      <c r="Q62" s="3">
        <v>51344.1291884872</v>
      </c>
      <c r="R62" s="3">
        <v>34972.4181070088</v>
      </c>
      <c r="S62" s="3">
        <v>43148.8000328718</v>
      </c>
      <c r="T62" s="3">
        <v>38414.3804495667</v>
      </c>
      <c r="U62" s="3">
        <v>51554.3549893988</v>
      </c>
      <c r="V62" s="3">
        <v>87635.1216870414</v>
      </c>
      <c r="W62" s="3">
        <v>62388.0908976121</v>
      </c>
      <c r="X62" s="3">
        <v>34008.4187897222</v>
      </c>
      <c r="Y62" s="3">
        <v>89355.8621946361</v>
      </c>
      <c r="Z62" s="3">
        <v>48723.0539330238</v>
      </c>
      <c r="AA62" s="3">
        <v>72179.8292780228</v>
      </c>
      <c r="AB62" s="3">
        <v>29271.6645498296</v>
      </c>
      <c r="AC62" s="3">
        <v>91026.1457160459</v>
      </c>
      <c r="AD62" s="3">
        <v>31750.0192238226</v>
      </c>
      <c r="AE62" s="3">
        <v>50821.43928964</v>
      </c>
      <c r="AF62" s="3">
        <v>55819.6076884125</v>
      </c>
      <c r="AG62" s="3">
        <v>40217.0028426271</v>
      </c>
      <c r="AH62" s="3">
        <v>40550.8890852227</v>
      </c>
      <c r="AI62" s="3">
        <v>42485.7044093463</v>
      </c>
      <c r="AJ62" s="3">
        <v>42302.0298242434</v>
      </c>
      <c r="AK62" s="3">
        <v>49596.6146576787</v>
      </c>
      <c r="AL62" s="3">
        <v>40115.8907345911</v>
      </c>
      <c r="AM62" s="3">
        <v>40310.1633436582</v>
      </c>
      <c r="AN62" s="3">
        <v>39998.2855446686</v>
      </c>
      <c r="AO62" s="3"/>
    </row>
    <row r="63" s="1" customFormat="1" spans="1:41">
      <c r="A63" s="3" t="s">
        <v>888</v>
      </c>
      <c r="B63" s="3" t="s">
        <v>316</v>
      </c>
      <c r="C63" s="4" t="s">
        <v>889</v>
      </c>
      <c r="D63" s="3">
        <v>1.50235917250882</v>
      </c>
      <c r="E63" s="3">
        <v>0.548763503938303</v>
      </c>
      <c r="F63" s="3">
        <v>1.94781973908473e-6</v>
      </c>
      <c r="G63" s="3">
        <v>881.50589</v>
      </c>
      <c r="H63" s="3">
        <v>191.0535</v>
      </c>
      <c r="I63" s="3"/>
      <c r="J63" s="3"/>
      <c r="K63" s="3"/>
      <c r="L63" s="3"/>
      <c r="M63" s="3"/>
      <c r="N63" s="3">
        <v>45961.2599426949</v>
      </c>
      <c r="O63" s="3">
        <v>56536.9243863749</v>
      </c>
      <c r="P63" s="3">
        <v>37926.1161385568</v>
      </c>
      <c r="Q63" s="3">
        <v>26440.1836002805</v>
      </c>
      <c r="R63" s="3">
        <v>36269.9003676527</v>
      </c>
      <c r="S63" s="3">
        <v>52469.5086739021</v>
      </c>
      <c r="T63" s="3">
        <v>33681.0645302871</v>
      </c>
      <c r="U63" s="3">
        <v>65438.2789577646</v>
      </c>
      <c r="V63" s="3">
        <v>66059.8382717164</v>
      </c>
      <c r="W63" s="3">
        <v>39988.6243167697</v>
      </c>
      <c r="X63" s="3">
        <v>31327.6504070342</v>
      </c>
      <c r="Y63" s="3">
        <v>56448.6037007517</v>
      </c>
      <c r="Z63" s="3">
        <v>64307.6501618923</v>
      </c>
      <c r="AA63" s="3">
        <v>78612.0585656583</v>
      </c>
      <c r="AB63" s="3">
        <v>43718.4576505676</v>
      </c>
      <c r="AC63" s="3">
        <v>65017.0303025803</v>
      </c>
      <c r="AD63" s="3">
        <v>35774.4641235571</v>
      </c>
      <c r="AE63" s="3">
        <v>12218.4236028189</v>
      </c>
      <c r="AF63" s="3">
        <v>47039.9005638322</v>
      </c>
      <c r="AG63" s="3">
        <v>49358.4133802321</v>
      </c>
      <c r="AH63" s="3">
        <v>50402.4416419743</v>
      </c>
      <c r="AI63" s="3">
        <v>48542.9558707989</v>
      </c>
      <c r="AJ63" s="3">
        <v>52755.9662624122</v>
      </c>
      <c r="AK63" s="3">
        <v>49330.5540893468</v>
      </c>
      <c r="AL63" s="3">
        <v>53894.7110038405</v>
      </c>
      <c r="AM63" s="3">
        <v>47459.0980793183</v>
      </c>
      <c r="AN63" s="3">
        <v>46976.3431674455</v>
      </c>
      <c r="AO63" s="3"/>
    </row>
    <row r="64" s="1" customFormat="1" spans="1:41">
      <c r="A64" s="3" t="s">
        <v>890</v>
      </c>
      <c r="B64" s="3" t="s">
        <v>316</v>
      </c>
      <c r="C64" s="4" t="s">
        <v>891</v>
      </c>
      <c r="D64" s="3">
        <v>1.16762897221675</v>
      </c>
      <c r="E64" s="3">
        <v>0.54805358727469</v>
      </c>
      <c r="F64" s="3">
        <v>1.07205361114625e-6</v>
      </c>
      <c r="G64" s="3">
        <v>855.49351</v>
      </c>
      <c r="H64" s="3">
        <v>192.49</v>
      </c>
      <c r="I64" s="3"/>
      <c r="J64" s="3"/>
      <c r="K64" s="3" t="s">
        <v>57</v>
      </c>
      <c r="L64" s="3" t="s">
        <v>85</v>
      </c>
      <c r="M64" s="3" t="s">
        <v>418</v>
      </c>
      <c r="N64" s="3">
        <v>25722.8630547909</v>
      </c>
      <c r="O64" s="3">
        <v>35174.2176642892</v>
      </c>
      <c r="P64" s="3">
        <v>17513.1568598763</v>
      </c>
      <c r="Q64" s="3">
        <v>21264.055509927</v>
      </c>
      <c r="R64" s="3">
        <v>19461.2865897627</v>
      </c>
      <c r="S64" s="3">
        <v>30166.1018237296</v>
      </c>
      <c r="T64" s="3">
        <v>23145.4097165277</v>
      </c>
      <c r="U64" s="3">
        <v>42891.6067491497</v>
      </c>
      <c r="V64" s="3">
        <v>41029.8076888167</v>
      </c>
      <c r="W64" s="3">
        <v>21244.4202673796</v>
      </c>
      <c r="X64" s="3">
        <v>20121.6437099821</v>
      </c>
      <c r="Y64" s="3">
        <v>38806.6907711551</v>
      </c>
      <c r="Z64" s="3">
        <v>38431.3257671366</v>
      </c>
      <c r="AA64" s="3">
        <v>44152.3809618019</v>
      </c>
      <c r="AB64" s="3">
        <v>26539.5305981774</v>
      </c>
      <c r="AC64" s="3">
        <v>35336.2494975289</v>
      </c>
      <c r="AD64" s="3">
        <v>20253.3079294912</v>
      </c>
      <c r="AE64" s="3">
        <v>8984.1580927291</v>
      </c>
      <c r="AF64" s="3">
        <v>25109.5120667152</v>
      </c>
      <c r="AG64" s="3">
        <v>27585.3723252923</v>
      </c>
      <c r="AH64" s="3">
        <v>27586.7617749998</v>
      </c>
      <c r="AI64" s="3">
        <v>28063.5830800644</v>
      </c>
      <c r="AJ64" s="3">
        <v>28045.2775708461</v>
      </c>
      <c r="AK64" s="3">
        <v>28604.8559543995</v>
      </c>
      <c r="AL64" s="3">
        <v>26448.5984918019</v>
      </c>
      <c r="AM64" s="3">
        <v>30249.8414904983</v>
      </c>
      <c r="AN64" s="3">
        <v>27570.8913659128</v>
      </c>
      <c r="AO64" s="3"/>
    </row>
    <row r="65" s="1" customFormat="1" spans="1:41">
      <c r="A65" s="3" t="s">
        <v>892</v>
      </c>
      <c r="B65" s="3" t="s">
        <v>342</v>
      </c>
      <c r="C65" s="4" t="s">
        <v>893</v>
      </c>
      <c r="D65" s="3">
        <v>1.1432253784485</v>
      </c>
      <c r="E65" s="3">
        <v>0.525455143598728</v>
      </c>
      <c r="F65" s="3">
        <v>1.50045399450598e-5</v>
      </c>
      <c r="G65" s="3">
        <v>577.36621</v>
      </c>
      <c r="H65" s="3">
        <v>157.2185</v>
      </c>
      <c r="I65" s="3"/>
      <c r="J65" s="3"/>
      <c r="K65" s="3" t="s">
        <v>57</v>
      </c>
      <c r="L65" s="3" t="s">
        <v>404</v>
      </c>
      <c r="M65" s="3" t="s">
        <v>787</v>
      </c>
      <c r="N65" s="3">
        <v>43409.6193444361</v>
      </c>
      <c r="O65" s="3">
        <v>44394.6337668847</v>
      </c>
      <c r="P65" s="3">
        <v>24472.7313532452</v>
      </c>
      <c r="Q65" s="3">
        <v>5662.60663980371</v>
      </c>
      <c r="R65" s="3">
        <v>24152.9197924359</v>
      </c>
      <c r="S65" s="3">
        <v>33471.5207802501</v>
      </c>
      <c r="T65" s="3">
        <v>17552.1613365782</v>
      </c>
      <c r="U65" s="3">
        <v>36542.8007616186</v>
      </c>
      <c r="V65" s="3">
        <v>36724.5246788264</v>
      </c>
      <c r="W65" s="3">
        <v>29429.7733224525</v>
      </c>
      <c r="X65" s="3">
        <v>25028.1826880371</v>
      </c>
      <c r="Y65" s="3">
        <v>33263.6229471263</v>
      </c>
      <c r="Z65" s="3">
        <v>30837.0048092357</v>
      </c>
      <c r="AA65" s="3">
        <v>50461.4733979553</v>
      </c>
      <c r="AB65" s="3">
        <v>17492.9851886495</v>
      </c>
      <c r="AC65" s="3">
        <v>37814.3391236594</v>
      </c>
      <c r="AD65" s="3">
        <v>15567.4089770531</v>
      </c>
      <c r="AE65" s="3">
        <v>15356.7978291937</v>
      </c>
      <c r="AF65" s="3">
        <v>26018.2771963018</v>
      </c>
      <c r="AG65" s="3">
        <v>28156.3557255341</v>
      </c>
      <c r="AH65" s="3">
        <v>28030.533858412</v>
      </c>
      <c r="AI65" s="3">
        <v>27770.6656262466</v>
      </c>
      <c r="AJ65" s="3">
        <v>28146.0219596797</v>
      </c>
      <c r="AK65" s="3">
        <v>28141.4964119513</v>
      </c>
      <c r="AL65" s="3">
        <v>28294.1997871713</v>
      </c>
      <c r="AM65" s="3">
        <v>25929.8832932067</v>
      </c>
      <c r="AN65" s="3">
        <v>26011.4591903853</v>
      </c>
      <c r="AO65" s="3"/>
    </row>
    <row r="66" s="1" customFormat="1" spans="1:41">
      <c r="A66" s="3" t="s">
        <v>894</v>
      </c>
      <c r="B66" s="3" t="s">
        <v>316</v>
      </c>
      <c r="C66" s="4" t="s">
        <v>895</v>
      </c>
      <c r="D66" s="3">
        <v>2.2186227687706</v>
      </c>
      <c r="E66" s="3">
        <v>0.517394254251002</v>
      </c>
      <c r="F66" s="3">
        <v>0.000386775763866812</v>
      </c>
      <c r="G66" s="3">
        <v>269.245</v>
      </c>
      <c r="H66" s="3">
        <v>36.553</v>
      </c>
      <c r="I66" s="3" t="s">
        <v>896</v>
      </c>
      <c r="J66" s="3"/>
      <c r="K66" s="3" t="s">
        <v>57</v>
      </c>
      <c r="L66" s="3" t="s">
        <v>58</v>
      </c>
      <c r="M66" s="3" t="s">
        <v>327</v>
      </c>
      <c r="N66" s="3">
        <v>196746.797388174</v>
      </c>
      <c r="O66" s="3">
        <v>178451.121565598</v>
      </c>
      <c r="P66" s="3">
        <v>57166.2817536114</v>
      </c>
      <c r="Q66" s="3">
        <v>62462.2285959586</v>
      </c>
      <c r="R66" s="3">
        <v>66006.3792352484</v>
      </c>
      <c r="S66" s="3">
        <v>131388.799791304</v>
      </c>
      <c r="T66" s="3">
        <v>78763.4398952786</v>
      </c>
      <c r="U66" s="3">
        <v>110922.418687655</v>
      </c>
      <c r="V66" s="3">
        <v>91696.1217197135</v>
      </c>
      <c r="W66" s="3">
        <v>73015.6410699209</v>
      </c>
      <c r="X66" s="3">
        <v>93754.3467968648</v>
      </c>
      <c r="Y66" s="3">
        <v>88810.7356799564</v>
      </c>
      <c r="Z66" s="3">
        <v>120607.852602175</v>
      </c>
      <c r="AA66" s="3">
        <v>125805.035343092</v>
      </c>
      <c r="AB66" s="3">
        <v>63543.4701047985</v>
      </c>
      <c r="AC66" s="3">
        <v>114983.018735864</v>
      </c>
      <c r="AD66" s="3">
        <v>71662.8895884722</v>
      </c>
      <c r="AE66" s="3">
        <v>72931.6734594127</v>
      </c>
      <c r="AF66" s="3">
        <v>85114.385702017</v>
      </c>
      <c r="AG66" s="3">
        <v>87868.9185660492</v>
      </c>
      <c r="AH66" s="3">
        <v>87700.7518067749</v>
      </c>
      <c r="AI66" s="3">
        <v>87848.7139343331</v>
      </c>
      <c r="AJ66" s="3">
        <v>88172.9775932323</v>
      </c>
      <c r="AK66" s="3">
        <v>85503.5072574819</v>
      </c>
      <c r="AL66" s="3">
        <v>85239.9206926711</v>
      </c>
      <c r="AM66" s="3">
        <v>86850.5472484522</v>
      </c>
      <c r="AN66" s="3">
        <v>85269.4766453934</v>
      </c>
      <c r="AO66" s="3"/>
    </row>
    <row r="67" s="1" customFormat="1" spans="1:41">
      <c r="A67" s="3" t="s">
        <v>897</v>
      </c>
      <c r="B67" s="3" t="s">
        <v>316</v>
      </c>
      <c r="C67" s="4" t="s">
        <v>898</v>
      </c>
      <c r="D67" s="3">
        <v>2.04705702027197</v>
      </c>
      <c r="E67" s="3">
        <v>0.504273044707069</v>
      </c>
      <c r="F67" s="3">
        <v>9.84408334089872e-6</v>
      </c>
      <c r="G67" s="3">
        <v>762.50287</v>
      </c>
      <c r="H67" s="3">
        <v>38.017</v>
      </c>
      <c r="I67" s="3"/>
      <c r="J67" s="3"/>
      <c r="K67" s="3" t="s">
        <v>57</v>
      </c>
      <c r="L67" s="3" t="s">
        <v>85</v>
      </c>
      <c r="M67" s="3" t="s">
        <v>415</v>
      </c>
      <c r="N67" s="3">
        <v>104361.187018096</v>
      </c>
      <c r="O67" s="3">
        <v>115772.25667449</v>
      </c>
      <c r="P67" s="3">
        <v>56960.9483954802</v>
      </c>
      <c r="Q67" s="3">
        <v>46555.6710751271</v>
      </c>
      <c r="R67" s="3">
        <v>31181.4135843042</v>
      </c>
      <c r="S67" s="3">
        <v>105250.833606818</v>
      </c>
      <c r="T67" s="3">
        <v>65129.4746829893</v>
      </c>
      <c r="U67" s="3">
        <v>103775.533550597</v>
      </c>
      <c r="V67" s="3">
        <v>100908.101343856</v>
      </c>
      <c r="W67" s="3">
        <v>57168.125361231</v>
      </c>
      <c r="X67" s="3">
        <v>68639.8063970189</v>
      </c>
      <c r="Y67" s="3">
        <v>54882.912889751</v>
      </c>
      <c r="Z67" s="3">
        <v>159402.893482287</v>
      </c>
      <c r="AA67" s="3">
        <v>124913.898792707</v>
      </c>
      <c r="AB67" s="3">
        <v>52645.0562687689</v>
      </c>
      <c r="AC67" s="3">
        <v>104081.715319648</v>
      </c>
      <c r="AD67" s="3">
        <v>65544.0302076916</v>
      </c>
      <c r="AE67" s="3">
        <v>52501.7977302546</v>
      </c>
      <c r="AF67" s="3">
        <v>71154.4510095721</v>
      </c>
      <c r="AG67" s="3">
        <v>80601.6752418665</v>
      </c>
      <c r="AH67" s="3">
        <v>77282.9386960623</v>
      </c>
      <c r="AI67" s="3">
        <v>78885.2639903416</v>
      </c>
      <c r="AJ67" s="3">
        <v>50539.284850699</v>
      </c>
      <c r="AK67" s="3">
        <v>76017.2471237961</v>
      </c>
      <c r="AL67" s="3">
        <v>76082.5216587499</v>
      </c>
      <c r="AM67" s="3">
        <v>78959.4839929267</v>
      </c>
      <c r="AN67" s="3">
        <v>78881.0383485175</v>
      </c>
      <c r="AO67" s="3"/>
    </row>
    <row r="68" s="1" customFormat="1" spans="1:41">
      <c r="A68" s="3" t="s">
        <v>899</v>
      </c>
      <c r="B68" s="3" t="s">
        <v>316</v>
      </c>
      <c r="C68" s="4" t="s">
        <v>900</v>
      </c>
      <c r="D68" s="3">
        <v>2.58510061604289</v>
      </c>
      <c r="E68" s="3">
        <v>0.497712319917958</v>
      </c>
      <c r="F68" s="3">
        <v>2.9200321581277e-8</v>
      </c>
      <c r="G68" s="3">
        <v>790.53025</v>
      </c>
      <c r="H68" s="3">
        <v>137.834</v>
      </c>
      <c r="I68" s="3"/>
      <c r="J68" s="3"/>
      <c r="K68" s="3" t="s">
        <v>57</v>
      </c>
      <c r="L68" s="3" t="s">
        <v>85</v>
      </c>
      <c r="M68" s="3" t="s">
        <v>415</v>
      </c>
      <c r="N68" s="3">
        <v>192742.408898016</v>
      </c>
      <c r="O68" s="3">
        <v>133159.973461625</v>
      </c>
      <c r="P68" s="3">
        <v>86090.3223708393</v>
      </c>
      <c r="Q68" s="3">
        <v>58769.4650980683</v>
      </c>
      <c r="R68" s="3">
        <v>83668.901669448</v>
      </c>
      <c r="S68" s="3">
        <v>141797.75248183</v>
      </c>
      <c r="T68" s="3">
        <v>67656.6784404453</v>
      </c>
      <c r="U68" s="3">
        <v>158241.042007146</v>
      </c>
      <c r="V68" s="3">
        <v>146812.673202975</v>
      </c>
      <c r="W68" s="3">
        <v>77126.832632432</v>
      </c>
      <c r="X68" s="3">
        <v>71541.6626240572</v>
      </c>
      <c r="Y68" s="3">
        <v>120149.882365051</v>
      </c>
      <c r="Z68" s="3">
        <v>173322.23667373</v>
      </c>
      <c r="AA68" s="3">
        <v>181163.809774537</v>
      </c>
      <c r="AB68" s="3">
        <v>90976.908391152</v>
      </c>
      <c r="AC68" s="3">
        <v>169700.13122574</v>
      </c>
      <c r="AD68" s="3">
        <v>83702.7362146756</v>
      </c>
      <c r="AE68" s="3">
        <v>68005.573062309</v>
      </c>
      <c r="AF68" s="3">
        <v>92777.1379597248</v>
      </c>
      <c r="AG68" s="3">
        <v>94365.1834703797</v>
      </c>
      <c r="AH68" s="3">
        <v>94317.5904769392</v>
      </c>
      <c r="AI68" s="3">
        <v>91239.5706231342</v>
      </c>
      <c r="AJ68" s="3">
        <v>94688.1222766029</v>
      </c>
      <c r="AK68" s="3">
        <v>94302.5569692552</v>
      </c>
      <c r="AL68" s="3">
        <v>92294.4395134697</v>
      </c>
      <c r="AM68" s="3">
        <v>94421.1630183026</v>
      </c>
      <c r="AN68" s="3">
        <v>88460.5001340525</v>
      </c>
      <c r="AO68" s="3"/>
    </row>
    <row r="69" s="1" customFormat="1" spans="1:41">
      <c r="A69" s="3" t="s">
        <v>901</v>
      </c>
      <c r="B69" s="3" t="s">
        <v>316</v>
      </c>
      <c r="C69" s="4" t="s">
        <v>902</v>
      </c>
      <c r="D69" s="3">
        <v>1.98329950989371</v>
      </c>
      <c r="E69" s="3">
        <v>0.495503659397222</v>
      </c>
      <c r="F69" s="3">
        <v>1.62111596359875e-6</v>
      </c>
      <c r="G69" s="3">
        <v>790.53026</v>
      </c>
      <c r="H69" s="3">
        <v>38.638</v>
      </c>
      <c r="I69" s="3"/>
      <c r="J69" s="3"/>
      <c r="K69" s="3" t="s">
        <v>57</v>
      </c>
      <c r="L69" s="3" t="s">
        <v>85</v>
      </c>
      <c r="M69" s="3" t="s">
        <v>415</v>
      </c>
      <c r="N69" s="3">
        <v>101233.314777759</v>
      </c>
      <c r="O69" s="3">
        <v>81200.0087320755</v>
      </c>
      <c r="P69" s="3">
        <v>65658.1128048051</v>
      </c>
      <c r="Q69" s="3">
        <v>14861.6787511571</v>
      </c>
      <c r="R69" s="3">
        <v>51989.6474857573</v>
      </c>
      <c r="S69" s="3">
        <v>97310.7206035319</v>
      </c>
      <c r="T69" s="3">
        <v>51835.1989710471</v>
      </c>
      <c r="U69" s="3">
        <v>95890.3966089739</v>
      </c>
      <c r="V69" s="3">
        <v>102392.753583118</v>
      </c>
      <c r="W69" s="3">
        <v>56865.1310216619</v>
      </c>
      <c r="X69" s="3">
        <v>49661.8391636562</v>
      </c>
      <c r="Y69" s="3">
        <v>73665.3901819737</v>
      </c>
      <c r="Z69" s="3">
        <v>128478.447470135</v>
      </c>
      <c r="AA69" s="3">
        <v>127181.983206359</v>
      </c>
      <c r="AB69" s="3">
        <v>51448.5582461705</v>
      </c>
      <c r="AC69" s="3">
        <v>103287.833048184</v>
      </c>
      <c r="AD69" s="3">
        <v>53935.7910790219</v>
      </c>
      <c r="AE69" s="3">
        <v>45594.0583296627</v>
      </c>
      <c r="AF69" s="3">
        <v>53445.011164836</v>
      </c>
      <c r="AG69" s="3">
        <v>60067.3208798779</v>
      </c>
      <c r="AH69" s="3">
        <v>62834.0407142482</v>
      </c>
      <c r="AI69" s="3">
        <v>62864.2595967819</v>
      </c>
      <c r="AJ69" s="3">
        <v>62791.140310842</v>
      </c>
      <c r="AK69" s="3">
        <v>61364.6490049369</v>
      </c>
      <c r="AL69" s="3">
        <v>62949.5620677644</v>
      </c>
      <c r="AM69" s="3">
        <v>62898.6217351265</v>
      </c>
      <c r="AN69" s="3">
        <v>57521.4299195016</v>
      </c>
      <c r="AO69" s="3"/>
    </row>
    <row r="70" s="1" customFormat="1" spans="1:41">
      <c r="A70" s="3" t="s">
        <v>903</v>
      </c>
      <c r="B70" s="3" t="s">
        <v>316</v>
      </c>
      <c r="C70" s="4" t="s">
        <v>904</v>
      </c>
      <c r="D70" s="3">
        <v>1.26031427420931</v>
      </c>
      <c r="E70" s="3">
        <v>0.493537894453437</v>
      </c>
      <c r="F70" s="3">
        <v>0.000115748666614629</v>
      </c>
      <c r="G70" s="3">
        <v>241.21365</v>
      </c>
      <c r="H70" s="3">
        <v>36.777</v>
      </c>
      <c r="I70" s="3" t="s">
        <v>905</v>
      </c>
      <c r="J70" s="3" t="s">
        <v>906</v>
      </c>
      <c r="K70" s="3" t="s">
        <v>57</v>
      </c>
      <c r="L70" s="3" t="s">
        <v>58</v>
      </c>
      <c r="M70" s="3" t="s">
        <v>327</v>
      </c>
      <c r="N70" s="3">
        <v>50013.3967489079</v>
      </c>
      <c r="O70" s="3">
        <v>51795.0106092232</v>
      </c>
      <c r="P70" s="3">
        <v>16637.2579609458</v>
      </c>
      <c r="Q70" s="3">
        <v>26363.7791378422</v>
      </c>
      <c r="R70" s="3">
        <v>29303.7472456999</v>
      </c>
      <c r="S70" s="3">
        <v>44561.7640234772</v>
      </c>
      <c r="T70" s="3">
        <v>2244.86237023328</v>
      </c>
      <c r="U70" s="3">
        <v>50383.5671864165</v>
      </c>
      <c r="V70" s="3">
        <v>30685.0709889328</v>
      </c>
      <c r="W70" s="3">
        <v>19394.3891367334</v>
      </c>
      <c r="X70" s="3">
        <v>21607.9294201891</v>
      </c>
      <c r="Y70" s="3">
        <v>26264.3960024012</v>
      </c>
      <c r="Z70" s="3">
        <v>32974.7632256993</v>
      </c>
      <c r="AA70" s="3">
        <v>38389.1532515419</v>
      </c>
      <c r="AB70" s="3">
        <v>20070.3812458707</v>
      </c>
      <c r="AC70" s="3">
        <v>42825.1903135443</v>
      </c>
      <c r="AD70" s="3">
        <v>22239.1963772093</v>
      </c>
      <c r="AE70" s="3">
        <v>23980.4250308206</v>
      </c>
      <c r="AF70" s="3">
        <v>30788.568702042</v>
      </c>
      <c r="AG70" s="3">
        <v>35946.713773912</v>
      </c>
      <c r="AH70" s="3">
        <v>30680.041387524</v>
      </c>
      <c r="AI70" s="3">
        <v>22989.2968046226</v>
      </c>
      <c r="AJ70" s="3">
        <v>33762.5714754278</v>
      </c>
      <c r="AK70" s="3">
        <v>29541.7158058205</v>
      </c>
      <c r="AL70" s="3">
        <v>29519.1178522986</v>
      </c>
      <c r="AM70" s="3">
        <v>27423.966190701</v>
      </c>
      <c r="AN70" s="3">
        <v>30747.0038910726</v>
      </c>
      <c r="AO70" s="3"/>
    </row>
    <row r="71" s="1" customFormat="1" spans="1:41">
      <c r="A71" s="3" t="s">
        <v>907</v>
      </c>
      <c r="B71" s="3" t="s">
        <v>316</v>
      </c>
      <c r="C71" s="4" t="s">
        <v>908</v>
      </c>
      <c r="D71" s="3">
        <v>2.3371216775657</v>
      </c>
      <c r="E71" s="3">
        <v>0.460592311852419</v>
      </c>
      <c r="F71" s="3">
        <v>1.7765219506666e-6</v>
      </c>
      <c r="G71" s="3">
        <v>756.5485</v>
      </c>
      <c r="H71" s="3">
        <v>142.0065</v>
      </c>
      <c r="I71" s="3" t="s">
        <v>909</v>
      </c>
      <c r="J71" s="3"/>
      <c r="K71" s="3" t="s">
        <v>57</v>
      </c>
      <c r="L71" s="3" t="s">
        <v>85</v>
      </c>
      <c r="M71" s="3" t="s">
        <v>415</v>
      </c>
      <c r="N71" s="3">
        <v>124116.997664626</v>
      </c>
      <c r="O71" s="3">
        <v>143834.462509329</v>
      </c>
      <c r="P71" s="3">
        <v>53850.3072962434</v>
      </c>
      <c r="Q71" s="3">
        <v>36926.1561364905</v>
      </c>
      <c r="R71" s="3">
        <v>65591.8541651296</v>
      </c>
      <c r="S71" s="3">
        <v>99680.5447927074</v>
      </c>
      <c r="T71" s="3">
        <v>51767.6996346913</v>
      </c>
      <c r="U71" s="3">
        <v>131882.457409239</v>
      </c>
      <c r="V71" s="3">
        <v>91926.0147925513</v>
      </c>
      <c r="W71" s="3">
        <v>48392.647902965</v>
      </c>
      <c r="X71" s="3">
        <v>64486.4085552024</v>
      </c>
      <c r="Y71" s="3">
        <v>100765.857437983</v>
      </c>
      <c r="Z71" s="3">
        <v>107291.061741162</v>
      </c>
      <c r="AA71" s="3">
        <v>159359.752877692</v>
      </c>
      <c r="AB71" s="3">
        <v>72485.7483852252</v>
      </c>
      <c r="AC71" s="3">
        <v>95082.8543684643</v>
      </c>
      <c r="AD71" s="3">
        <v>60147.3754873022</v>
      </c>
      <c r="AE71" s="3">
        <v>52142.8905812109</v>
      </c>
      <c r="AF71" s="3">
        <v>82591.4219127227</v>
      </c>
      <c r="AG71" s="3">
        <v>82597.8502914383</v>
      </c>
      <c r="AH71" s="3">
        <v>82770.9237574773</v>
      </c>
      <c r="AI71" s="3">
        <v>83803.5803487588</v>
      </c>
      <c r="AJ71" s="3">
        <v>84997.0732433055</v>
      </c>
      <c r="AK71" s="3">
        <v>84324.7438537684</v>
      </c>
      <c r="AL71" s="3">
        <v>84180.6082396711</v>
      </c>
      <c r="AM71" s="3">
        <v>80649.8110292433</v>
      </c>
      <c r="AN71" s="3">
        <v>82035.0890255501</v>
      </c>
      <c r="AO71" s="3"/>
    </row>
    <row r="72" s="1" customFormat="1" spans="1:41">
      <c r="A72" s="3" t="s">
        <v>442</v>
      </c>
      <c r="B72" s="3" t="s">
        <v>443</v>
      </c>
      <c r="C72" s="4" t="s">
        <v>444</v>
      </c>
      <c r="D72" s="3">
        <v>3.06193548562647</v>
      </c>
      <c r="E72" s="3">
        <v>0.426819259435889</v>
      </c>
      <c r="F72" s="3">
        <v>1.23160206709235e-6</v>
      </c>
      <c r="G72" s="3">
        <v>295.22473</v>
      </c>
      <c r="H72" s="3">
        <v>36.7815</v>
      </c>
      <c r="I72" s="3" t="s">
        <v>445</v>
      </c>
      <c r="J72" s="3"/>
      <c r="K72" s="3" t="s">
        <v>57</v>
      </c>
      <c r="L72" s="3" t="s">
        <v>58</v>
      </c>
      <c r="M72" s="3" t="s">
        <v>381</v>
      </c>
      <c r="N72" s="3">
        <v>144271.587562467</v>
      </c>
      <c r="O72" s="3">
        <v>227135.569388781</v>
      </c>
      <c r="P72" s="3">
        <v>90883.0459974514</v>
      </c>
      <c r="Q72" s="3">
        <v>77988.9522704547</v>
      </c>
      <c r="R72" s="3">
        <v>137387.963901248</v>
      </c>
      <c r="S72" s="3">
        <v>212250.277277127</v>
      </c>
      <c r="T72" s="3">
        <v>52544.4287904464</v>
      </c>
      <c r="U72" s="3">
        <v>249920.454655317</v>
      </c>
      <c r="V72" s="3">
        <v>187393.560476165</v>
      </c>
      <c r="W72" s="3">
        <v>85504.420226232</v>
      </c>
      <c r="X72" s="3">
        <v>74046.4724013123</v>
      </c>
      <c r="Y72" s="3">
        <v>144807.889359143</v>
      </c>
      <c r="Z72" s="3">
        <v>220385.494990777</v>
      </c>
      <c r="AA72" s="3">
        <v>174892.06566676</v>
      </c>
      <c r="AB72" s="3">
        <v>117857.624915416</v>
      </c>
      <c r="AC72" s="3">
        <v>199574.47960695</v>
      </c>
      <c r="AD72" s="3">
        <v>79537.0591771047</v>
      </c>
      <c r="AE72" s="3">
        <v>85094.5715197413</v>
      </c>
      <c r="AF72" s="3">
        <v>93203.7917088821</v>
      </c>
      <c r="AG72" s="3">
        <v>92461.7589456551</v>
      </c>
      <c r="AH72" s="3">
        <v>93925.0451964431</v>
      </c>
      <c r="AI72" s="3">
        <v>92436.9764800827</v>
      </c>
      <c r="AJ72" s="3">
        <v>96279.3917692194</v>
      </c>
      <c r="AK72" s="3">
        <v>92485.1330837843</v>
      </c>
      <c r="AL72" s="3">
        <v>92418.6991565995</v>
      </c>
      <c r="AM72" s="3">
        <v>90328.6919984209</v>
      </c>
      <c r="AN72" s="3">
        <v>93775.1992693191</v>
      </c>
      <c r="AO72" s="3"/>
    </row>
    <row r="73" s="1" customFormat="1" spans="1:41">
      <c r="A73" s="3" t="s">
        <v>910</v>
      </c>
      <c r="B73" s="3" t="s">
        <v>316</v>
      </c>
      <c r="C73" s="4" t="s">
        <v>911</v>
      </c>
      <c r="D73" s="3">
        <v>5.70659855483846</v>
      </c>
      <c r="E73" s="3">
        <v>0.416902118708471</v>
      </c>
      <c r="F73" s="3">
        <v>2.42874804663032e-8</v>
      </c>
      <c r="G73" s="3">
        <v>764.52141</v>
      </c>
      <c r="H73" s="3">
        <v>140.553</v>
      </c>
      <c r="I73" s="3"/>
      <c r="J73" s="3"/>
      <c r="K73" s="3" t="s">
        <v>57</v>
      </c>
      <c r="L73" s="3" t="s">
        <v>85</v>
      </c>
      <c r="M73" s="3" t="s">
        <v>415</v>
      </c>
      <c r="N73" s="3">
        <v>718297.405400635</v>
      </c>
      <c r="O73" s="3">
        <v>636596.049140436</v>
      </c>
      <c r="P73" s="3">
        <v>256102.882762541</v>
      </c>
      <c r="Q73" s="3">
        <v>187030.450989704</v>
      </c>
      <c r="R73" s="3">
        <v>251436.803987351</v>
      </c>
      <c r="S73" s="3">
        <v>539508.415416855</v>
      </c>
      <c r="T73" s="3">
        <v>198203.735552033</v>
      </c>
      <c r="U73" s="3">
        <v>665477.083332922</v>
      </c>
      <c r="V73" s="3">
        <v>610013.823725962</v>
      </c>
      <c r="W73" s="3">
        <v>274126.494069145</v>
      </c>
      <c r="X73" s="3">
        <v>300078.871822343</v>
      </c>
      <c r="Y73" s="3">
        <v>523456.089192119</v>
      </c>
      <c r="Z73" s="3">
        <v>704382.572679265</v>
      </c>
      <c r="AA73" s="3">
        <v>809695.281348567</v>
      </c>
      <c r="AB73" s="3">
        <v>440775.307654934</v>
      </c>
      <c r="AC73" s="3">
        <v>576844.806100623</v>
      </c>
      <c r="AD73" s="3">
        <v>286229.216314065</v>
      </c>
      <c r="AE73" s="3">
        <v>144297.642346634</v>
      </c>
      <c r="AF73" s="3">
        <v>385817.970803504</v>
      </c>
      <c r="AG73" s="3">
        <v>351835.52397055</v>
      </c>
      <c r="AH73" s="3">
        <v>373394.452648575</v>
      </c>
      <c r="AI73" s="3">
        <v>360970.036740028</v>
      </c>
      <c r="AJ73" s="3">
        <v>381426.722108135</v>
      </c>
      <c r="AK73" s="3">
        <v>381139.86913195</v>
      </c>
      <c r="AL73" s="3">
        <v>316622.872965927</v>
      </c>
      <c r="AM73" s="3">
        <v>381518.04696318</v>
      </c>
      <c r="AN73" s="3">
        <v>381707.553111877</v>
      </c>
      <c r="AO73" s="3"/>
    </row>
    <row r="74" s="1" customFormat="1" spans="1:41">
      <c r="A74" s="3" t="s">
        <v>912</v>
      </c>
      <c r="B74" s="3" t="s">
        <v>316</v>
      </c>
      <c r="C74" s="4" t="s">
        <v>913</v>
      </c>
      <c r="D74" s="3">
        <v>1.72885037478338</v>
      </c>
      <c r="E74" s="3">
        <v>0.411938048508833</v>
      </c>
      <c r="F74" s="3">
        <v>0.00793346434815108</v>
      </c>
      <c r="G74" s="3">
        <v>109.02817</v>
      </c>
      <c r="H74" s="3">
        <v>31.378</v>
      </c>
      <c r="I74" s="3" t="s">
        <v>914</v>
      </c>
      <c r="J74" s="3" t="s">
        <v>915</v>
      </c>
      <c r="K74" s="3" t="s">
        <v>283</v>
      </c>
      <c r="L74" s="3" t="s">
        <v>284</v>
      </c>
      <c r="M74" s="3" t="s">
        <v>916</v>
      </c>
      <c r="N74" s="3">
        <v>81015.3085975398</v>
      </c>
      <c r="O74" s="3">
        <v>29081.300659644</v>
      </c>
      <c r="P74" s="3">
        <v>5915.13949315765</v>
      </c>
      <c r="Q74" s="3">
        <v>55164.881574303</v>
      </c>
      <c r="R74" s="3">
        <v>25986.2559975682</v>
      </c>
      <c r="S74" s="3">
        <v>91709.6373924581</v>
      </c>
      <c r="T74" s="3">
        <v>20697.5761514295</v>
      </c>
      <c r="U74" s="3">
        <v>35743.9112117404</v>
      </c>
      <c r="V74" s="3">
        <v>204476.783378065</v>
      </c>
      <c r="W74" s="3">
        <v>25516.2522786508</v>
      </c>
      <c r="X74" s="3">
        <v>9452.93455553119</v>
      </c>
      <c r="Y74" s="3">
        <v>72497.7333051826</v>
      </c>
      <c r="Z74" s="3">
        <v>60186.9167545597</v>
      </c>
      <c r="AA74" s="3">
        <v>121415.529607942</v>
      </c>
      <c r="AB74" s="3">
        <v>47149.2498004718</v>
      </c>
      <c r="AC74" s="3">
        <v>126462.041825916</v>
      </c>
      <c r="AD74" s="3">
        <v>48545.0002090934</v>
      </c>
      <c r="AE74" s="3">
        <v>52855.0926243193</v>
      </c>
      <c r="AF74" s="3">
        <v>48929.635175313</v>
      </c>
      <c r="AG74" s="3">
        <v>72655.9380065645</v>
      </c>
      <c r="AH74" s="3">
        <v>76840.801732459</v>
      </c>
      <c r="AI74" s="3">
        <v>76381.5365299191</v>
      </c>
      <c r="AJ74" s="3">
        <v>76699.0210392116</v>
      </c>
      <c r="AK74" s="3">
        <v>76701.0786876304</v>
      </c>
      <c r="AL74" s="3">
        <v>57319.0274932327</v>
      </c>
      <c r="AM74" s="3">
        <v>75416.3997219483</v>
      </c>
      <c r="AN74" s="3">
        <v>77357.8666644685</v>
      </c>
      <c r="AO74" s="3"/>
    </row>
    <row r="75" s="1" customFormat="1" spans="1:41">
      <c r="A75" s="3" t="s">
        <v>917</v>
      </c>
      <c r="B75" s="3" t="s">
        <v>316</v>
      </c>
      <c r="C75" s="4" t="s">
        <v>918</v>
      </c>
      <c r="D75" s="3">
        <v>2.33766269880885</v>
      </c>
      <c r="E75" s="3">
        <v>0.410929347401521</v>
      </c>
      <c r="F75" s="3">
        <v>1.60065039076393e-6</v>
      </c>
      <c r="G75" s="3">
        <v>790.54318</v>
      </c>
      <c r="H75" s="3">
        <v>37.232</v>
      </c>
      <c r="I75" s="3" t="s">
        <v>919</v>
      </c>
      <c r="J75" s="3"/>
      <c r="K75" s="3" t="s">
        <v>57</v>
      </c>
      <c r="L75" s="3" t="s">
        <v>85</v>
      </c>
      <c r="M75" s="3" t="s">
        <v>920</v>
      </c>
      <c r="N75" s="3">
        <v>129850.898123239</v>
      </c>
      <c r="O75" s="3">
        <v>104909.996256016</v>
      </c>
      <c r="P75" s="3">
        <v>59499.5432076554</v>
      </c>
      <c r="Q75" s="3">
        <v>45971.3918014079</v>
      </c>
      <c r="R75" s="3">
        <v>29468.9910053934</v>
      </c>
      <c r="S75" s="3">
        <v>114133.770181324</v>
      </c>
      <c r="T75" s="3">
        <v>65227.6267705696</v>
      </c>
      <c r="U75" s="3">
        <v>115017.255545964</v>
      </c>
      <c r="V75" s="3">
        <v>122102.522604241</v>
      </c>
      <c r="W75" s="3">
        <v>50379.0583951143</v>
      </c>
      <c r="X75" s="3">
        <v>56413.4559923585</v>
      </c>
      <c r="Y75" s="3">
        <v>62770.3714994741</v>
      </c>
      <c r="Z75" s="3">
        <v>138294.028095414</v>
      </c>
      <c r="AA75" s="3">
        <v>158296.793706439</v>
      </c>
      <c r="AB75" s="3">
        <v>6580.4913537827</v>
      </c>
      <c r="AC75" s="3">
        <v>131598.714615439</v>
      </c>
      <c r="AD75" s="3">
        <v>70286.0383355694</v>
      </c>
      <c r="AE75" s="3">
        <v>51870.3750305352</v>
      </c>
      <c r="AF75" s="3">
        <v>70478.5187189593</v>
      </c>
      <c r="AG75" s="3">
        <v>83084.7924467883</v>
      </c>
      <c r="AH75" s="3">
        <v>86173.8930612822</v>
      </c>
      <c r="AI75" s="3">
        <v>70554.001788821</v>
      </c>
      <c r="AJ75" s="3">
        <v>70480.5452782152</v>
      </c>
      <c r="AK75" s="3">
        <v>68639.4610779848</v>
      </c>
      <c r="AL75" s="3">
        <v>72657.3490188203</v>
      </c>
      <c r="AM75" s="3">
        <v>72641.3895548881</v>
      </c>
      <c r="AN75" s="3">
        <v>71086.5664174521</v>
      </c>
      <c r="AO75" s="3"/>
    </row>
    <row r="76" s="1" customFormat="1" spans="1:41">
      <c r="A76" s="3" t="s">
        <v>921</v>
      </c>
      <c r="B76" s="3" t="s">
        <v>316</v>
      </c>
      <c r="C76" s="4" t="s">
        <v>922</v>
      </c>
      <c r="D76" s="3">
        <v>1.31760402711806</v>
      </c>
      <c r="E76" s="3">
        <v>0.4028749465983</v>
      </c>
      <c r="F76" s="3">
        <v>0.000242981836375144</v>
      </c>
      <c r="G76" s="3">
        <v>386.23091</v>
      </c>
      <c r="H76" s="3">
        <v>37.417</v>
      </c>
      <c r="I76" s="3"/>
      <c r="J76" s="3"/>
      <c r="K76" s="3" t="s">
        <v>51</v>
      </c>
      <c r="L76" s="3" t="s">
        <v>923</v>
      </c>
      <c r="M76" s="3" t="s">
        <v>924</v>
      </c>
      <c r="N76" s="3">
        <v>39727.1354559923</v>
      </c>
      <c r="O76" s="3">
        <v>42598.2364757841</v>
      </c>
      <c r="P76" s="3">
        <v>12973.3524634408</v>
      </c>
      <c r="Q76" s="3">
        <v>14369.8782553647</v>
      </c>
      <c r="R76" s="3">
        <v>23200.778776965</v>
      </c>
      <c r="S76" s="3">
        <v>50699.3101558836</v>
      </c>
      <c r="T76" s="3">
        <v>9871.19438558089</v>
      </c>
      <c r="U76" s="3">
        <v>82473.7974850432</v>
      </c>
      <c r="V76" s="3">
        <v>31849.1211274953</v>
      </c>
      <c r="W76" s="3">
        <v>19124.1817371378</v>
      </c>
      <c r="X76" s="3">
        <v>20858.4317415282</v>
      </c>
      <c r="Y76" s="3">
        <v>25450.5565229674</v>
      </c>
      <c r="Z76" s="3">
        <v>41809.5806769436</v>
      </c>
      <c r="AA76" s="3">
        <v>46320.4277322096</v>
      </c>
      <c r="AB76" s="3">
        <v>15442.3469511937</v>
      </c>
      <c r="AC76" s="3">
        <v>20882.594279707</v>
      </c>
      <c r="AD76" s="3">
        <v>15684.5564077954</v>
      </c>
      <c r="AE76" s="3">
        <v>22081.0304147612</v>
      </c>
      <c r="AF76" s="3">
        <v>15130.4564419335</v>
      </c>
      <c r="AG76" s="3">
        <v>16063.5353167755</v>
      </c>
      <c r="AH76" s="3">
        <v>17472.0531970937</v>
      </c>
      <c r="AI76" s="3">
        <v>15618.9538701637</v>
      </c>
      <c r="AJ76" s="3">
        <v>16045.0129086097</v>
      </c>
      <c r="AK76" s="3">
        <v>15636.7359059601</v>
      </c>
      <c r="AL76" s="3">
        <v>15317.6568330792</v>
      </c>
      <c r="AM76" s="3">
        <v>16072.683172743</v>
      </c>
      <c r="AN76" s="3">
        <v>15590.3544201226</v>
      </c>
      <c r="AO76" s="3"/>
    </row>
    <row r="77" s="1" customFormat="1" spans="1:41">
      <c r="A77" s="3" t="s">
        <v>925</v>
      </c>
      <c r="B77" s="3" t="s">
        <v>316</v>
      </c>
      <c r="C77" s="4" t="s">
        <v>926</v>
      </c>
      <c r="D77" s="3">
        <v>1.63587239697887</v>
      </c>
      <c r="E77" s="3">
        <v>0.392559617521697</v>
      </c>
      <c r="F77" s="3">
        <v>0.00148764937834705</v>
      </c>
      <c r="G77" s="3">
        <v>343.08061</v>
      </c>
      <c r="H77" s="3">
        <v>103.41</v>
      </c>
      <c r="I77" s="3" t="s">
        <v>927</v>
      </c>
      <c r="J77" s="3" t="s">
        <v>928</v>
      </c>
      <c r="K77" s="3" t="s">
        <v>51</v>
      </c>
      <c r="L77" s="3" t="s">
        <v>172</v>
      </c>
      <c r="M77" s="3" t="s">
        <v>173</v>
      </c>
      <c r="N77" s="3">
        <v>68702.0839214567</v>
      </c>
      <c r="O77" s="3">
        <v>45891.1966959316</v>
      </c>
      <c r="P77" s="3">
        <v>8747.75427299063</v>
      </c>
      <c r="Q77" s="3">
        <v>9519.60671742195</v>
      </c>
      <c r="R77" s="3">
        <v>16361.3576202516</v>
      </c>
      <c r="S77" s="3">
        <v>48460.822826068</v>
      </c>
      <c r="T77" s="3">
        <v>24554.040599</v>
      </c>
      <c r="U77" s="3">
        <v>136546.357422602</v>
      </c>
      <c r="V77" s="3">
        <v>26320.8940336247</v>
      </c>
      <c r="W77" s="3">
        <v>34782.7929498596</v>
      </c>
      <c r="X77" s="3">
        <v>34658.2454905391</v>
      </c>
      <c r="Y77" s="3">
        <v>51664.0867014866</v>
      </c>
      <c r="Z77" s="3">
        <v>46087.6514353448</v>
      </c>
      <c r="AA77" s="3">
        <v>64681.4968101441</v>
      </c>
      <c r="AB77" s="3">
        <v>32348.985452505</v>
      </c>
      <c r="AC77" s="3">
        <v>77832.0684567325</v>
      </c>
      <c r="AD77" s="3">
        <v>13018.9391560005</v>
      </c>
      <c r="AE77" s="3">
        <v>26157.5094140023</v>
      </c>
      <c r="AF77" s="3">
        <v>50522.9617160852</v>
      </c>
      <c r="AG77" s="3">
        <v>50686.4657830714</v>
      </c>
      <c r="AH77" s="3">
        <v>51049.6506010956</v>
      </c>
      <c r="AI77" s="3">
        <v>53811.3227165305</v>
      </c>
      <c r="AJ77" s="3">
        <v>61700.7622714742</v>
      </c>
      <c r="AK77" s="3">
        <v>57400.9779822605</v>
      </c>
      <c r="AL77" s="3">
        <v>50183.9090138984</v>
      </c>
      <c r="AM77" s="3">
        <v>50594.2278411167</v>
      </c>
      <c r="AN77" s="3">
        <v>54018.0899244989</v>
      </c>
      <c r="AO77" s="3"/>
    </row>
    <row r="78" s="1" customFormat="1" spans="1:41">
      <c r="A78" s="3" t="s">
        <v>504</v>
      </c>
      <c r="B78" s="3" t="s">
        <v>316</v>
      </c>
      <c r="C78" s="4" t="s">
        <v>505</v>
      </c>
      <c r="D78" s="3">
        <v>5.73141655872729</v>
      </c>
      <c r="E78" s="3">
        <v>0.370305973512764</v>
      </c>
      <c r="F78" s="3">
        <v>2.6457754731178e-8</v>
      </c>
      <c r="G78" s="3">
        <v>833.51242</v>
      </c>
      <c r="H78" s="3">
        <v>194.855</v>
      </c>
      <c r="I78" s="3"/>
      <c r="J78" s="3"/>
      <c r="K78" s="3" t="s">
        <v>57</v>
      </c>
      <c r="L78" s="3" t="s">
        <v>85</v>
      </c>
      <c r="M78" s="3" t="s">
        <v>418</v>
      </c>
      <c r="N78" s="3">
        <v>523798.5831857</v>
      </c>
      <c r="O78" s="3">
        <v>576146.399309298</v>
      </c>
      <c r="P78" s="3">
        <v>267441.021922814</v>
      </c>
      <c r="Q78" s="3">
        <v>206262.367256576</v>
      </c>
      <c r="R78" s="3">
        <v>267215.193211591</v>
      </c>
      <c r="S78" s="3">
        <v>548031.97180286</v>
      </c>
      <c r="T78" s="3">
        <v>261127.859098531</v>
      </c>
      <c r="U78" s="3">
        <v>641001.525815109</v>
      </c>
      <c r="V78" s="3">
        <v>856680.254304315</v>
      </c>
      <c r="W78" s="3">
        <v>307310.769370873</v>
      </c>
      <c r="X78" s="3">
        <v>331347.151557766</v>
      </c>
      <c r="Y78" s="3">
        <v>586552.867501625</v>
      </c>
      <c r="Z78" s="3">
        <v>681356.451050438</v>
      </c>
      <c r="AA78" s="3">
        <v>725985.700564642</v>
      </c>
      <c r="AB78" s="3">
        <v>246847.305015151</v>
      </c>
      <c r="AC78" s="3">
        <v>509385.036066309</v>
      </c>
      <c r="AD78" s="3">
        <v>205994.535805684</v>
      </c>
      <c r="AE78" s="3">
        <v>41318.8488514051</v>
      </c>
      <c r="AF78" s="3">
        <v>365030.529987136</v>
      </c>
      <c r="AG78" s="3">
        <v>385642.365540039</v>
      </c>
      <c r="AH78" s="3">
        <v>396535.7276422</v>
      </c>
      <c r="AI78" s="3">
        <v>381329.211033527</v>
      </c>
      <c r="AJ78" s="3">
        <v>382367.899441226</v>
      </c>
      <c r="AK78" s="3">
        <v>392735.794078799</v>
      </c>
      <c r="AL78" s="3">
        <v>373780.942177139</v>
      </c>
      <c r="AM78" s="3">
        <v>389962.083647173</v>
      </c>
      <c r="AN78" s="3">
        <v>381334.996185642</v>
      </c>
      <c r="AO78" s="3"/>
    </row>
    <row r="79" s="1" customFormat="1" spans="1:41">
      <c r="A79" s="3" t="s">
        <v>348</v>
      </c>
      <c r="B79" s="3" t="s">
        <v>349</v>
      </c>
      <c r="C79" s="4" t="s">
        <v>350</v>
      </c>
      <c r="D79" s="3">
        <v>3.54717237001929</v>
      </c>
      <c r="E79" s="3">
        <v>0.366921230979686</v>
      </c>
      <c r="F79" s="3">
        <v>3.4957163282919e-6</v>
      </c>
      <c r="G79" s="3">
        <v>309.20268</v>
      </c>
      <c r="H79" s="3">
        <v>193.455</v>
      </c>
      <c r="I79" s="3"/>
      <c r="J79" s="3" t="s">
        <v>351</v>
      </c>
      <c r="K79" s="3" t="s">
        <v>57</v>
      </c>
      <c r="L79" s="3" t="s">
        <v>58</v>
      </c>
      <c r="M79" s="3" t="s">
        <v>320</v>
      </c>
      <c r="N79" s="3">
        <v>207927.145581155</v>
      </c>
      <c r="O79" s="3">
        <v>418708.96261224</v>
      </c>
      <c r="P79" s="3">
        <v>73374.5944112221</v>
      </c>
      <c r="Q79" s="3">
        <v>52036.908666319</v>
      </c>
      <c r="R79" s="3">
        <v>113599.842871433</v>
      </c>
      <c r="S79" s="3">
        <v>223242.341596292</v>
      </c>
      <c r="T79" s="3">
        <v>94125.7091531571</v>
      </c>
      <c r="U79" s="3">
        <v>307565.462795134</v>
      </c>
      <c r="V79" s="3">
        <v>173730.998960701</v>
      </c>
      <c r="W79" s="3">
        <v>116376.473074798</v>
      </c>
      <c r="X79" s="3">
        <v>113695.014882834</v>
      </c>
      <c r="Y79" s="3">
        <v>234365.424631086</v>
      </c>
      <c r="Z79" s="3">
        <v>270710.901106616</v>
      </c>
      <c r="AA79" s="3">
        <v>166889.793355956</v>
      </c>
      <c r="AB79" s="3">
        <v>102257.317466687</v>
      </c>
      <c r="AC79" s="3">
        <v>272514.774398734</v>
      </c>
      <c r="AD79" s="3">
        <v>113050.675959535</v>
      </c>
      <c r="AE79" s="3">
        <v>67807.5210825064</v>
      </c>
      <c r="AF79" s="3">
        <v>124541.653427507</v>
      </c>
      <c r="AG79" s="3">
        <v>135151.69690047</v>
      </c>
      <c r="AH79" s="3">
        <v>131159.072000373</v>
      </c>
      <c r="AI79" s="3">
        <v>145210.113581373</v>
      </c>
      <c r="AJ79" s="3">
        <v>152336.029869106</v>
      </c>
      <c r="AK79" s="3">
        <v>136263.168145003</v>
      </c>
      <c r="AL79" s="3">
        <v>135085.552778967</v>
      </c>
      <c r="AM79" s="3">
        <v>138684.5108704</v>
      </c>
      <c r="AN79" s="3">
        <v>138550.482364889</v>
      </c>
      <c r="AO79" s="3"/>
    </row>
    <row r="80" s="1" customFormat="1" spans="1:41">
      <c r="A80" s="3" t="s">
        <v>475</v>
      </c>
      <c r="B80" s="3" t="s">
        <v>316</v>
      </c>
      <c r="C80" s="4" t="s">
        <v>476</v>
      </c>
      <c r="D80" s="3">
        <v>11.6975150876375</v>
      </c>
      <c r="E80" s="3">
        <v>0.364148135366982</v>
      </c>
      <c r="F80" s="3">
        <v>6.20760345052062e-9</v>
      </c>
      <c r="G80" s="3">
        <v>861.5422</v>
      </c>
      <c r="H80" s="3">
        <v>194.0245</v>
      </c>
      <c r="I80" s="3"/>
      <c r="J80" s="3"/>
      <c r="K80" s="3" t="s">
        <v>57</v>
      </c>
      <c r="L80" s="3" t="s">
        <v>85</v>
      </c>
      <c r="M80" s="3" t="s">
        <v>418</v>
      </c>
      <c r="N80" s="3">
        <v>2278171.59871516</v>
      </c>
      <c r="O80" s="3">
        <v>2493873.48755733</v>
      </c>
      <c r="P80" s="3">
        <v>1131205.04865455</v>
      </c>
      <c r="Q80" s="3">
        <v>688295.988675849</v>
      </c>
      <c r="R80" s="3">
        <v>1010157.59899402</v>
      </c>
      <c r="S80" s="3">
        <v>2738190.23033711</v>
      </c>
      <c r="T80" s="3">
        <v>1035769.35801893</v>
      </c>
      <c r="U80" s="3">
        <v>2934043.65221907</v>
      </c>
      <c r="V80" s="3">
        <v>2873801.19511984</v>
      </c>
      <c r="W80" s="3">
        <v>1194207.18661276</v>
      </c>
      <c r="X80" s="3">
        <v>1067352.9842676</v>
      </c>
      <c r="Y80" s="3">
        <v>2278260.60155388</v>
      </c>
      <c r="Z80" s="3">
        <v>2640646.34610862</v>
      </c>
      <c r="AA80" s="3">
        <v>2393036.2711435</v>
      </c>
      <c r="AB80" s="3">
        <v>1506137.88355394</v>
      </c>
      <c r="AC80" s="3">
        <v>2102929.95529387</v>
      </c>
      <c r="AD80" s="3">
        <v>496058.711743037</v>
      </c>
      <c r="AE80" s="3">
        <v>65146.2589188757</v>
      </c>
      <c r="AF80" s="3">
        <v>1482207.80499493</v>
      </c>
      <c r="AG80" s="3">
        <v>1558030.6990693</v>
      </c>
      <c r="AH80" s="3">
        <v>1601995.12872476</v>
      </c>
      <c r="AI80" s="3">
        <v>1554883.2419028</v>
      </c>
      <c r="AJ80" s="3">
        <v>1553883.07608808</v>
      </c>
      <c r="AK80" s="3">
        <v>1487615.26743111</v>
      </c>
      <c r="AL80" s="3">
        <v>1559281.19512749</v>
      </c>
      <c r="AM80" s="3">
        <v>997505.638180646</v>
      </c>
      <c r="AN80" s="3">
        <v>1270858.64011822</v>
      </c>
      <c r="AO80" s="3"/>
    </row>
    <row r="81" s="1" customFormat="1" spans="1:41">
      <c r="A81" s="3" t="s">
        <v>446</v>
      </c>
      <c r="B81" s="3" t="s">
        <v>316</v>
      </c>
      <c r="C81" s="4" t="s">
        <v>447</v>
      </c>
      <c r="D81" s="3">
        <v>30.1790241833683</v>
      </c>
      <c r="E81" s="3">
        <v>0.363493837764072</v>
      </c>
      <c r="F81" s="3">
        <v>6.15383581585745e-5</v>
      </c>
      <c r="G81" s="3">
        <v>279.23185</v>
      </c>
      <c r="H81" s="3">
        <v>38.546</v>
      </c>
      <c r="I81" s="3" t="s">
        <v>448</v>
      </c>
      <c r="J81" s="3" t="s">
        <v>449</v>
      </c>
      <c r="K81" s="3" t="s">
        <v>57</v>
      </c>
      <c r="L81" s="3" t="s">
        <v>58</v>
      </c>
      <c r="M81" s="3" t="s">
        <v>381</v>
      </c>
      <c r="N81" s="3">
        <v>22459014.8054211</v>
      </c>
      <c r="O81" s="3">
        <v>29268492.3762031</v>
      </c>
      <c r="P81" s="3">
        <v>7877450.22822967</v>
      </c>
      <c r="Q81" s="3">
        <v>8880523.51264234</v>
      </c>
      <c r="R81" s="3">
        <v>8249263.93584015</v>
      </c>
      <c r="S81" s="3">
        <v>17047806.3423333</v>
      </c>
      <c r="T81" s="3">
        <v>6330954.72762143</v>
      </c>
      <c r="U81" s="3">
        <v>12020711.3453393</v>
      </c>
      <c r="V81" s="3">
        <v>12193401.9373891</v>
      </c>
      <c r="W81" s="3">
        <v>6037133.8506124</v>
      </c>
      <c r="X81" s="3">
        <v>5465615.06288876</v>
      </c>
      <c r="Y81" s="3">
        <v>9775672.76818252</v>
      </c>
      <c r="Z81" s="3">
        <v>15503548.0629681</v>
      </c>
      <c r="AA81" s="3">
        <v>24160078.4819886</v>
      </c>
      <c r="AB81" s="3">
        <v>4507035.78713133</v>
      </c>
      <c r="AC81" s="3">
        <v>15928380.7356017</v>
      </c>
      <c r="AD81" s="3">
        <v>5081937.95263225</v>
      </c>
      <c r="AE81" s="3">
        <v>6698322.35716052</v>
      </c>
      <c r="AF81" s="3">
        <v>7712132.34692027</v>
      </c>
      <c r="AG81" s="3">
        <v>7760926.36929107</v>
      </c>
      <c r="AH81" s="3">
        <v>9114887.81202863</v>
      </c>
      <c r="AI81" s="3">
        <v>7235834.00463887</v>
      </c>
      <c r="AJ81" s="3">
        <v>6851122.60333825</v>
      </c>
      <c r="AK81" s="3">
        <v>9973594.19600357</v>
      </c>
      <c r="AL81" s="3">
        <v>7170832.87685679</v>
      </c>
      <c r="AM81" s="3">
        <v>6810838.45678697</v>
      </c>
      <c r="AN81" s="3">
        <v>7782814.6894888</v>
      </c>
      <c r="AO81" s="3"/>
    </row>
    <row r="82" s="1" customFormat="1" spans="1:41">
      <c r="A82" s="3" t="s">
        <v>929</v>
      </c>
      <c r="B82" s="3" t="s">
        <v>316</v>
      </c>
      <c r="C82" s="4" t="s">
        <v>930</v>
      </c>
      <c r="D82" s="3">
        <v>3.17911142880956</v>
      </c>
      <c r="E82" s="3">
        <v>0.316272682177893</v>
      </c>
      <c r="F82" s="3">
        <v>5.04938736514785e-5</v>
      </c>
      <c r="G82" s="3">
        <v>871.52353</v>
      </c>
      <c r="H82" s="3">
        <v>191.613</v>
      </c>
      <c r="I82" s="3"/>
      <c r="J82" s="3"/>
      <c r="K82" s="3"/>
      <c r="L82" s="3"/>
      <c r="M82" s="3"/>
      <c r="N82" s="3">
        <v>121712.0718423</v>
      </c>
      <c r="O82" s="3">
        <v>169414.323587488</v>
      </c>
      <c r="P82" s="3">
        <v>70168.1312879723</v>
      </c>
      <c r="Q82" s="3">
        <v>24938.3514557918</v>
      </c>
      <c r="R82" s="3">
        <v>58109.0169548537</v>
      </c>
      <c r="S82" s="3">
        <v>82662.2392806505</v>
      </c>
      <c r="T82" s="3">
        <v>48396.029825033</v>
      </c>
      <c r="U82" s="3">
        <v>146832.062018233</v>
      </c>
      <c r="V82" s="3">
        <v>135097.338489198</v>
      </c>
      <c r="W82" s="3">
        <v>61898.0902684786</v>
      </c>
      <c r="X82" s="3">
        <v>73788.0334039661</v>
      </c>
      <c r="Y82" s="3">
        <v>247316.009720578</v>
      </c>
      <c r="Z82" s="3">
        <v>152293.071343415</v>
      </c>
      <c r="AA82" s="3">
        <v>322283.433876519</v>
      </c>
      <c r="AB82" s="3">
        <v>53123.0681125297</v>
      </c>
      <c r="AC82" s="3">
        <v>207104.115463506</v>
      </c>
      <c r="AD82" s="3">
        <v>92296.7258384278</v>
      </c>
      <c r="AE82" s="3">
        <v>16937.3451725819</v>
      </c>
      <c r="AF82" s="3">
        <v>124942.834820418</v>
      </c>
      <c r="AG82" s="3">
        <v>135315.065572857</v>
      </c>
      <c r="AH82" s="3">
        <v>126090.138497546</v>
      </c>
      <c r="AI82" s="3">
        <v>122606.110085411</v>
      </c>
      <c r="AJ82" s="3">
        <v>141171.526788255</v>
      </c>
      <c r="AK82" s="3">
        <v>122635.830895163</v>
      </c>
      <c r="AL82" s="3">
        <v>102611.106011259</v>
      </c>
      <c r="AM82" s="3">
        <v>125866.140975995</v>
      </c>
      <c r="AN82" s="3">
        <v>122575.189226455</v>
      </c>
      <c r="AO82" s="3"/>
    </row>
    <row r="83" s="1" customFormat="1" spans="1:41">
      <c r="A83" s="3" t="s">
        <v>931</v>
      </c>
      <c r="B83" s="3" t="s">
        <v>436</v>
      </c>
      <c r="C83" s="4" t="s">
        <v>932</v>
      </c>
      <c r="D83" s="3">
        <v>1.17549975040054</v>
      </c>
      <c r="E83" s="3">
        <v>0.31325152784836</v>
      </c>
      <c r="F83" s="3">
        <v>4.13652260570384e-6</v>
      </c>
      <c r="G83" s="3">
        <v>882.60309</v>
      </c>
      <c r="H83" s="3">
        <v>137.5015</v>
      </c>
      <c r="I83" s="3"/>
      <c r="J83" s="3"/>
      <c r="K83" s="3" t="s">
        <v>57</v>
      </c>
      <c r="L83" s="3" t="s">
        <v>85</v>
      </c>
      <c r="M83" s="3" t="s">
        <v>86</v>
      </c>
      <c r="N83" s="3">
        <v>19598.0634260905</v>
      </c>
      <c r="O83" s="3">
        <v>20887.0536526001</v>
      </c>
      <c r="P83" s="3">
        <v>9552.83824764963</v>
      </c>
      <c r="Q83" s="3">
        <v>12000.6298948607</v>
      </c>
      <c r="R83" s="3">
        <v>6565.93549642326</v>
      </c>
      <c r="S83" s="3">
        <v>18809.1581602649</v>
      </c>
      <c r="T83" s="3">
        <v>7751.03662408537</v>
      </c>
      <c r="U83" s="3">
        <v>22580.684248321</v>
      </c>
      <c r="V83" s="3">
        <v>17101.7862007493</v>
      </c>
      <c r="W83" s="3">
        <v>4496.32295306118</v>
      </c>
      <c r="X83" s="3">
        <v>7005.41268089973</v>
      </c>
      <c r="Y83" s="3">
        <v>19966.5534391421</v>
      </c>
      <c r="Z83" s="3">
        <v>30214.751565758</v>
      </c>
      <c r="AA83" s="3">
        <v>32326.9450989355</v>
      </c>
      <c r="AB83" s="3">
        <v>3433.04776818695</v>
      </c>
      <c r="AC83" s="3">
        <v>26352.4720769755</v>
      </c>
      <c r="AD83" s="3">
        <v>13486.4469215684</v>
      </c>
      <c r="AE83" s="3">
        <v>8130.37604924389</v>
      </c>
      <c r="AF83" s="3">
        <v>9207.04273404142</v>
      </c>
      <c r="AG83" s="3">
        <v>9115.83395466478</v>
      </c>
      <c r="AH83" s="3">
        <v>9210.30532736263</v>
      </c>
      <c r="AI83" s="3">
        <v>10339.25714001</v>
      </c>
      <c r="AJ83" s="3">
        <v>9405.86505103776</v>
      </c>
      <c r="AK83" s="3">
        <v>9498.81786647487</v>
      </c>
      <c r="AL83" s="3">
        <v>9779.2346751817</v>
      </c>
      <c r="AM83" s="3">
        <v>12808.1304923529</v>
      </c>
      <c r="AN83" s="3">
        <v>8588.14088425607</v>
      </c>
      <c r="AO83" s="3"/>
    </row>
    <row r="84" s="1" customFormat="1" spans="1:41">
      <c r="A84" s="3" t="s">
        <v>933</v>
      </c>
      <c r="B84" s="3" t="s">
        <v>356</v>
      </c>
      <c r="C84" s="4" t="s">
        <v>934</v>
      </c>
      <c r="D84" s="3">
        <v>2.1959109769733</v>
      </c>
      <c r="E84" s="3">
        <v>0.309884186285624</v>
      </c>
      <c r="F84" s="3">
        <v>0.0133221895513019</v>
      </c>
      <c r="G84" s="3">
        <v>181.98953</v>
      </c>
      <c r="H84" s="3">
        <v>32.729</v>
      </c>
      <c r="I84" s="3"/>
      <c r="J84" s="3"/>
      <c r="K84" s="3"/>
      <c r="L84" s="3"/>
      <c r="M84" s="3"/>
      <c r="N84" s="3">
        <v>124596.943544103</v>
      </c>
      <c r="O84" s="3">
        <v>94365.5809636365</v>
      </c>
      <c r="P84" s="3">
        <v>3514.7823165399</v>
      </c>
      <c r="Q84" s="3">
        <v>16462.0737593445</v>
      </c>
      <c r="R84" s="3">
        <v>35639.8206813512</v>
      </c>
      <c r="S84" s="3">
        <v>50800.9127294087</v>
      </c>
      <c r="T84" s="3">
        <v>49652.1689788828</v>
      </c>
      <c r="U84" s="3">
        <v>220792.648298835</v>
      </c>
      <c r="V84" s="3">
        <v>48473.8066192397</v>
      </c>
      <c r="W84" s="3">
        <v>38297.1455515883</v>
      </c>
      <c r="X84" s="3">
        <v>35545.1908313159</v>
      </c>
      <c r="Y84" s="3">
        <v>150653.34143245</v>
      </c>
      <c r="Z84" s="3">
        <v>52463.6514160059</v>
      </c>
      <c r="AA84" s="3">
        <v>73570.3433141388</v>
      </c>
      <c r="AB84" s="3">
        <v>57698.9800031905</v>
      </c>
      <c r="AC84" s="3">
        <v>77424.2074974962</v>
      </c>
      <c r="AD84" s="3">
        <v>65681.3346737595</v>
      </c>
      <c r="AE84" s="3">
        <v>26353.2908160898</v>
      </c>
      <c r="AF84" s="3">
        <v>46516.3886508547</v>
      </c>
      <c r="AG84" s="3">
        <v>46116.8070550026</v>
      </c>
      <c r="AH84" s="3">
        <v>45880.7081168589</v>
      </c>
      <c r="AI84" s="3">
        <v>45882.8320403293</v>
      </c>
      <c r="AJ84" s="3">
        <v>48151.3017637742</v>
      </c>
      <c r="AK84" s="3">
        <v>40737.4219632136</v>
      </c>
      <c r="AL84" s="3">
        <v>32738.7862646442</v>
      </c>
      <c r="AM84" s="3">
        <v>44715.1868475795</v>
      </c>
      <c r="AN84" s="3">
        <v>35057.1723309601</v>
      </c>
      <c r="AO84" s="3"/>
    </row>
    <row r="85" s="1" customFormat="1" spans="1:41">
      <c r="A85" s="3" t="s">
        <v>574</v>
      </c>
      <c r="B85" s="3" t="s">
        <v>575</v>
      </c>
      <c r="C85" s="4" t="s">
        <v>576</v>
      </c>
      <c r="D85" s="3">
        <v>2.40648804449145</v>
      </c>
      <c r="E85" s="3">
        <v>0.292130766402256</v>
      </c>
      <c r="F85" s="3">
        <v>1.84990802562824e-5</v>
      </c>
      <c r="G85" s="3">
        <v>119.0489</v>
      </c>
      <c r="H85" s="3">
        <v>24.7165</v>
      </c>
      <c r="I85" s="3"/>
      <c r="J85" s="3" t="s">
        <v>577</v>
      </c>
      <c r="K85" s="3" t="s">
        <v>139</v>
      </c>
      <c r="L85" s="3" t="s">
        <v>140</v>
      </c>
      <c r="M85" s="3" t="s">
        <v>141</v>
      </c>
      <c r="N85" s="3">
        <v>114555.334278853</v>
      </c>
      <c r="O85" s="3">
        <v>84801.4686310287</v>
      </c>
      <c r="P85" s="3">
        <v>28734.7693895641</v>
      </c>
      <c r="Q85" s="3">
        <v>45152.4568471273</v>
      </c>
      <c r="R85" s="3">
        <v>2211.61704388329</v>
      </c>
      <c r="S85" s="3">
        <v>180074.132226374</v>
      </c>
      <c r="T85" s="3">
        <v>29959.0497558725</v>
      </c>
      <c r="U85" s="3">
        <v>131830.177973152</v>
      </c>
      <c r="V85" s="3">
        <v>139218.981326217</v>
      </c>
      <c r="W85" s="3">
        <v>48269.3893237094</v>
      </c>
      <c r="X85" s="3">
        <v>33090.0511321734</v>
      </c>
      <c r="Y85" s="3">
        <v>70197.4688863593</v>
      </c>
      <c r="Z85" s="3">
        <v>101470.774322119</v>
      </c>
      <c r="AA85" s="3">
        <v>90567.0678108689</v>
      </c>
      <c r="AB85" s="3">
        <v>37905.0114504117</v>
      </c>
      <c r="AC85" s="3">
        <v>41520.4295440329</v>
      </c>
      <c r="AD85" s="3">
        <v>9556.0256588669</v>
      </c>
      <c r="AE85" s="3">
        <v>35778.5721293822</v>
      </c>
      <c r="AF85" s="3">
        <v>38195.4561489294</v>
      </c>
      <c r="AG85" s="3">
        <v>39925.1024869626</v>
      </c>
      <c r="AH85" s="3">
        <v>39751.9003113721</v>
      </c>
      <c r="AI85" s="3">
        <v>38432.1415069867</v>
      </c>
      <c r="AJ85" s="3">
        <v>39747.3913657324</v>
      </c>
      <c r="AK85" s="3">
        <v>39736.4757744082</v>
      </c>
      <c r="AL85" s="3">
        <v>36369.0768431514</v>
      </c>
      <c r="AM85" s="3">
        <v>37632.5884139835</v>
      </c>
      <c r="AN85" s="3">
        <v>39663.6851014982</v>
      </c>
      <c r="AO85" s="3"/>
    </row>
    <row r="86" s="1" customFormat="1" spans="1:41">
      <c r="A86" s="3" t="s">
        <v>935</v>
      </c>
      <c r="B86" s="3" t="s">
        <v>316</v>
      </c>
      <c r="C86" s="4" t="s">
        <v>936</v>
      </c>
      <c r="D86" s="3">
        <v>2.046423656115</v>
      </c>
      <c r="E86" s="3">
        <v>0.271605971963466</v>
      </c>
      <c r="F86" s="3">
        <v>0.0116035753951302</v>
      </c>
      <c r="G86" s="3">
        <v>333.00189</v>
      </c>
      <c r="H86" s="3">
        <v>25.418</v>
      </c>
      <c r="I86" s="3"/>
      <c r="J86" s="3"/>
      <c r="K86" s="3" t="s">
        <v>45</v>
      </c>
      <c r="L86" s="3" t="s">
        <v>46</v>
      </c>
      <c r="M86" s="3" t="s">
        <v>772</v>
      </c>
      <c r="N86" s="3">
        <v>3777.24096933999</v>
      </c>
      <c r="O86" s="3">
        <v>78428.7716897183</v>
      </c>
      <c r="P86" s="3">
        <v>11761.64379168</v>
      </c>
      <c r="Q86" s="3">
        <v>10137.6784619994</v>
      </c>
      <c r="R86" s="3">
        <v>10267.4583953132</v>
      </c>
      <c r="S86" s="3">
        <v>149120.882327338</v>
      </c>
      <c r="T86" s="3">
        <v>12227.8412373917</v>
      </c>
      <c r="U86" s="3">
        <v>8286.47133911905</v>
      </c>
      <c r="V86" s="3">
        <v>143694.729489143</v>
      </c>
      <c r="W86" s="3">
        <v>28137.7122785648</v>
      </c>
      <c r="X86" s="3">
        <v>31403.6734530436</v>
      </c>
      <c r="Y86" s="3">
        <v>45215.7053203881</v>
      </c>
      <c r="Z86" s="3">
        <v>135557.706452953</v>
      </c>
      <c r="AA86" s="3">
        <v>84329.9718924275</v>
      </c>
      <c r="AB86" s="3">
        <v>85550.6068791581</v>
      </c>
      <c r="AC86" s="3">
        <v>172526.490149492</v>
      </c>
      <c r="AD86" s="3">
        <v>11316.5382356571</v>
      </c>
      <c r="AE86" s="3">
        <v>12909.1397124424</v>
      </c>
      <c r="AF86" s="3">
        <v>19436.9567861669</v>
      </c>
      <c r="AG86" s="3">
        <v>19425.3326365947</v>
      </c>
      <c r="AH86" s="3">
        <v>20121.7284030585</v>
      </c>
      <c r="AI86" s="3">
        <v>19475.2306005519</v>
      </c>
      <c r="AJ86" s="3">
        <v>20145.5956625902</v>
      </c>
      <c r="AK86" s="3">
        <v>20126.158546044</v>
      </c>
      <c r="AL86" s="3">
        <v>20201.8103743939</v>
      </c>
      <c r="AM86" s="3">
        <v>16803.1655931982</v>
      </c>
      <c r="AN86" s="3">
        <v>14877.1546448896</v>
      </c>
      <c r="AO86" s="3"/>
    </row>
    <row r="87" s="1" customFormat="1" spans="1:41">
      <c r="A87" s="3" t="s">
        <v>937</v>
      </c>
      <c r="B87" s="3" t="s">
        <v>316</v>
      </c>
      <c r="C87" s="4" t="s">
        <v>938</v>
      </c>
      <c r="D87" s="3">
        <v>1.25260080604861</v>
      </c>
      <c r="E87" s="3">
        <v>0.251654048862321</v>
      </c>
      <c r="F87" s="3">
        <v>7.90764541370382e-5</v>
      </c>
      <c r="G87" s="3">
        <v>788.52248</v>
      </c>
      <c r="H87" s="3">
        <v>39.212</v>
      </c>
      <c r="I87" s="3"/>
      <c r="J87" s="3"/>
      <c r="K87" s="3" t="s">
        <v>57</v>
      </c>
      <c r="L87" s="3" t="s">
        <v>85</v>
      </c>
      <c r="M87" s="3" t="s">
        <v>415</v>
      </c>
      <c r="N87" s="3">
        <v>39121.8475336804</v>
      </c>
      <c r="O87" s="3">
        <v>17881.3940393295</v>
      </c>
      <c r="P87" s="3">
        <v>10342.9144943509</v>
      </c>
      <c r="Q87" s="3">
        <v>4085.07979403449</v>
      </c>
      <c r="R87" s="3">
        <v>2513.72294833045</v>
      </c>
      <c r="S87" s="3">
        <v>31310.1622836454</v>
      </c>
      <c r="T87" s="3">
        <v>11316.2508752056</v>
      </c>
      <c r="U87" s="3">
        <v>35763.7429845644</v>
      </c>
      <c r="V87" s="3">
        <v>31700.8325565332</v>
      </c>
      <c r="W87" s="3">
        <v>7199.16412333888</v>
      </c>
      <c r="X87" s="3">
        <v>798.168291914043</v>
      </c>
      <c r="Y87" s="3">
        <v>13895.9854865</v>
      </c>
      <c r="Z87" s="3">
        <v>33262.3020341839</v>
      </c>
      <c r="AA87" s="3">
        <v>40554.0336853948</v>
      </c>
      <c r="AB87" s="3">
        <v>10559.1389319328</v>
      </c>
      <c r="AC87" s="3">
        <v>3846.06378424355</v>
      </c>
      <c r="AD87" s="3">
        <v>3078.11748579427</v>
      </c>
      <c r="AE87" s="3">
        <v>11358.1064287418</v>
      </c>
      <c r="AF87" s="3">
        <v>15621.6024111071</v>
      </c>
      <c r="AG87" s="3">
        <v>16434.6215143809</v>
      </c>
      <c r="AH87" s="3">
        <v>16527.9971674071</v>
      </c>
      <c r="AI87" s="3">
        <v>16406.3554745431</v>
      </c>
      <c r="AJ87" s="3">
        <v>16420.1994481535</v>
      </c>
      <c r="AK87" s="3">
        <v>10201.8511316699</v>
      </c>
      <c r="AL87" s="3">
        <v>15848.4709091408</v>
      </c>
      <c r="AM87" s="3">
        <v>15661.0146686109</v>
      </c>
      <c r="AN87" s="3">
        <v>16393.6900405922</v>
      </c>
      <c r="AO87" s="3"/>
    </row>
    <row r="88" s="1" customFormat="1" spans="1:41">
      <c r="A88" s="3" t="s">
        <v>438</v>
      </c>
      <c r="B88" s="3" t="s">
        <v>316</v>
      </c>
      <c r="C88" s="4" t="s">
        <v>439</v>
      </c>
      <c r="D88" s="3">
        <v>7.20094994501366</v>
      </c>
      <c r="E88" s="3">
        <v>0.242398690295284</v>
      </c>
      <c r="F88" s="3">
        <v>5.62575920709973e-6</v>
      </c>
      <c r="G88" s="3">
        <v>277.21459</v>
      </c>
      <c r="H88" s="3">
        <v>37.59</v>
      </c>
      <c r="I88" s="3" t="s">
        <v>440</v>
      </c>
      <c r="J88" s="3" t="s">
        <v>441</v>
      </c>
      <c r="K88" s="3" t="s">
        <v>57</v>
      </c>
      <c r="L88" s="3" t="s">
        <v>58</v>
      </c>
      <c r="M88" s="3" t="s">
        <v>381</v>
      </c>
      <c r="N88" s="3">
        <v>1058296.6994421</v>
      </c>
      <c r="O88" s="3">
        <v>1353718.38843783</v>
      </c>
      <c r="P88" s="3">
        <v>252274.047051525</v>
      </c>
      <c r="Q88" s="3">
        <v>324890.303480253</v>
      </c>
      <c r="R88" s="3">
        <v>193590.889526103</v>
      </c>
      <c r="S88" s="3">
        <v>1394357.83035466</v>
      </c>
      <c r="T88" s="3">
        <v>190202.010629275</v>
      </c>
      <c r="U88" s="3">
        <v>750389.38326759</v>
      </c>
      <c r="V88" s="3">
        <v>459529.792881178</v>
      </c>
      <c r="W88" s="3">
        <v>201360.947557902</v>
      </c>
      <c r="X88" s="3">
        <v>219009.307863258</v>
      </c>
      <c r="Y88" s="3">
        <v>640147.922204119</v>
      </c>
      <c r="Z88" s="3">
        <v>712154.902058823</v>
      </c>
      <c r="AA88" s="3">
        <v>594418.001571218</v>
      </c>
      <c r="AB88" s="3">
        <v>181443.475216581</v>
      </c>
      <c r="AC88" s="3">
        <v>769002.319367561</v>
      </c>
      <c r="AD88" s="3">
        <v>144611.619903616</v>
      </c>
      <c r="AE88" s="3">
        <v>161360.402885102</v>
      </c>
      <c r="AF88" s="3">
        <v>293663.63942757</v>
      </c>
      <c r="AG88" s="3">
        <v>255422.265878049</v>
      </c>
      <c r="AH88" s="3">
        <v>291601.748643169</v>
      </c>
      <c r="AI88" s="3">
        <v>365529.80580506</v>
      </c>
      <c r="AJ88" s="3">
        <v>278534.214045479</v>
      </c>
      <c r="AK88" s="3">
        <v>278701.694287812</v>
      </c>
      <c r="AL88" s="3">
        <v>294062.874454021</v>
      </c>
      <c r="AM88" s="3">
        <v>195994.929592393</v>
      </c>
      <c r="AN88" s="3">
        <v>343334.323551819</v>
      </c>
      <c r="AO88" s="3"/>
    </row>
    <row r="89" s="1" customFormat="1" spans="1:41">
      <c r="A89" s="3" t="s">
        <v>939</v>
      </c>
      <c r="B89" s="3" t="s">
        <v>316</v>
      </c>
      <c r="C89" s="4" t="s">
        <v>940</v>
      </c>
      <c r="D89" s="3">
        <v>3.93939714358878</v>
      </c>
      <c r="E89" s="3">
        <v>0.233567588859554</v>
      </c>
      <c r="F89" s="3">
        <v>9.1330751689145e-5</v>
      </c>
      <c r="G89" s="3">
        <v>899.55824</v>
      </c>
      <c r="H89" s="3">
        <v>190.2405</v>
      </c>
      <c r="I89" s="3"/>
      <c r="J89" s="3"/>
      <c r="K89" s="3"/>
      <c r="L89" s="3"/>
      <c r="M89" s="3"/>
      <c r="N89" s="3">
        <v>129671.039391843</v>
      </c>
      <c r="O89" s="3">
        <v>228259.369780193</v>
      </c>
      <c r="P89" s="3">
        <v>48790.1860331646</v>
      </c>
      <c r="Q89" s="3">
        <v>52375.6997706921</v>
      </c>
      <c r="R89" s="3">
        <v>84126.3250438085</v>
      </c>
      <c r="S89" s="3">
        <v>158066.677828988</v>
      </c>
      <c r="T89" s="3">
        <v>92039.1515793265</v>
      </c>
      <c r="U89" s="3">
        <v>206093.309412858</v>
      </c>
      <c r="V89" s="3">
        <v>171867.344471894</v>
      </c>
      <c r="W89" s="3">
        <v>42704.3620103185</v>
      </c>
      <c r="X89" s="3">
        <v>63466.7793943652</v>
      </c>
      <c r="Y89" s="3">
        <v>273042.251563683</v>
      </c>
      <c r="Z89" s="3">
        <v>206072.541583637</v>
      </c>
      <c r="AA89" s="3">
        <v>545715.646184993</v>
      </c>
      <c r="AB89" s="3">
        <v>27114.7726945359</v>
      </c>
      <c r="AC89" s="3">
        <v>272055.624746239</v>
      </c>
      <c r="AD89" s="3">
        <v>88102.1023177031</v>
      </c>
      <c r="AE89" s="3">
        <v>11401.2312609026</v>
      </c>
      <c r="AF89" s="3">
        <v>89840.693533595</v>
      </c>
      <c r="AG89" s="3">
        <v>72186.9586164525</v>
      </c>
      <c r="AH89" s="3">
        <v>86913.7792142901</v>
      </c>
      <c r="AI89" s="3">
        <v>91291.5655062458</v>
      </c>
      <c r="AJ89" s="3">
        <v>93241.3941927585</v>
      </c>
      <c r="AK89" s="3">
        <v>87403.3622088587</v>
      </c>
      <c r="AL89" s="3">
        <v>86569.8685147638</v>
      </c>
      <c r="AM89" s="3">
        <v>88078.3024142449</v>
      </c>
      <c r="AN89" s="3">
        <v>86586.602207642</v>
      </c>
      <c r="AO89" s="3"/>
    </row>
    <row r="90" s="1" customFormat="1" spans="1:41">
      <c r="A90" s="3" t="s">
        <v>941</v>
      </c>
      <c r="B90" s="3" t="s">
        <v>942</v>
      </c>
      <c r="C90" s="4" t="s">
        <v>943</v>
      </c>
      <c r="D90" s="3">
        <v>2.89564982085735</v>
      </c>
      <c r="E90" s="3">
        <v>0.228845672365402</v>
      </c>
      <c r="F90" s="3">
        <v>5.93150954491377e-6</v>
      </c>
      <c r="G90" s="3">
        <v>133.06462</v>
      </c>
      <c r="H90" s="3">
        <v>24.329</v>
      </c>
      <c r="I90" s="3" t="s">
        <v>944</v>
      </c>
      <c r="J90" s="3" t="s">
        <v>945</v>
      </c>
      <c r="K90" s="3" t="s">
        <v>283</v>
      </c>
      <c r="L90" s="3" t="s">
        <v>331</v>
      </c>
      <c r="M90" s="3" t="s">
        <v>946</v>
      </c>
      <c r="N90" s="3">
        <v>108169.3926234</v>
      </c>
      <c r="O90" s="3">
        <v>114831.931658827</v>
      </c>
      <c r="P90" s="3">
        <v>22558.8146616378</v>
      </c>
      <c r="Q90" s="3">
        <v>43265.7672997137</v>
      </c>
      <c r="R90" s="3">
        <v>5067.74880797465</v>
      </c>
      <c r="S90" s="3">
        <v>247544.502253936</v>
      </c>
      <c r="T90" s="3">
        <v>47002.1348048649</v>
      </c>
      <c r="U90" s="3">
        <v>152891.512177932</v>
      </c>
      <c r="V90" s="3">
        <v>198108.388490206</v>
      </c>
      <c r="W90" s="3">
        <v>50281.5640487349</v>
      </c>
      <c r="X90" s="3">
        <v>37652.5364543678</v>
      </c>
      <c r="Y90" s="3">
        <v>122232.529183424</v>
      </c>
      <c r="Z90" s="3">
        <v>187168.05652188</v>
      </c>
      <c r="AA90" s="3">
        <v>91368.3889063944</v>
      </c>
      <c r="AB90" s="3">
        <v>41443.7170413852</v>
      </c>
      <c r="AC90" s="3">
        <v>79384.3518069259</v>
      </c>
      <c r="AD90" s="3">
        <v>10540.3671941069</v>
      </c>
      <c r="AE90" s="3">
        <v>39453.2006636794</v>
      </c>
      <c r="AF90" s="3">
        <v>26429.7085349697</v>
      </c>
      <c r="AG90" s="3">
        <v>27165.6454924804</v>
      </c>
      <c r="AH90" s="3">
        <v>28766.3770718615</v>
      </c>
      <c r="AI90" s="3">
        <v>26627.2126211929</v>
      </c>
      <c r="AJ90" s="3">
        <v>28513.6500359851</v>
      </c>
      <c r="AK90" s="3">
        <v>26617.6576789382</v>
      </c>
      <c r="AL90" s="3">
        <v>26439.8932707362</v>
      </c>
      <c r="AM90" s="3">
        <v>26464.3233412132</v>
      </c>
      <c r="AN90" s="3">
        <v>26475.1557241834</v>
      </c>
      <c r="AO90" s="3"/>
    </row>
    <row r="91" s="1" customFormat="1" spans="1:41">
      <c r="A91" s="3" t="s">
        <v>947</v>
      </c>
      <c r="B91" s="3" t="s">
        <v>325</v>
      </c>
      <c r="C91" s="4" t="s">
        <v>948</v>
      </c>
      <c r="D91" s="3">
        <v>4.82449543691687</v>
      </c>
      <c r="E91" s="3">
        <v>0.165331611922557</v>
      </c>
      <c r="F91" s="3">
        <v>0.0158865383894906</v>
      </c>
      <c r="G91" s="3">
        <v>186.05438</v>
      </c>
      <c r="H91" s="3">
        <v>111.383</v>
      </c>
      <c r="I91" s="3" t="s">
        <v>949</v>
      </c>
      <c r="J91" s="3" t="s">
        <v>950</v>
      </c>
      <c r="K91" s="3" t="s">
        <v>51</v>
      </c>
      <c r="L91" s="3" t="s">
        <v>224</v>
      </c>
      <c r="M91" s="3" t="s">
        <v>225</v>
      </c>
      <c r="N91" s="3">
        <v>877124.886068902</v>
      </c>
      <c r="O91" s="3">
        <v>163580.68455209</v>
      </c>
      <c r="P91" s="3">
        <v>13651.0487032631</v>
      </c>
      <c r="Q91" s="3">
        <v>115016.242886921</v>
      </c>
      <c r="R91" s="3">
        <v>4848.26637334484</v>
      </c>
      <c r="S91" s="3">
        <v>328848.071522022</v>
      </c>
      <c r="T91" s="3">
        <v>34696.126478828</v>
      </c>
      <c r="U91" s="3">
        <v>926943.527961372</v>
      </c>
      <c r="V91" s="3">
        <v>89578.4740277346</v>
      </c>
      <c r="W91" s="3">
        <v>4694.51202993126</v>
      </c>
      <c r="X91" s="3">
        <v>98377.20447088</v>
      </c>
      <c r="Y91" s="3">
        <v>197214.321590631</v>
      </c>
      <c r="Z91" s="3">
        <v>101062.493439396</v>
      </c>
      <c r="AA91" s="3">
        <v>85804.1617976702</v>
      </c>
      <c r="AB91" s="3">
        <v>144750.138939725</v>
      </c>
      <c r="AC91" s="3">
        <v>83080.215519531</v>
      </c>
      <c r="AD91" s="3">
        <v>14827.2462298295</v>
      </c>
      <c r="AE91" s="3">
        <v>71543.0607060925</v>
      </c>
      <c r="AF91" s="3">
        <v>93078.6603260376</v>
      </c>
      <c r="AG91" s="3">
        <v>96947.6836536271</v>
      </c>
      <c r="AH91" s="3">
        <v>100129.848319254</v>
      </c>
      <c r="AI91" s="3">
        <v>100329.483102232</v>
      </c>
      <c r="AJ91" s="3">
        <v>100187.319022557</v>
      </c>
      <c r="AK91" s="3">
        <v>100124.361529308</v>
      </c>
      <c r="AL91" s="3">
        <v>95094.3855993541</v>
      </c>
      <c r="AM91" s="3">
        <v>100460.224075315</v>
      </c>
      <c r="AN91" s="3">
        <v>99953.0022382278</v>
      </c>
      <c r="AO91" s="3"/>
    </row>
    <row r="92" s="1" customFormat="1" spans="1:41">
      <c r="A92" s="3" t="s">
        <v>951</v>
      </c>
      <c r="B92" s="3" t="s">
        <v>316</v>
      </c>
      <c r="C92" s="4" t="s">
        <v>952</v>
      </c>
      <c r="D92" s="3">
        <v>2.76975020076925</v>
      </c>
      <c r="E92" s="3">
        <v>0.157368517458292</v>
      </c>
      <c r="F92" s="3">
        <v>1.30451138462124e-8</v>
      </c>
      <c r="G92" s="3">
        <v>847.53391</v>
      </c>
      <c r="H92" s="3">
        <v>193.784</v>
      </c>
      <c r="I92" s="3"/>
      <c r="J92" s="3"/>
      <c r="K92" s="3" t="s">
        <v>57</v>
      </c>
      <c r="L92" s="3" t="s">
        <v>85</v>
      </c>
      <c r="M92" s="3" t="s">
        <v>418</v>
      </c>
      <c r="N92" s="3">
        <v>73716.5348500968</v>
      </c>
      <c r="O92" s="3">
        <v>78829.5424478014</v>
      </c>
      <c r="P92" s="3">
        <v>16541.8106078781</v>
      </c>
      <c r="Q92" s="3">
        <v>15624.7329738181</v>
      </c>
      <c r="R92" s="3">
        <v>18066.5591623431</v>
      </c>
      <c r="S92" s="3">
        <v>79798.3671675714</v>
      </c>
      <c r="T92" s="3">
        <v>22494.7166221228</v>
      </c>
      <c r="U92" s="3">
        <v>113722.658050338</v>
      </c>
      <c r="V92" s="3">
        <v>76174.7100184599</v>
      </c>
      <c r="W92" s="3">
        <v>17700.9804776888</v>
      </c>
      <c r="X92" s="3">
        <v>18953.9235790678</v>
      </c>
      <c r="Y92" s="3">
        <v>112359.108169772</v>
      </c>
      <c r="Z92" s="3">
        <v>109554.068076079</v>
      </c>
      <c r="AA92" s="3">
        <v>128056.169365571</v>
      </c>
      <c r="AB92" s="3">
        <v>20899.9318130416</v>
      </c>
      <c r="AC92" s="3">
        <v>81696.1736714823</v>
      </c>
      <c r="AD92" s="3">
        <v>15071.1435078945</v>
      </c>
      <c r="AE92" s="3">
        <v>2667.32723890511</v>
      </c>
      <c r="AF92" s="3">
        <v>50997.6413082061</v>
      </c>
      <c r="AG92" s="3">
        <v>47576.5071953058</v>
      </c>
      <c r="AH92" s="3">
        <v>48821.1336277619</v>
      </c>
      <c r="AI92" s="3">
        <v>48836.6704079151</v>
      </c>
      <c r="AJ92" s="3">
        <v>48801.249807005</v>
      </c>
      <c r="AK92" s="3">
        <v>51953.8306572941</v>
      </c>
      <c r="AL92" s="3">
        <v>43066.0873010874</v>
      </c>
      <c r="AM92" s="3">
        <v>47852.1175260652</v>
      </c>
      <c r="AN92" s="3">
        <v>47858.0890212521</v>
      </c>
      <c r="AO92" s="3"/>
    </row>
    <row r="93" s="1" customFormat="1" spans="1:41">
      <c r="A93" s="3" t="s">
        <v>953</v>
      </c>
      <c r="B93" s="3" t="s">
        <v>316</v>
      </c>
      <c r="C93" s="4" t="s">
        <v>954</v>
      </c>
      <c r="D93" s="3">
        <v>4.10606856096466</v>
      </c>
      <c r="E93" s="3">
        <v>0.135447983693163</v>
      </c>
      <c r="F93" s="3">
        <v>0.00884995076063935</v>
      </c>
      <c r="G93" s="3">
        <v>188.06973</v>
      </c>
      <c r="H93" s="3">
        <v>108.808</v>
      </c>
      <c r="I93" s="3" t="s">
        <v>955</v>
      </c>
      <c r="J93" s="3"/>
      <c r="K93" s="3" t="s">
        <v>51</v>
      </c>
      <c r="L93" s="3" t="s">
        <v>224</v>
      </c>
      <c r="M93" s="3" t="s">
        <v>225</v>
      </c>
      <c r="N93" s="3">
        <v>626515.568504783</v>
      </c>
      <c r="O93" s="3">
        <v>94392.8133546655</v>
      </c>
      <c r="P93" s="3">
        <v>9975.90514907054</v>
      </c>
      <c r="Q93" s="3">
        <v>60809.9509131504</v>
      </c>
      <c r="R93" s="3">
        <v>7127.72668576899</v>
      </c>
      <c r="S93" s="3">
        <v>328947.728514658</v>
      </c>
      <c r="T93" s="3">
        <v>22910.6424521912</v>
      </c>
      <c r="U93" s="3">
        <v>521308.703027489</v>
      </c>
      <c r="V93" s="3">
        <v>73673.1948582727</v>
      </c>
      <c r="W93" s="3">
        <v>1796.03944668182</v>
      </c>
      <c r="X93" s="3">
        <v>30671.4524505204</v>
      </c>
      <c r="Y93" s="3">
        <v>87509.3215584679</v>
      </c>
      <c r="Z93" s="3">
        <v>96600.1504534733</v>
      </c>
      <c r="AA93" s="3">
        <v>65479.8129397004</v>
      </c>
      <c r="AB93" s="3">
        <v>98011.1744800345</v>
      </c>
      <c r="AC93" s="3">
        <v>54439.4308280268</v>
      </c>
      <c r="AD93" s="3">
        <v>15210.7426611182</v>
      </c>
      <c r="AE93" s="3">
        <v>16448.3034387947</v>
      </c>
      <c r="AF93" s="3">
        <v>71357.4313129993</v>
      </c>
      <c r="AG93" s="3">
        <v>80158.8228021361</v>
      </c>
      <c r="AH93" s="3">
        <v>76264.8926339904</v>
      </c>
      <c r="AI93" s="3">
        <v>66619.7703088743</v>
      </c>
      <c r="AJ93" s="3">
        <v>80472.4688965163</v>
      </c>
      <c r="AK93" s="3">
        <v>93090.9632220691</v>
      </c>
      <c r="AL93" s="3">
        <v>75846.0953311388</v>
      </c>
      <c r="AM93" s="3">
        <v>76243.395778106</v>
      </c>
      <c r="AN93" s="3">
        <v>80396.6923126891</v>
      </c>
      <c r="AO93" s="3"/>
    </row>
    <row r="94" s="1" customFormat="1" spans="1:41">
      <c r="A94" s="3" t="s">
        <v>956</v>
      </c>
      <c r="B94" s="3" t="s">
        <v>316</v>
      </c>
      <c r="C94" s="4" t="s">
        <v>957</v>
      </c>
      <c r="D94" s="3">
        <v>1.0302364742583</v>
      </c>
      <c r="E94" s="3">
        <v>0.0970245332043109</v>
      </c>
      <c r="F94" s="3">
        <v>0.048927099148021</v>
      </c>
      <c r="G94" s="3">
        <v>407.27545</v>
      </c>
      <c r="H94" s="3">
        <v>223.8515</v>
      </c>
      <c r="I94" s="3" t="s">
        <v>958</v>
      </c>
      <c r="J94" s="3" t="s">
        <v>959</v>
      </c>
      <c r="K94" s="3" t="s">
        <v>57</v>
      </c>
      <c r="L94" s="3" t="s">
        <v>72</v>
      </c>
      <c r="M94" s="3" t="s">
        <v>96</v>
      </c>
      <c r="N94" s="3">
        <v>62414.2862071873</v>
      </c>
      <c r="O94" s="3">
        <v>1164.69502436161</v>
      </c>
      <c r="P94" s="3">
        <v>694.058900101362</v>
      </c>
      <c r="Q94" s="3">
        <v>1375.5239957364</v>
      </c>
      <c r="R94" s="3">
        <v>577.460643293987</v>
      </c>
      <c r="S94" s="3">
        <v>10434.3679136195</v>
      </c>
      <c r="T94" s="3">
        <v>1536.90362127479</v>
      </c>
      <c r="U94" s="3">
        <v>13467.3519012384</v>
      </c>
      <c r="V94" s="3">
        <v>11601.0024776728</v>
      </c>
      <c r="W94" s="3">
        <v>2015.97647622514</v>
      </c>
      <c r="X94" s="3">
        <v>4802.34355893786</v>
      </c>
      <c r="Y94" s="3">
        <v>2041.032619184</v>
      </c>
      <c r="Z94" s="3">
        <v>6477.64831077495</v>
      </c>
      <c r="AA94" s="3">
        <v>903.08502976854</v>
      </c>
      <c r="AB94" s="3">
        <v>657.265819094363</v>
      </c>
      <c r="AC94" s="3">
        <v>1976.64982336455</v>
      </c>
      <c r="AD94" s="3">
        <v>376.436546370838</v>
      </c>
      <c r="AE94" s="3">
        <v>1667.59351571658</v>
      </c>
      <c r="AF94" s="3">
        <v>35530.4640149305</v>
      </c>
      <c r="AG94" s="3">
        <v>35560.2411536449</v>
      </c>
      <c r="AH94" s="3">
        <v>36435.2267896792</v>
      </c>
      <c r="AI94" s="3">
        <v>35556.3720361329</v>
      </c>
      <c r="AJ94" s="3">
        <v>36750.4626682349</v>
      </c>
      <c r="AK94" s="3">
        <v>36787.4131383483</v>
      </c>
      <c r="AL94" s="3">
        <v>35559.0077389334</v>
      </c>
      <c r="AM94" s="3">
        <v>35547.3001004115</v>
      </c>
      <c r="AN94" s="3">
        <v>48008.7174661721</v>
      </c>
      <c r="AO94" s="3"/>
    </row>
    <row r="95" s="1" customFormat="1" spans="1:41">
      <c r="A95" s="3" t="s">
        <v>960</v>
      </c>
      <c r="B95" s="3" t="s">
        <v>316</v>
      </c>
      <c r="C95" s="4" t="s">
        <v>961</v>
      </c>
      <c r="D95" s="3">
        <v>1.67771794524487</v>
      </c>
      <c r="E95" s="3">
        <v>0.0846109053370789</v>
      </c>
      <c r="F95" s="3">
        <v>0.0474337284568556</v>
      </c>
      <c r="G95" s="3">
        <v>661.34916</v>
      </c>
      <c r="H95" s="3">
        <v>315.026</v>
      </c>
      <c r="I95" s="3"/>
      <c r="J95" s="3"/>
      <c r="K95" s="3" t="s">
        <v>57</v>
      </c>
      <c r="L95" s="3" t="s">
        <v>404</v>
      </c>
      <c r="M95" s="3" t="s">
        <v>962</v>
      </c>
      <c r="N95" s="3">
        <v>143961.410081246</v>
      </c>
      <c r="O95" s="3">
        <v>7710.79865145451</v>
      </c>
      <c r="P95" s="3">
        <v>833.444145371281</v>
      </c>
      <c r="Q95" s="3">
        <v>5166.07584886502</v>
      </c>
      <c r="R95" s="3">
        <v>309.352153594966</v>
      </c>
      <c r="S95" s="3">
        <v>41723.8275154418</v>
      </c>
      <c r="T95" s="3">
        <v>1616.65760294716</v>
      </c>
      <c r="U95" s="3">
        <v>69011.4053555434</v>
      </c>
      <c r="V95" s="3">
        <v>6083.98454484784</v>
      </c>
      <c r="W95" s="3">
        <v>380.760621989007</v>
      </c>
      <c r="X95" s="3">
        <v>2682.5179810807</v>
      </c>
      <c r="Y95" s="3">
        <v>11454.3374012218</v>
      </c>
      <c r="Z95" s="3">
        <v>8305.15438194897</v>
      </c>
      <c r="AA95" s="3">
        <v>5149.95331599061</v>
      </c>
      <c r="AB95" s="3">
        <v>870.427678948015</v>
      </c>
      <c r="AC95" s="3">
        <v>10983.8764836495</v>
      </c>
      <c r="AD95" s="3">
        <v>622.107055743337</v>
      </c>
      <c r="AE95" s="3">
        <v>7536.56869149991</v>
      </c>
      <c r="AF95" s="3">
        <v>6104.04239084283</v>
      </c>
      <c r="AG95" s="3">
        <v>5873.50552620205</v>
      </c>
      <c r="AH95" s="3">
        <v>6050.07060899248</v>
      </c>
      <c r="AI95" s="3">
        <v>6218.64928980954</v>
      </c>
      <c r="AJ95" s="3">
        <v>5509.98046711871</v>
      </c>
      <c r="AK95" s="3">
        <v>6101.02735129044</v>
      </c>
      <c r="AL95" s="3">
        <v>5126.55225003262</v>
      </c>
      <c r="AM95" s="3">
        <v>6877.68552739985</v>
      </c>
      <c r="AN95" s="3">
        <v>5986.10018305436</v>
      </c>
      <c r="AO95" s="3"/>
    </row>
  </sheetData>
  <sortState ref="A2:CG95">
    <sortCondition ref="E2" descending="1"/>
  </sortState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87"/>
  <sheetViews>
    <sheetView workbookViewId="0">
      <pane ySplit="1" topLeftCell="A2" activePane="bottomLeft" state="frozen"/>
      <selection/>
      <selection pane="bottomLeft" activeCell="C6" sqref="C6"/>
    </sheetView>
  </sheetViews>
  <sheetFormatPr defaultColWidth="8.88888888888889" defaultRowHeight="14.4"/>
  <cols>
    <col min="1" max="1" width="10.7777777777778" customWidth="1"/>
    <col min="2" max="2" width="16.7777777777778" customWidth="1"/>
    <col min="3" max="3" width="68.7777777777778" customWidth="1"/>
    <col min="4" max="6" width="12.7777777777778" customWidth="1"/>
    <col min="7" max="8" width="9.77777777777778" customWidth="1"/>
    <col min="9" max="9" width="13.7777777777778" customWidth="1"/>
    <col min="10" max="10" width="8.77777777777778" customWidth="1"/>
    <col min="11" max="11" width="27.7777777777778" customWidth="1"/>
    <col min="12" max="12" width="30.7777777777778" customWidth="1"/>
    <col min="13" max="13" width="36.7777777777778" customWidth="1"/>
    <col min="14" max="36" width="12.8888888888889"/>
    <col min="38" max="16372" width="8.88888888888889" hidden="1" customWidth="1"/>
  </cols>
  <sheetData>
    <row r="1" s="1" customFormat="1" spans="1:3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963</v>
      </c>
      <c r="O1" s="2" t="s">
        <v>964</v>
      </c>
      <c r="P1" s="2" t="s">
        <v>965</v>
      </c>
      <c r="Q1" s="2" t="s">
        <v>966</v>
      </c>
      <c r="R1" s="2" t="s">
        <v>967</v>
      </c>
      <c r="S1" s="2" t="s">
        <v>968</v>
      </c>
      <c r="T1" s="2" t="s">
        <v>969</v>
      </c>
      <c r="U1" s="2" t="s">
        <v>970</v>
      </c>
      <c r="V1" s="2" t="s">
        <v>971</v>
      </c>
      <c r="W1" s="2" t="s">
        <v>972</v>
      </c>
      <c r="X1" s="2" t="s">
        <v>973</v>
      </c>
      <c r="Y1" s="2" t="s">
        <v>974</v>
      </c>
      <c r="Z1" s="2" t="s">
        <v>975</v>
      </c>
      <c r="AA1" s="2" t="s">
        <v>976</v>
      </c>
      <c r="AB1" s="2" t="s">
        <v>977</v>
      </c>
      <c r="AC1" s="2" t="s">
        <v>978</v>
      </c>
      <c r="AD1" s="2" t="s">
        <v>979</v>
      </c>
      <c r="AE1" s="2" t="s">
        <v>98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3"/>
    </row>
    <row r="2" s="1" customFormat="1" spans="1:37">
      <c r="A2" s="3" t="s">
        <v>981</v>
      </c>
      <c r="B2" s="3" t="s">
        <v>41</v>
      </c>
      <c r="C2" s="3" t="s">
        <v>982</v>
      </c>
      <c r="D2" s="3">
        <v>4.94041465964658</v>
      </c>
      <c r="E2" s="3">
        <v>101.194498834681</v>
      </c>
      <c r="F2" s="3">
        <v>0.00553513558190741</v>
      </c>
      <c r="G2" s="3">
        <v>213.09763</v>
      </c>
      <c r="H2" s="3">
        <v>60.3845</v>
      </c>
      <c r="I2" s="3" t="s">
        <v>983</v>
      </c>
      <c r="J2" s="3" t="s">
        <v>984</v>
      </c>
      <c r="K2" s="3" t="s">
        <v>767</v>
      </c>
      <c r="L2" s="3" t="s">
        <v>985</v>
      </c>
      <c r="M2" s="3"/>
      <c r="N2" s="3">
        <v>10774.70177</v>
      </c>
      <c r="O2" s="3">
        <v>4340.578258</v>
      </c>
      <c r="P2" s="3">
        <v>207902.2958</v>
      </c>
      <c r="Q2" s="3">
        <v>16867.57652</v>
      </c>
      <c r="R2" s="3">
        <v>345846.1506</v>
      </c>
      <c r="S2" s="3">
        <v>881642.0278</v>
      </c>
      <c r="T2" s="3">
        <v>9746.536104</v>
      </c>
      <c r="U2" s="3">
        <v>3175621.881</v>
      </c>
      <c r="V2" s="3">
        <v>503106.0023</v>
      </c>
      <c r="W2" s="3">
        <v>415131.3937</v>
      </c>
      <c r="X2" s="3">
        <v>9389.150485</v>
      </c>
      <c r="Y2" s="3">
        <v>943202.0325</v>
      </c>
      <c r="Z2" s="3">
        <v>459582.3898</v>
      </c>
      <c r="AA2" s="3">
        <v>8372.847009</v>
      </c>
      <c r="AB2" s="3">
        <v>767329.2251</v>
      </c>
      <c r="AC2" s="3">
        <v>5833.675817</v>
      </c>
      <c r="AD2" s="3">
        <v>2776.880564</v>
      </c>
      <c r="AE2" s="3">
        <v>7401.277035</v>
      </c>
      <c r="AF2" s="3">
        <v>662606.9039</v>
      </c>
      <c r="AG2" s="3">
        <v>690464.3659</v>
      </c>
      <c r="AH2" s="3">
        <v>662629.2394</v>
      </c>
      <c r="AI2" s="3">
        <v>662643.1798</v>
      </c>
      <c r="AJ2" s="3">
        <v>668109.1098</v>
      </c>
      <c r="AK2" s="3"/>
    </row>
    <row r="3" s="1" customFormat="1" spans="1:37">
      <c r="A3" s="3" t="s">
        <v>986</v>
      </c>
      <c r="B3" s="3" t="s">
        <v>41</v>
      </c>
      <c r="C3" s="4" t="s">
        <v>987</v>
      </c>
      <c r="D3" s="3">
        <v>1.23733557710442</v>
      </c>
      <c r="E3" s="3">
        <v>38.1875897296732</v>
      </c>
      <c r="F3" s="3">
        <v>0.0239859762373881</v>
      </c>
      <c r="G3" s="3">
        <v>482.34491</v>
      </c>
      <c r="H3" s="3">
        <v>210.738</v>
      </c>
      <c r="I3" s="3" t="s">
        <v>988</v>
      </c>
      <c r="J3" s="3"/>
      <c r="K3" s="3" t="s">
        <v>57</v>
      </c>
      <c r="L3" s="3" t="s">
        <v>85</v>
      </c>
      <c r="M3" s="3" t="s">
        <v>415</v>
      </c>
      <c r="N3" s="3">
        <v>2412.272536</v>
      </c>
      <c r="O3" s="3">
        <v>2859.081418</v>
      </c>
      <c r="P3" s="3">
        <v>2830.192961</v>
      </c>
      <c r="Q3" s="3">
        <v>1228.440185</v>
      </c>
      <c r="R3" s="3">
        <v>2267.998915</v>
      </c>
      <c r="S3" s="3">
        <v>13098.617</v>
      </c>
      <c r="T3" s="3">
        <v>3302.077048</v>
      </c>
      <c r="U3" s="3">
        <v>213651.3355</v>
      </c>
      <c r="V3" s="3">
        <v>2801.739375</v>
      </c>
      <c r="W3" s="3">
        <v>4310.694892</v>
      </c>
      <c r="X3" s="3">
        <v>855.689675</v>
      </c>
      <c r="Y3" s="3">
        <v>2476.995198</v>
      </c>
      <c r="Z3" s="3">
        <v>139607.3911</v>
      </c>
      <c r="AA3" s="3">
        <v>2553.612808</v>
      </c>
      <c r="AB3" s="3">
        <v>208710.568</v>
      </c>
      <c r="AC3" s="3">
        <v>2465.686513</v>
      </c>
      <c r="AD3" s="3">
        <v>658.8300601</v>
      </c>
      <c r="AE3" s="3">
        <v>2287.189134</v>
      </c>
      <c r="AF3" s="3">
        <v>43524.50459</v>
      </c>
      <c r="AG3" s="3">
        <v>45066.3512</v>
      </c>
      <c r="AH3" s="3">
        <v>45506.21359</v>
      </c>
      <c r="AI3" s="3">
        <v>45506.30282</v>
      </c>
      <c r="AJ3" s="3">
        <v>45511.07128</v>
      </c>
      <c r="AK3" s="3"/>
    </row>
    <row r="4" s="1" customFormat="1" spans="1:37">
      <c r="A4" s="3" t="s">
        <v>989</v>
      </c>
      <c r="B4" s="3" t="s">
        <v>68</v>
      </c>
      <c r="C4" s="4" t="s">
        <v>990</v>
      </c>
      <c r="D4" s="3">
        <v>6.37573883944535</v>
      </c>
      <c r="E4" s="3">
        <v>26.9386465856687</v>
      </c>
      <c r="F4" s="3">
        <v>0.0338227559415499</v>
      </c>
      <c r="G4" s="3">
        <v>398.28876</v>
      </c>
      <c r="H4" s="3">
        <v>198.104</v>
      </c>
      <c r="I4" s="3"/>
      <c r="J4" s="3"/>
      <c r="K4" s="3" t="s">
        <v>57</v>
      </c>
      <c r="L4" s="3" t="s">
        <v>58</v>
      </c>
      <c r="M4" s="3" t="s">
        <v>320</v>
      </c>
      <c r="N4" s="3">
        <v>42869.7828</v>
      </c>
      <c r="O4" s="3">
        <v>293495.046</v>
      </c>
      <c r="P4" s="3">
        <v>278227.9074</v>
      </c>
      <c r="Q4" s="3">
        <v>110662.8592</v>
      </c>
      <c r="R4" s="3">
        <v>35241.27258</v>
      </c>
      <c r="S4" s="3">
        <v>283887.9754</v>
      </c>
      <c r="T4" s="3">
        <v>69602.68167</v>
      </c>
      <c r="U4" s="3">
        <v>4332863.268</v>
      </c>
      <c r="V4" s="3">
        <v>51219.09562</v>
      </c>
      <c r="W4" s="3">
        <v>181368.8184</v>
      </c>
      <c r="X4" s="3">
        <v>35819.88128</v>
      </c>
      <c r="Y4" s="3">
        <v>829571.9085</v>
      </c>
      <c r="Z4" s="3">
        <v>2358788.847</v>
      </c>
      <c r="AA4" s="3">
        <v>5293.4777</v>
      </c>
      <c r="AB4" s="3">
        <v>8315220.484</v>
      </c>
      <c r="AC4" s="3">
        <v>4323.823079</v>
      </c>
      <c r="AD4" s="3">
        <v>8463.648143</v>
      </c>
      <c r="AE4" s="3">
        <v>56158.05563</v>
      </c>
      <c r="AF4" s="3">
        <v>1760050.766</v>
      </c>
      <c r="AG4" s="3">
        <v>1787378.896</v>
      </c>
      <c r="AH4" s="3">
        <v>1767834.314</v>
      </c>
      <c r="AI4" s="3">
        <v>1769007.823</v>
      </c>
      <c r="AJ4" s="3">
        <v>1737717.254</v>
      </c>
      <c r="AK4" s="3"/>
    </row>
    <row r="5" s="1" customFormat="1" spans="1:37">
      <c r="A5" s="3" t="s">
        <v>991</v>
      </c>
      <c r="B5" s="3" t="s">
        <v>41</v>
      </c>
      <c r="C5" s="4" t="s">
        <v>992</v>
      </c>
      <c r="D5" s="3">
        <v>1.07510624809885</v>
      </c>
      <c r="E5" s="3">
        <v>24.3312372118934</v>
      </c>
      <c r="F5" s="3">
        <v>0.0312565312675582</v>
      </c>
      <c r="G5" s="3">
        <v>344.27697</v>
      </c>
      <c r="H5" s="3">
        <v>185.709</v>
      </c>
      <c r="I5" s="3" t="s">
        <v>993</v>
      </c>
      <c r="J5" s="3"/>
      <c r="K5" s="3" t="s">
        <v>57</v>
      </c>
      <c r="L5" s="3" t="s">
        <v>58</v>
      </c>
      <c r="M5" s="3" t="s">
        <v>59</v>
      </c>
      <c r="N5" s="3">
        <v>504.9046908</v>
      </c>
      <c r="O5" s="3">
        <v>628.312511</v>
      </c>
      <c r="P5" s="3">
        <v>826.0176429</v>
      </c>
      <c r="Q5" s="3">
        <v>2577.44045</v>
      </c>
      <c r="R5" s="3">
        <v>1169.865342</v>
      </c>
      <c r="S5" s="3">
        <v>24809.2595</v>
      </c>
      <c r="T5" s="3">
        <v>7907.150335</v>
      </c>
      <c r="U5" s="3">
        <v>200692.5481</v>
      </c>
      <c r="V5" s="3">
        <v>1184.973358</v>
      </c>
      <c r="W5" s="3">
        <v>5608.085975</v>
      </c>
      <c r="X5" s="3">
        <v>4423.24006</v>
      </c>
      <c r="Y5" s="3">
        <v>2794.111063</v>
      </c>
      <c r="Z5" s="3">
        <v>60854.52547</v>
      </c>
      <c r="AA5" s="3">
        <v>309.4316248</v>
      </c>
      <c r="AB5" s="3">
        <v>157571.2345</v>
      </c>
      <c r="AC5" s="3">
        <v>609.8033963</v>
      </c>
      <c r="AD5" s="3">
        <v>2281.968846</v>
      </c>
      <c r="AE5" s="3">
        <v>4489.889501</v>
      </c>
      <c r="AF5" s="3">
        <v>34713.05793</v>
      </c>
      <c r="AG5" s="3">
        <v>35970.70508</v>
      </c>
      <c r="AH5" s="3">
        <v>34943.56745</v>
      </c>
      <c r="AI5" s="3">
        <v>35376.44129</v>
      </c>
      <c r="AJ5" s="3">
        <v>34935.47509</v>
      </c>
      <c r="AK5" s="3"/>
    </row>
    <row r="6" s="1" customFormat="1" spans="1:37">
      <c r="A6" s="3" t="s">
        <v>994</v>
      </c>
      <c r="B6" s="3" t="s">
        <v>41</v>
      </c>
      <c r="C6" s="4" t="s">
        <v>995</v>
      </c>
      <c r="D6" s="3">
        <v>1.20049930550594</v>
      </c>
      <c r="E6" s="3">
        <v>19.1971494014121</v>
      </c>
      <c r="F6" s="3">
        <v>0.0193115851589648</v>
      </c>
      <c r="G6" s="3">
        <v>442.31359</v>
      </c>
      <c r="H6" s="3">
        <v>224.199</v>
      </c>
      <c r="I6" s="3"/>
      <c r="J6" s="3"/>
      <c r="K6" s="3" t="s">
        <v>139</v>
      </c>
      <c r="L6" s="3" t="s">
        <v>140</v>
      </c>
      <c r="M6" s="3" t="s">
        <v>141</v>
      </c>
      <c r="N6" s="3">
        <v>3111.224702</v>
      </c>
      <c r="O6" s="3">
        <v>3634.641366</v>
      </c>
      <c r="P6" s="3">
        <v>6689.438794</v>
      </c>
      <c r="Q6" s="3">
        <v>6888.162938</v>
      </c>
      <c r="R6" s="3">
        <v>1280.338785</v>
      </c>
      <c r="S6" s="3">
        <v>21109.93267</v>
      </c>
      <c r="T6" s="3">
        <v>6894.333006</v>
      </c>
      <c r="U6" s="3">
        <v>154969.1299</v>
      </c>
      <c r="V6" s="3">
        <v>817.2827226</v>
      </c>
      <c r="W6" s="3">
        <v>20830.48116</v>
      </c>
      <c r="X6" s="3">
        <v>2058.07169</v>
      </c>
      <c r="Y6" s="3">
        <v>6777.369178</v>
      </c>
      <c r="Z6" s="3">
        <v>195234.9457</v>
      </c>
      <c r="AA6" s="3">
        <v>1766.160153</v>
      </c>
      <c r="AB6" s="3">
        <v>98649.67059</v>
      </c>
      <c r="AC6" s="3">
        <v>482.8298946</v>
      </c>
      <c r="AD6" s="3">
        <v>7209.104844</v>
      </c>
      <c r="AE6" s="3">
        <v>1800.909696</v>
      </c>
      <c r="AF6" s="3">
        <v>35322.75566</v>
      </c>
      <c r="AG6" s="3">
        <v>37308.21696</v>
      </c>
      <c r="AH6" s="3">
        <v>36914.45365</v>
      </c>
      <c r="AI6" s="3">
        <v>37436.1799</v>
      </c>
      <c r="AJ6" s="3">
        <v>37432.61198</v>
      </c>
      <c r="AK6" s="3"/>
    </row>
    <row r="7" s="1" customFormat="1" spans="1:37">
      <c r="A7" s="3" t="s">
        <v>996</v>
      </c>
      <c r="B7" s="3" t="s">
        <v>41</v>
      </c>
      <c r="C7" s="4" t="s">
        <v>997</v>
      </c>
      <c r="D7" s="3">
        <v>3.50596628561898</v>
      </c>
      <c r="E7" s="3">
        <v>15.3614267675763</v>
      </c>
      <c r="F7" s="3">
        <v>0.00355722413831936</v>
      </c>
      <c r="G7" s="3">
        <v>404.2979</v>
      </c>
      <c r="H7" s="3">
        <v>234.4</v>
      </c>
      <c r="I7" s="3"/>
      <c r="J7" s="3"/>
      <c r="K7" s="3"/>
      <c r="L7" s="3"/>
      <c r="M7" s="3"/>
      <c r="N7" s="3">
        <v>24665.5925</v>
      </c>
      <c r="O7" s="3">
        <v>3020.158804</v>
      </c>
      <c r="P7" s="3">
        <v>116972.9355</v>
      </c>
      <c r="Q7" s="3">
        <v>38376.53949</v>
      </c>
      <c r="R7" s="3">
        <v>108751.2896</v>
      </c>
      <c r="S7" s="3">
        <v>355076.7771</v>
      </c>
      <c r="T7" s="3">
        <v>25625.62404</v>
      </c>
      <c r="U7" s="3">
        <v>1325263.633</v>
      </c>
      <c r="V7" s="3">
        <v>5324.374548</v>
      </c>
      <c r="W7" s="3">
        <v>207690.6024</v>
      </c>
      <c r="X7" s="3">
        <v>29823.26741</v>
      </c>
      <c r="Y7" s="3">
        <v>399194.6065</v>
      </c>
      <c r="Z7" s="3">
        <v>784881.8779</v>
      </c>
      <c r="AA7" s="3">
        <v>20808.42058</v>
      </c>
      <c r="AB7" s="3">
        <v>590907.1488</v>
      </c>
      <c r="AC7" s="3">
        <v>2207.469105</v>
      </c>
      <c r="AD7" s="3">
        <v>85359.7147</v>
      </c>
      <c r="AE7" s="3">
        <v>60341.0881</v>
      </c>
      <c r="AF7" s="3">
        <v>316872.2832</v>
      </c>
      <c r="AG7" s="3">
        <v>323120.1228</v>
      </c>
      <c r="AH7" s="3">
        <v>320279.0588</v>
      </c>
      <c r="AI7" s="3">
        <v>324049.5595</v>
      </c>
      <c r="AJ7" s="3">
        <v>320243.2299</v>
      </c>
      <c r="AK7" s="3"/>
    </row>
    <row r="8" s="1" customFormat="1" spans="1:37">
      <c r="A8" s="3" t="s">
        <v>998</v>
      </c>
      <c r="B8" s="3" t="s">
        <v>41</v>
      </c>
      <c r="C8" s="4" t="s">
        <v>999</v>
      </c>
      <c r="D8" s="3">
        <v>6.74928774312989</v>
      </c>
      <c r="E8" s="3">
        <v>14.8279680412872</v>
      </c>
      <c r="F8" s="3">
        <v>0.00133886805802519</v>
      </c>
      <c r="G8" s="3">
        <v>402.28409</v>
      </c>
      <c r="H8" s="3">
        <v>222.3645</v>
      </c>
      <c r="I8" s="3"/>
      <c r="J8" s="3" t="s">
        <v>1000</v>
      </c>
      <c r="K8" s="3" t="s">
        <v>57</v>
      </c>
      <c r="L8" s="3" t="s">
        <v>58</v>
      </c>
      <c r="M8" s="3" t="s">
        <v>327</v>
      </c>
      <c r="N8" s="3">
        <v>116412.2897</v>
      </c>
      <c r="O8" s="3">
        <v>27456.49256</v>
      </c>
      <c r="P8" s="3">
        <v>465430.8834</v>
      </c>
      <c r="Q8" s="3">
        <v>158768.549</v>
      </c>
      <c r="R8" s="3">
        <v>268058.4738</v>
      </c>
      <c r="S8" s="3">
        <v>1388641.725</v>
      </c>
      <c r="T8" s="3">
        <v>86890.77248</v>
      </c>
      <c r="U8" s="3">
        <v>4019686.194</v>
      </c>
      <c r="V8" s="3">
        <v>3579.697916</v>
      </c>
      <c r="W8" s="3">
        <v>1071506.843</v>
      </c>
      <c r="X8" s="3">
        <v>141478.0649</v>
      </c>
      <c r="Y8" s="3">
        <v>1559736.818</v>
      </c>
      <c r="Z8" s="3">
        <v>2661922.279</v>
      </c>
      <c r="AA8" s="3">
        <v>43251.099</v>
      </c>
      <c r="AB8" s="3">
        <v>2531989.309</v>
      </c>
      <c r="AC8" s="3">
        <v>17185.46781</v>
      </c>
      <c r="AD8" s="3">
        <v>243884.8074</v>
      </c>
      <c r="AE8" s="3">
        <v>232670.7262</v>
      </c>
      <c r="AF8" s="3">
        <v>1147965.266</v>
      </c>
      <c r="AG8" s="3">
        <v>1211206.099</v>
      </c>
      <c r="AH8" s="3">
        <v>1138737.788</v>
      </c>
      <c r="AI8" s="3">
        <v>1147896.573</v>
      </c>
      <c r="AJ8" s="3">
        <v>1130364.479</v>
      </c>
      <c r="AK8" s="3"/>
    </row>
    <row r="9" s="1" customFormat="1" spans="1:37">
      <c r="A9" s="3" t="s">
        <v>1001</v>
      </c>
      <c r="B9" s="3" t="s">
        <v>1002</v>
      </c>
      <c r="C9" s="4" t="s">
        <v>1003</v>
      </c>
      <c r="D9" s="3">
        <v>2.20719790369211</v>
      </c>
      <c r="E9" s="3">
        <v>11.4818672239064</v>
      </c>
      <c r="F9" s="3">
        <v>0.000519393832364583</v>
      </c>
      <c r="G9" s="3">
        <v>199.08154</v>
      </c>
      <c r="H9" s="3">
        <v>119.392</v>
      </c>
      <c r="I9" s="3"/>
      <c r="J9" s="3" t="s">
        <v>1004</v>
      </c>
      <c r="K9" s="3" t="s">
        <v>250</v>
      </c>
      <c r="L9" s="3" t="s">
        <v>251</v>
      </c>
      <c r="M9" s="3" t="s">
        <v>1005</v>
      </c>
      <c r="N9" s="3">
        <v>6499.596523</v>
      </c>
      <c r="O9" s="3">
        <v>7758.138526</v>
      </c>
      <c r="P9" s="3">
        <v>114048.6233</v>
      </c>
      <c r="Q9" s="3">
        <v>1578.142118</v>
      </c>
      <c r="R9" s="3">
        <v>77285.94496</v>
      </c>
      <c r="S9" s="3">
        <v>203189.5615</v>
      </c>
      <c r="T9" s="3">
        <v>10398.98546</v>
      </c>
      <c r="U9" s="3">
        <v>200745.4271</v>
      </c>
      <c r="V9" s="3">
        <v>79018.72871</v>
      </c>
      <c r="W9" s="3">
        <v>58023.35096</v>
      </c>
      <c r="X9" s="3">
        <v>19649.82599</v>
      </c>
      <c r="Y9" s="3">
        <v>187534.865</v>
      </c>
      <c r="Z9" s="3">
        <v>71172.73409</v>
      </c>
      <c r="AA9" s="3">
        <v>5989.938551</v>
      </c>
      <c r="AB9" s="3">
        <v>382026.4666</v>
      </c>
      <c r="AC9" s="3">
        <v>1452.238345</v>
      </c>
      <c r="AD9" s="3">
        <v>29326.62151</v>
      </c>
      <c r="AE9" s="3">
        <v>41833.72884</v>
      </c>
      <c r="AF9" s="3">
        <v>118354.5238</v>
      </c>
      <c r="AG9" s="3">
        <v>118399.6431</v>
      </c>
      <c r="AH9" s="3">
        <v>132600.9026</v>
      </c>
      <c r="AI9" s="3">
        <v>109958.4266</v>
      </c>
      <c r="AJ9" s="3">
        <v>110882.0514</v>
      </c>
      <c r="AK9" s="3"/>
    </row>
    <row r="10" s="1" customFormat="1" spans="1:37">
      <c r="A10" s="3" t="s">
        <v>1006</v>
      </c>
      <c r="B10" s="3" t="s">
        <v>1007</v>
      </c>
      <c r="C10" s="4" t="s">
        <v>1008</v>
      </c>
      <c r="D10" s="3">
        <v>1.71975689377257</v>
      </c>
      <c r="E10" s="3">
        <v>11.0212862646283</v>
      </c>
      <c r="F10" s="3">
        <v>0.00314890949880955</v>
      </c>
      <c r="G10" s="3">
        <v>298.14539</v>
      </c>
      <c r="H10" s="3">
        <v>136.994</v>
      </c>
      <c r="I10" s="3" t="s">
        <v>1009</v>
      </c>
      <c r="J10" s="3"/>
      <c r="K10" s="3" t="s">
        <v>51</v>
      </c>
      <c r="L10" s="3" t="s">
        <v>1010</v>
      </c>
      <c r="M10" s="3" t="s">
        <v>1011</v>
      </c>
      <c r="N10" s="3">
        <v>12080.02864</v>
      </c>
      <c r="O10" s="3">
        <v>3191.921611</v>
      </c>
      <c r="P10" s="3">
        <v>72492.54614</v>
      </c>
      <c r="Q10" s="3">
        <v>8627.84104</v>
      </c>
      <c r="R10" s="3">
        <v>6325.570606</v>
      </c>
      <c r="S10" s="3">
        <v>204083.6866</v>
      </c>
      <c r="T10" s="3">
        <v>13438.11704</v>
      </c>
      <c r="U10" s="3">
        <v>103457.9248</v>
      </c>
      <c r="V10" s="3">
        <v>53459.15791</v>
      </c>
      <c r="W10" s="3">
        <v>153275.4556</v>
      </c>
      <c r="X10" s="3">
        <v>21912.7444</v>
      </c>
      <c r="Y10" s="3">
        <v>22592.62445</v>
      </c>
      <c r="Z10" s="3">
        <v>204813.9882</v>
      </c>
      <c r="AA10" s="3">
        <v>5649.054449</v>
      </c>
      <c r="AB10" s="3">
        <v>250607.552</v>
      </c>
      <c r="AC10" s="3">
        <v>2854.766647</v>
      </c>
      <c r="AD10" s="3">
        <v>13005.62858</v>
      </c>
      <c r="AE10" s="3">
        <v>16288.42502</v>
      </c>
      <c r="AF10" s="3">
        <v>96638.37705</v>
      </c>
      <c r="AG10" s="3">
        <v>96254.44441</v>
      </c>
      <c r="AH10" s="3">
        <v>44432.70625</v>
      </c>
      <c r="AI10" s="3">
        <v>95765.31687</v>
      </c>
      <c r="AJ10" s="3">
        <v>40053.10759</v>
      </c>
      <c r="AK10" s="3"/>
    </row>
    <row r="11" s="1" customFormat="1" spans="1:37">
      <c r="A11" s="3" t="s">
        <v>1012</v>
      </c>
      <c r="B11" s="3" t="s">
        <v>41</v>
      </c>
      <c r="C11" s="4" t="s">
        <v>643</v>
      </c>
      <c r="D11" s="3">
        <v>6.60903131175597</v>
      </c>
      <c r="E11" s="3">
        <v>10.3576826281779</v>
      </c>
      <c r="F11" s="3">
        <v>0.0312433961168615</v>
      </c>
      <c r="G11" s="3">
        <v>794.60529</v>
      </c>
      <c r="H11" s="3">
        <v>139.436</v>
      </c>
      <c r="I11" s="3" t="s">
        <v>644</v>
      </c>
      <c r="J11" s="3"/>
      <c r="K11" s="3" t="s">
        <v>57</v>
      </c>
      <c r="L11" s="3" t="s">
        <v>85</v>
      </c>
      <c r="M11" s="3" t="s">
        <v>86</v>
      </c>
      <c r="N11" s="3">
        <v>21741.52855</v>
      </c>
      <c r="O11" s="3">
        <v>28978.57014</v>
      </c>
      <c r="P11" s="3">
        <v>106819.2009</v>
      </c>
      <c r="Q11" s="3">
        <v>597729.3309</v>
      </c>
      <c r="R11" s="3">
        <v>19779.07486</v>
      </c>
      <c r="S11" s="3">
        <v>1940714.189</v>
      </c>
      <c r="T11" s="3">
        <v>717602.5463</v>
      </c>
      <c r="U11" s="3">
        <v>6887438.26</v>
      </c>
      <c r="V11" s="3">
        <v>107771.1647</v>
      </c>
      <c r="W11" s="3">
        <v>284049.3475</v>
      </c>
      <c r="X11" s="3">
        <v>596989.6258</v>
      </c>
      <c r="Y11" s="3">
        <v>422132.4202</v>
      </c>
      <c r="Z11" s="3">
        <v>2233336.723</v>
      </c>
      <c r="AA11" s="3">
        <v>13400.06024</v>
      </c>
      <c r="AB11" s="3">
        <v>7394332.937</v>
      </c>
      <c r="AC11" s="3">
        <v>6528.861427</v>
      </c>
      <c r="AD11" s="3">
        <v>15000.93079</v>
      </c>
      <c r="AE11" s="3">
        <v>165040.1366</v>
      </c>
      <c r="AF11" s="3">
        <v>2079485.248</v>
      </c>
      <c r="AG11" s="3">
        <v>2079543.723</v>
      </c>
      <c r="AH11" s="3">
        <v>2058658.208</v>
      </c>
      <c r="AI11" s="3">
        <v>2079579.578</v>
      </c>
      <c r="AJ11" s="3">
        <v>1990648.452</v>
      </c>
      <c r="AK11" s="3"/>
    </row>
    <row r="12" s="1" customFormat="1" spans="1:37">
      <c r="A12" s="3" t="s">
        <v>1013</v>
      </c>
      <c r="B12" s="3" t="s">
        <v>41</v>
      </c>
      <c r="C12" s="4" t="s">
        <v>1014</v>
      </c>
      <c r="D12" s="3">
        <v>9.47353631980661</v>
      </c>
      <c r="E12" s="3">
        <v>10.0108134617342</v>
      </c>
      <c r="F12" s="3">
        <v>0.00415917786265723</v>
      </c>
      <c r="G12" s="3">
        <v>416.30011</v>
      </c>
      <c r="H12" s="3">
        <v>234.662</v>
      </c>
      <c r="I12" s="3" t="s">
        <v>1015</v>
      </c>
      <c r="J12" s="3" t="s">
        <v>1016</v>
      </c>
      <c r="K12" s="3" t="s">
        <v>283</v>
      </c>
      <c r="L12" s="3" t="s">
        <v>331</v>
      </c>
      <c r="M12" s="3" t="s">
        <v>732</v>
      </c>
      <c r="N12" s="3">
        <v>128987.6025</v>
      </c>
      <c r="O12" s="3">
        <v>514046.3572</v>
      </c>
      <c r="P12" s="3">
        <v>1157027.886</v>
      </c>
      <c r="Q12" s="3">
        <v>1150576.996</v>
      </c>
      <c r="R12" s="3">
        <v>133777.0108</v>
      </c>
      <c r="S12" s="3">
        <v>5348061.041</v>
      </c>
      <c r="T12" s="3">
        <v>606677.32</v>
      </c>
      <c r="U12" s="3">
        <v>6247956.091</v>
      </c>
      <c r="V12" s="3">
        <v>590767.8793</v>
      </c>
      <c r="W12" s="3">
        <v>1861820.241</v>
      </c>
      <c r="X12" s="3">
        <v>341577.3703</v>
      </c>
      <c r="Y12" s="3">
        <v>925245.5986</v>
      </c>
      <c r="Z12" s="3">
        <v>7549474.116</v>
      </c>
      <c r="AA12" s="3">
        <v>159242.8266</v>
      </c>
      <c r="AB12" s="3">
        <v>8990709.397</v>
      </c>
      <c r="AC12" s="3">
        <v>46600.90574</v>
      </c>
      <c r="AD12" s="3">
        <v>123864.4291</v>
      </c>
      <c r="AE12" s="3">
        <v>144160.6585</v>
      </c>
      <c r="AF12" s="3">
        <v>2661027.898</v>
      </c>
      <c r="AG12" s="3">
        <v>2679880.098</v>
      </c>
      <c r="AH12" s="3">
        <v>2679902.772</v>
      </c>
      <c r="AI12" s="3">
        <v>2679996.555</v>
      </c>
      <c r="AJ12" s="3">
        <v>2594553.21</v>
      </c>
      <c r="AK12" s="3"/>
    </row>
    <row r="13" s="1" customFormat="1" spans="1:37">
      <c r="A13" s="3" t="s">
        <v>1017</v>
      </c>
      <c r="B13" s="3" t="s">
        <v>41</v>
      </c>
      <c r="C13" s="4" t="s">
        <v>1018</v>
      </c>
      <c r="D13" s="3">
        <v>3.75937290039247</v>
      </c>
      <c r="E13" s="3">
        <v>9.28833857640596</v>
      </c>
      <c r="F13" s="3">
        <v>0.0424377446820791</v>
      </c>
      <c r="G13" s="3">
        <v>752.55712</v>
      </c>
      <c r="H13" s="3">
        <v>141.223</v>
      </c>
      <c r="I13" s="3" t="s">
        <v>1019</v>
      </c>
      <c r="J13" s="3"/>
      <c r="K13" s="3" t="s">
        <v>57</v>
      </c>
      <c r="L13" s="3" t="s">
        <v>85</v>
      </c>
      <c r="M13" s="3" t="s">
        <v>415</v>
      </c>
      <c r="N13" s="3">
        <v>16312.01572</v>
      </c>
      <c r="O13" s="3">
        <v>22162.43978</v>
      </c>
      <c r="P13" s="3">
        <v>123341.899</v>
      </c>
      <c r="Q13" s="3">
        <v>260012.0802</v>
      </c>
      <c r="R13" s="3">
        <v>23010.44316</v>
      </c>
      <c r="S13" s="3">
        <v>507929.1353</v>
      </c>
      <c r="T13" s="3">
        <v>242158.8876</v>
      </c>
      <c r="U13" s="3">
        <v>2352045.922</v>
      </c>
      <c r="V13" s="3">
        <v>42963.28884</v>
      </c>
      <c r="W13" s="3">
        <v>96824.16973</v>
      </c>
      <c r="X13" s="3">
        <v>136795.9349</v>
      </c>
      <c r="Y13" s="3">
        <v>311564.2511</v>
      </c>
      <c r="Z13" s="3">
        <v>436132.5277</v>
      </c>
      <c r="AA13" s="3">
        <v>13394.39646</v>
      </c>
      <c r="AB13" s="3">
        <v>2794052.76</v>
      </c>
      <c r="AC13" s="3">
        <v>9772.687549</v>
      </c>
      <c r="AD13" s="3">
        <v>23648.0644</v>
      </c>
      <c r="AE13" s="3">
        <v>80695.10907</v>
      </c>
      <c r="AF13" s="3">
        <v>751796.5805</v>
      </c>
      <c r="AG13" s="3">
        <v>755543.1588</v>
      </c>
      <c r="AH13" s="3">
        <v>755524.2384</v>
      </c>
      <c r="AI13" s="3">
        <v>756033.3754</v>
      </c>
      <c r="AJ13" s="3">
        <v>745668.9106</v>
      </c>
      <c r="AK13" s="3"/>
    </row>
    <row r="14" s="1" customFormat="1" spans="1:37">
      <c r="A14" s="3" t="s">
        <v>1020</v>
      </c>
      <c r="B14" s="3" t="s">
        <v>302</v>
      </c>
      <c r="C14" s="4" t="s">
        <v>1021</v>
      </c>
      <c r="D14" s="3">
        <v>1.25648937077533</v>
      </c>
      <c r="E14" s="3">
        <v>9.21294135090017</v>
      </c>
      <c r="F14" s="3">
        <v>0.0421937919229509</v>
      </c>
      <c r="G14" s="3">
        <v>794.60182</v>
      </c>
      <c r="H14" s="3">
        <v>86.185</v>
      </c>
      <c r="I14" s="3" t="s">
        <v>1022</v>
      </c>
      <c r="J14" s="3" t="s">
        <v>125</v>
      </c>
      <c r="K14" s="3" t="s">
        <v>57</v>
      </c>
      <c r="L14" s="3" t="s">
        <v>77</v>
      </c>
      <c r="M14" s="3" t="s">
        <v>78</v>
      </c>
      <c r="N14" s="3">
        <v>2716.876528</v>
      </c>
      <c r="O14" s="3">
        <v>1895.090178</v>
      </c>
      <c r="P14" s="3">
        <v>5360.74776</v>
      </c>
      <c r="Q14" s="3">
        <v>23923.22931</v>
      </c>
      <c r="R14" s="3">
        <v>1468.673409</v>
      </c>
      <c r="S14" s="3">
        <v>67404.97157</v>
      </c>
      <c r="T14" s="3">
        <v>28404.11281</v>
      </c>
      <c r="U14" s="3">
        <v>303048.5494</v>
      </c>
      <c r="V14" s="3">
        <v>10662.47562</v>
      </c>
      <c r="W14" s="3">
        <v>12620.98936</v>
      </c>
      <c r="X14" s="3">
        <v>22701.8768</v>
      </c>
      <c r="Y14" s="3">
        <v>10938.7064</v>
      </c>
      <c r="Z14" s="3">
        <v>87297.90541</v>
      </c>
      <c r="AA14" s="3">
        <v>1411.836076</v>
      </c>
      <c r="AB14" s="3">
        <v>280849.3377</v>
      </c>
      <c r="AC14" s="3">
        <v>780.6951057</v>
      </c>
      <c r="AD14" s="3">
        <v>1441.008914</v>
      </c>
      <c r="AE14" s="3">
        <v>8716.415808</v>
      </c>
      <c r="AF14" s="3">
        <v>62884.77488</v>
      </c>
      <c r="AG14" s="3">
        <v>62881.85963</v>
      </c>
      <c r="AH14" s="3">
        <v>59800.18104</v>
      </c>
      <c r="AI14" s="3">
        <v>65969.869</v>
      </c>
      <c r="AJ14" s="3">
        <v>63522.70419</v>
      </c>
      <c r="AK14" s="3"/>
    </row>
    <row r="15" s="1" customFormat="1" spans="1:37">
      <c r="A15" s="3" t="s">
        <v>1023</v>
      </c>
      <c r="B15" s="3" t="s">
        <v>1024</v>
      </c>
      <c r="C15" s="4" t="s">
        <v>1025</v>
      </c>
      <c r="D15" s="3">
        <v>3.5057489946237</v>
      </c>
      <c r="E15" s="3">
        <v>8.62623720600501</v>
      </c>
      <c r="F15" s="3">
        <v>0.00748770430271622</v>
      </c>
      <c r="G15" s="3">
        <v>185.10231</v>
      </c>
      <c r="H15" s="3">
        <v>60.427</v>
      </c>
      <c r="I15" s="3" t="s">
        <v>1026</v>
      </c>
      <c r="J15" s="3" t="s">
        <v>1027</v>
      </c>
      <c r="K15" s="3" t="s">
        <v>283</v>
      </c>
      <c r="L15" s="3" t="s">
        <v>1028</v>
      </c>
      <c r="M15" s="3"/>
      <c r="N15" s="3">
        <v>64984.78244</v>
      </c>
      <c r="O15" s="3">
        <v>20743.59724</v>
      </c>
      <c r="P15" s="3">
        <v>131842.4546</v>
      </c>
      <c r="Q15" s="3">
        <v>72552.85828</v>
      </c>
      <c r="R15" s="3">
        <v>196737.0361</v>
      </c>
      <c r="S15" s="3">
        <v>600875.2464</v>
      </c>
      <c r="T15" s="3">
        <v>32877.37727</v>
      </c>
      <c r="U15" s="3">
        <v>1723145.602</v>
      </c>
      <c r="V15" s="3">
        <v>294729.0471</v>
      </c>
      <c r="W15" s="3">
        <v>247431.5873</v>
      </c>
      <c r="X15" s="3">
        <v>164093.552</v>
      </c>
      <c r="Y15" s="3">
        <v>528612.5564</v>
      </c>
      <c r="Z15" s="3">
        <v>284628.0526</v>
      </c>
      <c r="AA15" s="3">
        <v>29672.90141</v>
      </c>
      <c r="AB15" s="3">
        <v>444703.8471</v>
      </c>
      <c r="AC15" s="3">
        <v>7576.889107</v>
      </c>
      <c r="AD15" s="3">
        <v>71801.02047</v>
      </c>
      <c r="AE15" s="3">
        <v>92642.91536</v>
      </c>
      <c r="AF15" s="3">
        <v>384116.8945</v>
      </c>
      <c r="AG15" s="3">
        <v>400722.1449</v>
      </c>
      <c r="AH15" s="3">
        <v>384123.6819</v>
      </c>
      <c r="AI15" s="3">
        <v>384106.3959</v>
      </c>
      <c r="AJ15" s="3">
        <v>387721.67</v>
      </c>
      <c r="AK15" s="3"/>
    </row>
    <row r="16" s="1" customFormat="1" spans="1:37">
      <c r="A16" s="3" t="s">
        <v>1029</v>
      </c>
      <c r="B16" s="3" t="s">
        <v>41</v>
      </c>
      <c r="C16" s="4" t="s">
        <v>1030</v>
      </c>
      <c r="D16" s="3">
        <v>7.27476107057929</v>
      </c>
      <c r="E16" s="3">
        <v>8.5547965919159</v>
      </c>
      <c r="F16" s="3">
        <v>0.0189521507932993</v>
      </c>
      <c r="G16" s="3">
        <v>766.57358</v>
      </c>
      <c r="H16" s="3">
        <v>141.1325</v>
      </c>
      <c r="I16" s="3"/>
      <c r="J16" s="3"/>
      <c r="K16" s="3" t="s">
        <v>57</v>
      </c>
      <c r="L16" s="3" t="s">
        <v>85</v>
      </c>
      <c r="M16" s="3" t="s">
        <v>86</v>
      </c>
      <c r="N16" s="3">
        <v>20088.14189</v>
      </c>
      <c r="O16" s="3">
        <v>50472.01882</v>
      </c>
      <c r="P16" s="3">
        <v>160679.3998</v>
      </c>
      <c r="Q16" s="3">
        <v>636397.1426</v>
      </c>
      <c r="R16" s="3">
        <v>13793.48202</v>
      </c>
      <c r="S16" s="3">
        <v>1653585.133</v>
      </c>
      <c r="T16" s="3">
        <v>1886977.785</v>
      </c>
      <c r="U16" s="3">
        <v>7883507.004</v>
      </c>
      <c r="V16" s="3">
        <v>115963.3267</v>
      </c>
      <c r="W16" s="3">
        <v>878179.4619</v>
      </c>
      <c r="X16" s="3">
        <v>352647.9232</v>
      </c>
      <c r="Y16" s="3">
        <v>813513.9234</v>
      </c>
      <c r="Z16" s="3">
        <v>5049449.607</v>
      </c>
      <c r="AA16" s="3">
        <v>14471.91081</v>
      </c>
      <c r="AB16" s="3">
        <v>4792421.603</v>
      </c>
      <c r="AC16" s="3">
        <v>3131.801407</v>
      </c>
      <c r="AD16" s="3">
        <v>17333.87105</v>
      </c>
      <c r="AE16" s="3">
        <v>136479.7081</v>
      </c>
      <c r="AF16" s="3">
        <v>2207389.424</v>
      </c>
      <c r="AG16" s="3">
        <v>2194781.207</v>
      </c>
      <c r="AH16" s="3">
        <v>2199868.824</v>
      </c>
      <c r="AI16" s="3">
        <v>2207368.622</v>
      </c>
      <c r="AJ16" s="3">
        <v>2117024.651</v>
      </c>
      <c r="AK16" s="3"/>
    </row>
    <row r="17" s="1" customFormat="1" spans="1:37">
      <c r="A17" s="3" t="s">
        <v>1031</v>
      </c>
      <c r="B17" s="3" t="s">
        <v>753</v>
      </c>
      <c r="C17" s="4" t="s">
        <v>1032</v>
      </c>
      <c r="D17" s="3">
        <v>1.67448644306088</v>
      </c>
      <c r="E17" s="3">
        <v>7.16846850757521</v>
      </c>
      <c r="F17" s="3">
        <v>0.0349088461664017</v>
      </c>
      <c r="G17" s="3">
        <v>316.24586</v>
      </c>
      <c r="H17" s="3">
        <v>193.443</v>
      </c>
      <c r="I17" s="3"/>
      <c r="J17" s="3"/>
      <c r="K17" s="3"/>
      <c r="L17" s="3"/>
      <c r="M17" s="3"/>
      <c r="N17" s="3">
        <v>38282.16253</v>
      </c>
      <c r="O17" s="3">
        <v>3712.399488</v>
      </c>
      <c r="P17" s="3">
        <v>25916.24511</v>
      </c>
      <c r="Q17" s="3">
        <v>20117.75274</v>
      </c>
      <c r="R17" s="3">
        <v>16741.95316</v>
      </c>
      <c r="S17" s="3">
        <v>81317.55779</v>
      </c>
      <c r="T17" s="3">
        <v>22528.58979</v>
      </c>
      <c r="U17" s="3">
        <v>445288.3449</v>
      </c>
      <c r="V17" s="3">
        <v>14976.86447</v>
      </c>
      <c r="W17" s="3">
        <v>31522.16007</v>
      </c>
      <c r="X17" s="3">
        <v>50139.96355</v>
      </c>
      <c r="Y17" s="3">
        <v>64947.75962</v>
      </c>
      <c r="Z17" s="3">
        <v>64549.37742</v>
      </c>
      <c r="AA17" s="3">
        <v>6770.153246</v>
      </c>
      <c r="AB17" s="3">
        <v>412424.0354</v>
      </c>
      <c r="AC17" s="3">
        <v>4355.380824</v>
      </c>
      <c r="AD17" s="3">
        <v>31623.8603</v>
      </c>
      <c r="AE17" s="3">
        <v>34429.93612</v>
      </c>
      <c r="AF17" s="3">
        <v>122971.2583</v>
      </c>
      <c r="AG17" s="3">
        <v>129207.5223</v>
      </c>
      <c r="AH17" s="3">
        <v>125534.787</v>
      </c>
      <c r="AI17" s="3">
        <v>127138.018</v>
      </c>
      <c r="AJ17" s="3">
        <v>127177.3927</v>
      </c>
      <c r="AK17" s="3"/>
    </row>
    <row r="18" s="1" customFormat="1" spans="1:37">
      <c r="A18" s="3" t="s">
        <v>1033</v>
      </c>
      <c r="B18" s="3" t="s">
        <v>41</v>
      </c>
      <c r="C18" s="4" t="s">
        <v>1034</v>
      </c>
      <c r="D18" s="3">
        <v>2.12905234768062</v>
      </c>
      <c r="E18" s="3">
        <v>6.47138955287568</v>
      </c>
      <c r="F18" s="3">
        <v>0.00136894120159731</v>
      </c>
      <c r="G18" s="3">
        <v>277.13779</v>
      </c>
      <c r="H18" s="3">
        <v>446.741</v>
      </c>
      <c r="I18" s="3" t="s">
        <v>1035</v>
      </c>
      <c r="J18" s="3" t="s">
        <v>1036</v>
      </c>
      <c r="K18" s="3" t="s">
        <v>139</v>
      </c>
      <c r="L18" s="3" t="s">
        <v>140</v>
      </c>
      <c r="M18" s="3" t="s">
        <v>141</v>
      </c>
      <c r="N18" s="3">
        <v>32243.677</v>
      </c>
      <c r="O18" s="3">
        <v>8837.405082</v>
      </c>
      <c r="P18" s="3">
        <v>48506.83161</v>
      </c>
      <c r="Q18" s="3">
        <v>34957.88356</v>
      </c>
      <c r="R18" s="3">
        <v>129833.8521</v>
      </c>
      <c r="S18" s="3">
        <v>173715.1342</v>
      </c>
      <c r="T18" s="3">
        <v>23363.00385</v>
      </c>
      <c r="U18" s="3">
        <v>349754.7435</v>
      </c>
      <c r="V18" s="3">
        <v>31524.64224</v>
      </c>
      <c r="W18" s="3">
        <v>84799.79574</v>
      </c>
      <c r="X18" s="3">
        <v>34992.62967</v>
      </c>
      <c r="Y18" s="3">
        <v>267403.334</v>
      </c>
      <c r="Z18" s="3">
        <v>117560.5965</v>
      </c>
      <c r="AA18" s="3">
        <v>20386.79889</v>
      </c>
      <c r="AB18" s="3">
        <v>377374.7073</v>
      </c>
      <c r="AC18" s="3">
        <v>15838.59343</v>
      </c>
      <c r="AD18" s="3">
        <v>48329.80732</v>
      </c>
      <c r="AE18" s="3">
        <v>26551.87806</v>
      </c>
      <c r="AF18" s="3">
        <v>117301.5295</v>
      </c>
      <c r="AG18" s="3">
        <v>126593.4579</v>
      </c>
      <c r="AH18" s="3">
        <v>126590.6768</v>
      </c>
      <c r="AI18" s="3">
        <v>124459.1019</v>
      </c>
      <c r="AJ18" s="3">
        <v>124449.5444</v>
      </c>
      <c r="AK18" s="3"/>
    </row>
    <row r="19" s="1" customFormat="1" spans="1:37">
      <c r="A19" s="3" t="s">
        <v>1037</v>
      </c>
      <c r="B19" s="3" t="s">
        <v>41</v>
      </c>
      <c r="C19" s="4" t="s">
        <v>1038</v>
      </c>
      <c r="D19" s="3">
        <v>2.46058072771009</v>
      </c>
      <c r="E19" s="3">
        <v>6.04107844754423</v>
      </c>
      <c r="F19" s="3">
        <v>0.0490766308374932</v>
      </c>
      <c r="G19" s="3">
        <v>760.58249</v>
      </c>
      <c r="H19" s="3">
        <v>39.4985</v>
      </c>
      <c r="I19" s="3" t="s">
        <v>1039</v>
      </c>
      <c r="J19" s="3"/>
      <c r="K19" s="3" t="s">
        <v>57</v>
      </c>
      <c r="L19" s="3" t="s">
        <v>85</v>
      </c>
      <c r="M19" s="3" t="s">
        <v>86</v>
      </c>
      <c r="N19" s="3">
        <v>59747.8645</v>
      </c>
      <c r="O19" s="3">
        <v>15034.70198</v>
      </c>
      <c r="P19" s="3">
        <v>28796.14188</v>
      </c>
      <c r="Q19" s="3">
        <v>130721.338</v>
      </c>
      <c r="R19" s="3">
        <v>17260.84201</v>
      </c>
      <c r="S19" s="3">
        <v>215185.4735</v>
      </c>
      <c r="T19" s="3">
        <v>220200.9176</v>
      </c>
      <c r="U19" s="3">
        <v>1111187.359</v>
      </c>
      <c r="V19" s="3">
        <v>24043.77571</v>
      </c>
      <c r="W19" s="3">
        <v>57843.11644</v>
      </c>
      <c r="X19" s="3">
        <v>96885.92647</v>
      </c>
      <c r="Y19" s="3">
        <v>161008.4165</v>
      </c>
      <c r="Z19" s="3">
        <v>158924.8967</v>
      </c>
      <c r="AA19" s="3">
        <v>20585.56427</v>
      </c>
      <c r="AB19" s="3">
        <v>1103685.962</v>
      </c>
      <c r="AC19" s="3">
        <v>7267.295359</v>
      </c>
      <c r="AD19" s="3">
        <v>13253.43519</v>
      </c>
      <c r="AE19" s="3">
        <v>62046.84155</v>
      </c>
      <c r="AF19" s="3">
        <v>357781.3745</v>
      </c>
      <c r="AG19" s="3">
        <v>360841.3968</v>
      </c>
      <c r="AH19" s="3">
        <v>356802.0275</v>
      </c>
      <c r="AI19" s="3">
        <v>354480.6008</v>
      </c>
      <c r="AJ19" s="3">
        <v>347603.1129</v>
      </c>
      <c r="AK19" s="3"/>
    </row>
    <row r="20" s="1" customFormat="1" spans="1:37">
      <c r="A20" s="3" t="s">
        <v>1040</v>
      </c>
      <c r="B20" s="3" t="s">
        <v>41</v>
      </c>
      <c r="C20" s="4" t="s">
        <v>1041</v>
      </c>
      <c r="D20" s="3">
        <v>1.8171970550309</v>
      </c>
      <c r="E20" s="3">
        <v>5.05988182718125</v>
      </c>
      <c r="F20" s="3">
        <v>0.0327600879544897</v>
      </c>
      <c r="G20" s="3">
        <v>227.13722</v>
      </c>
      <c r="H20" s="3">
        <v>71.302</v>
      </c>
      <c r="I20" s="3"/>
      <c r="J20" s="3" t="s">
        <v>1042</v>
      </c>
      <c r="K20" s="3" t="s">
        <v>51</v>
      </c>
      <c r="L20" s="3" t="s">
        <v>1043</v>
      </c>
      <c r="M20" s="3" t="s">
        <v>1044</v>
      </c>
      <c r="N20" s="3">
        <v>26264.32</v>
      </c>
      <c r="O20" s="3">
        <v>7304.233421</v>
      </c>
      <c r="P20" s="3">
        <v>60775.37441</v>
      </c>
      <c r="Q20" s="3">
        <v>51423.07967</v>
      </c>
      <c r="R20" s="3">
        <v>77891.77545</v>
      </c>
      <c r="S20" s="3">
        <v>195565.0086</v>
      </c>
      <c r="T20" s="3">
        <v>43677.65404</v>
      </c>
      <c r="U20" s="3">
        <v>770936.249</v>
      </c>
      <c r="V20" s="3">
        <v>41163.12189</v>
      </c>
      <c r="W20" s="3">
        <v>114236.173</v>
      </c>
      <c r="X20" s="3">
        <v>26604.46241</v>
      </c>
      <c r="Y20" s="3">
        <v>169627.8325</v>
      </c>
      <c r="Z20" s="3">
        <v>86843.11647</v>
      </c>
      <c r="AA20" s="3">
        <v>68384.09606</v>
      </c>
      <c r="AB20" s="3">
        <v>281949.808</v>
      </c>
      <c r="AC20" s="3">
        <v>11470.28579</v>
      </c>
      <c r="AD20" s="3">
        <v>85793.86319</v>
      </c>
      <c r="AE20" s="3">
        <v>19805.47963</v>
      </c>
      <c r="AF20" s="3">
        <v>151087.8323</v>
      </c>
      <c r="AG20" s="3">
        <v>166013.6461</v>
      </c>
      <c r="AH20" s="3">
        <v>146905.1651</v>
      </c>
      <c r="AI20" s="3">
        <v>184754.4582</v>
      </c>
      <c r="AJ20" s="3">
        <v>149385.4214</v>
      </c>
      <c r="AK20" s="3"/>
    </row>
    <row r="21" s="1" customFormat="1" spans="1:37">
      <c r="A21" s="3" t="s">
        <v>1045</v>
      </c>
      <c r="B21" s="3" t="s">
        <v>41</v>
      </c>
      <c r="C21" s="4" t="s">
        <v>1046</v>
      </c>
      <c r="D21" s="3">
        <v>2.49639879569849</v>
      </c>
      <c r="E21" s="3">
        <v>4.00682431450174</v>
      </c>
      <c r="F21" s="3">
        <v>0.00316359536699146</v>
      </c>
      <c r="G21" s="3">
        <v>358.19495</v>
      </c>
      <c r="H21" s="3">
        <v>424.621</v>
      </c>
      <c r="I21" s="3"/>
      <c r="J21" s="3" t="s">
        <v>1047</v>
      </c>
      <c r="K21" s="3" t="s">
        <v>51</v>
      </c>
      <c r="L21" s="3" t="s">
        <v>1048</v>
      </c>
      <c r="M21" s="3" t="s">
        <v>1049</v>
      </c>
      <c r="N21" s="3">
        <v>50681.15754</v>
      </c>
      <c r="O21" s="3">
        <v>13966.73742</v>
      </c>
      <c r="P21" s="3">
        <v>79139.12331</v>
      </c>
      <c r="Q21" s="3">
        <v>157932.3347</v>
      </c>
      <c r="R21" s="3">
        <v>61490.04233</v>
      </c>
      <c r="S21" s="3">
        <v>349643.6311</v>
      </c>
      <c r="T21" s="3">
        <v>43475.77877</v>
      </c>
      <c r="U21" s="3">
        <v>489146.3586</v>
      </c>
      <c r="V21" s="3">
        <v>66971.2121</v>
      </c>
      <c r="W21" s="3">
        <v>177370.3701</v>
      </c>
      <c r="X21" s="3">
        <v>138276.2469</v>
      </c>
      <c r="Y21" s="3">
        <v>404448.4228</v>
      </c>
      <c r="Z21" s="3">
        <v>373065.7347</v>
      </c>
      <c r="AA21" s="3">
        <v>36321.24101</v>
      </c>
      <c r="AB21" s="3">
        <v>604027.1597</v>
      </c>
      <c r="AC21" s="3">
        <v>26684.23121</v>
      </c>
      <c r="AD21" s="3">
        <v>81699.12943</v>
      </c>
      <c r="AE21" s="3">
        <v>119172.3265</v>
      </c>
      <c r="AF21" s="3">
        <v>199130.5136</v>
      </c>
      <c r="AG21" s="3">
        <v>212669.2913</v>
      </c>
      <c r="AH21" s="3">
        <v>204901.818</v>
      </c>
      <c r="AI21" s="3">
        <v>212867.0575</v>
      </c>
      <c r="AJ21" s="3">
        <v>214053.0976</v>
      </c>
      <c r="AK21" s="3"/>
    </row>
    <row r="22" s="1" customFormat="1" spans="1:37">
      <c r="A22" s="3" t="s">
        <v>1050</v>
      </c>
      <c r="B22" s="3" t="s">
        <v>41</v>
      </c>
      <c r="C22" s="4" t="s">
        <v>1051</v>
      </c>
      <c r="D22" s="3">
        <v>4.57102627194957</v>
      </c>
      <c r="E22" s="3">
        <v>3.88565401968565</v>
      </c>
      <c r="F22" s="3">
        <v>0.00663069985391891</v>
      </c>
      <c r="G22" s="3">
        <v>288.21701</v>
      </c>
      <c r="H22" s="3">
        <v>206.02</v>
      </c>
      <c r="I22" s="3" t="s">
        <v>1052</v>
      </c>
      <c r="J22" s="3"/>
      <c r="K22" s="3" t="s">
        <v>57</v>
      </c>
      <c r="L22" s="3" t="s">
        <v>58</v>
      </c>
      <c r="M22" s="3" t="s">
        <v>59</v>
      </c>
      <c r="N22" s="3">
        <v>332020.9661</v>
      </c>
      <c r="O22" s="3">
        <v>73157.29528</v>
      </c>
      <c r="P22" s="3">
        <v>394224.9789</v>
      </c>
      <c r="Q22" s="3">
        <v>283997.6894</v>
      </c>
      <c r="R22" s="3">
        <v>397442.089</v>
      </c>
      <c r="S22" s="3">
        <v>1173924.048</v>
      </c>
      <c r="T22" s="3">
        <v>137158.9349</v>
      </c>
      <c r="U22" s="3">
        <v>2150820.082</v>
      </c>
      <c r="V22" s="3">
        <v>139742.4305</v>
      </c>
      <c r="W22" s="3">
        <v>746043.8432</v>
      </c>
      <c r="X22" s="3">
        <v>769314.5606</v>
      </c>
      <c r="Y22" s="3">
        <v>1044985.525</v>
      </c>
      <c r="Z22" s="3">
        <v>488295.1474</v>
      </c>
      <c r="AA22" s="3">
        <v>66908.70247</v>
      </c>
      <c r="AB22" s="3">
        <v>1758917.132</v>
      </c>
      <c r="AC22" s="3">
        <v>32245.4012</v>
      </c>
      <c r="AD22" s="3">
        <v>420163.27</v>
      </c>
      <c r="AE22" s="3">
        <v>520425.0526</v>
      </c>
      <c r="AF22" s="3">
        <v>823826.535</v>
      </c>
      <c r="AG22" s="3">
        <v>861378.8509</v>
      </c>
      <c r="AH22" s="3">
        <v>839784.5923</v>
      </c>
      <c r="AI22" s="3">
        <v>823817.0379</v>
      </c>
      <c r="AJ22" s="3">
        <v>804609.5838</v>
      </c>
      <c r="AK22" s="3"/>
    </row>
    <row r="23" s="1" customFormat="1" spans="1:37">
      <c r="A23" s="3" t="s">
        <v>1053</v>
      </c>
      <c r="B23" s="3" t="s">
        <v>41</v>
      </c>
      <c r="C23" s="4" t="s">
        <v>131</v>
      </c>
      <c r="D23" s="3">
        <v>4.6799967205762</v>
      </c>
      <c r="E23" s="3">
        <v>3.84947716858851</v>
      </c>
      <c r="F23" s="3">
        <v>0.0167605656270459</v>
      </c>
      <c r="G23" s="3">
        <v>768.58664</v>
      </c>
      <c r="H23" s="3">
        <v>143.541</v>
      </c>
      <c r="I23" s="3"/>
      <c r="J23" s="3"/>
      <c r="K23" s="3" t="s">
        <v>57</v>
      </c>
      <c r="L23" s="3" t="s">
        <v>85</v>
      </c>
      <c r="M23" s="3" t="s">
        <v>86</v>
      </c>
      <c r="N23" s="3">
        <v>60437.30044</v>
      </c>
      <c r="O23" s="3">
        <v>86098.3011</v>
      </c>
      <c r="P23" s="3">
        <v>125216.2001</v>
      </c>
      <c r="Q23" s="3">
        <v>1202055.169</v>
      </c>
      <c r="R23" s="3">
        <v>66929.82774</v>
      </c>
      <c r="S23" s="3">
        <v>1258651.942</v>
      </c>
      <c r="T23" s="3">
        <v>574183.1622</v>
      </c>
      <c r="U23" s="3">
        <v>2920557.998</v>
      </c>
      <c r="V23" s="3">
        <v>131113.7393</v>
      </c>
      <c r="W23" s="3">
        <v>420230.0002</v>
      </c>
      <c r="X23" s="3">
        <v>451191.4726</v>
      </c>
      <c r="Y23" s="3">
        <v>1305670.88</v>
      </c>
      <c r="Z23" s="3">
        <v>1842369.347</v>
      </c>
      <c r="AA23" s="3">
        <v>21084.78814</v>
      </c>
      <c r="AB23" s="3">
        <v>2285577.434</v>
      </c>
      <c r="AC23" s="3">
        <v>4707.163444</v>
      </c>
      <c r="AD23" s="3">
        <v>28366.94057</v>
      </c>
      <c r="AE23" s="3">
        <v>694394.2681</v>
      </c>
      <c r="AF23" s="3">
        <v>1140087.013</v>
      </c>
      <c r="AG23" s="3">
        <v>1148237.827</v>
      </c>
      <c r="AH23" s="3">
        <v>1148204.593</v>
      </c>
      <c r="AI23" s="3">
        <v>1148166.244</v>
      </c>
      <c r="AJ23" s="3">
        <v>1118544.27</v>
      </c>
      <c r="AK23" s="3"/>
    </row>
    <row r="24" s="1" customFormat="1" spans="1:37">
      <c r="A24" s="3" t="s">
        <v>1054</v>
      </c>
      <c r="B24" s="3" t="s">
        <v>718</v>
      </c>
      <c r="C24" s="4" t="s">
        <v>1055</v>
      </c>
      <c r="D24" s="3">
        <v>2.87203716676339</v>
      </c>
      <c r="E24" s="3">
        <v>3.84669601582162</v>
      </c>
      <c r="F24" s="3">
        <v>0.00160659120590576</v>
      </c>
      <c r="G24" s="3">
        <v>184.07448</v>
      </c>
      <c r="H24" s="3">
        <v>225.802</v>
      </c>
      <c r="I24" s="3"/>
      <c r="J24" s="3" t="s">
        <v>1056</v>
      </c>
      <c r="K24" s="3" t="s">
        <v>283</v>
      </c>
      <c r="L24" s="3" t="s">
        <v>331</v>
      </c>
      <c r="M24" s="3" t="s">
        <v>1057</v>
      </c>
      <c r="N24" s="3">
        <v>72125.48511</v>
      </c>
      <c r="O24" s="3">
        <v>7101.426055</v>
      </c>
      <c r="P24" s="3">
        <v>221183.1443</v>
      </c>
      <c r="Q24" s="3">
        <v>296139.2386</v>
      </c>
      <c r="R24" s="3">
        <v>53731.59057</v>
      </c>
      <c r="S24" s="3">
        <v>543528.3083</v>
      </c>
      <c r="T24" s="3">
        <v>11744.50444</v>
      </c>
      <c r="U24" s="3">
        <v>591497.2217</v>
      </c>
      <c r="V24" s="3">
        <v>43579.13831</v>
      </c>
      <c r="W24" s="3">
        <v>297139.8984</v>
      </c>
      <c r="X24" s="3">
        <v>278480.8373</v>
      </c>
      <c r="Y24" s="3">
        <v>470918.9637</v>
      </c>
      <c r="Z24" s="3">
        <v>468168.4996</v>
      </c>
      <c r="AA24" s="3">
        <v>12032.56352</v>
      </c>
      <c r="AB24" s="3">
        <v>463558.2112</v>
      </c>
      <c r="AC24" s="3">
        <v>2235.386502</v>
      </c>
      <c r="AD24" s="3">
        <v>13815.33924</v>
      </c>
      <c r="AE24" s="3">
        <v>134327.4249</v>
      </c>
      <c r="AF24" s="3">
        <v>266450.5746</v>
      </c>
      <c r="AG24" s="3">
        <v>266465.5151</v>
      </c>
      <c r="AH24" s="3">
        <v>268010.8137</v>
      </c>
      <c r="AI24" s="3">
        <v>272066.2217</v>
      </c>
      <c r="AJ24" s="3">
        <v>267335.5249</v>
      </c>
      <c r="AK24" s="3"/>
    </row>
    <row r="25" s="1" customFormat="1" spans="1:37">
      <c r="A25" s="3" t="s">
        <v>1058</v>
      </c>
      <c r="B25" s="3" t="s">
        <v>41</v>
      </c>
      <c r="C25" s="4" t="s">
        <v>1059</v>
      </c>
      <c r="D25" s="3">
        <v>1.26788526977877</v>
      </c>
      <c r="E25" s="3">
        <v>3.7814161150963</v>
      </c>
      <c r="F25" s="3">
        <v>0.00502931086941747</v>
      </c>
      <c r="G25" s="3">
        <v>255.09556</v>
      </c>
      <c r="H25" s="3">
        <v>74.562</v>
      </c>
      <c r="I25" s="3"/>
      <c r="J25" s="3"/>
      <c r="K25" s="3" t="s">
        <v>250</v>
      </c>
      <c r="L25" s="3" t="s">
        <v>251</v>
      </c>
      <c r="M25" s="3" t="s">
        <v>1005</v>
      </c>
      <c r="N25" s="3">
        <v>17510.07873</v>
      </c>
      <c r="O25" s="3">
        <v>3718.668988</v>
      </c>
      <c r="P25" s="3">
        <v>56585.77438</v>
      </c>
      <c r="Q25" s="3">
        <v>34423.98613</v>
      </c>
      <c r="R25" s="3">
        <v>59694.2361</v>
      </c>
      <c r="S25" s="3">
        <v>169494.1295</v>
      </c>
      <c r="T25" s="3">
        <v>62316.6212</v>
      </c>
      <c r="U25" s="3">
        <v>41496.74148</v>
      </c>
      <c r="V25" s="3">
        <v>8426.064879</v>
      </c>
      <c r="W25" s="3">
        <v>45474.09705</v>
      </c>
      <c r="X25" s="3">
        <v>16889.60672</v>
      </c>
      <c r="Y25" s="3">
        <v>49341.77769</v>
      </c>
      <c r="Z25" s="3">
        <v>70054.82896</v>
      </c>
      <c r="AA25" s="3">
        <v>15955.54931</v>
      </c>
      <c r="AB25" s="3">
        <v>153106.7603</v>
      </c>
      <c r="AC25" s="3">
        <v>982.0874663</v>
      </c>
      <c r="AD25" s="3">
        <v>13354.64223</v>
      </c>
      <c r="AE25" s="3">
        <v>25986.08775</v>
      </c>
      <c r="AF25" s="3">
        <v>128008.2424</v>
      </c>
      <c r="AG25" s="3">
        <v>125653.2979</v>
      </c>
      <c r="AH25" s="3">
        <v>123818.6452</v>
      </c>
      <c r="AI25" s="3">
        <v>123827.4528</v>
      </c>
      <c r="AJ25" s="3">
        <v>114319.2164</v>
      </c>
      <c r="AK25" s="3"/>
    </row>
    <row r="26" s="1" customFormat="1" spans="1:37">
      <c r="A26" s="3" t="s">
        <v>1060</v>
      </c>
      <c r="B26" s="3" t="s">
        <v>41</v>
      </c>
      <c r="C26" s="4" t="s">
        <v>1061</v>
      </c>
      <c r="D26" s="3">
        <v>4.30645248650325</v>
      </c>
      <c r="E26" s="3">
        <v>3.65173550225003</v>
      </c>
      <c r="F26" s="3">
        <v>0.00328840335112853</v>
      </c>
      <c r="G26" s="3">
        <v>146.09109</v>
      </c>
      <c r="H26" s="3">
        <v>359.4635</v>
      </c>
      <c r="I26" s="3" t="s">
        <v>1062</v>
      </c>
      <c r="J26" s="3" t="s">
        <v>1063</v>
      </c>
      <c r="K26" s="3" t="s">
        <v>139</v>
      </c>
      <c r="L26" s="3" t="s">
        <v>140</v>
      </c>
      <c r="M26" s="3" t="s">
        <v>141</v>
      </c>
      <c r="N26" s="3">
        <v>270251.6607</v>
      </c>
      <c r="O26" s="3">
        <v>19105.24258</v>
      </c>
      <c r="P26" s="3">
        <v>488682.3284</v>
      </c>
      <c r="Q26" s="3">
        <v>232338.763</v>
      </c>
      <c r="R26" s="3">
        <v>1398111.74</v>
      </c>
      <c r="S26" s="3">
        <v>1091874.605</v>
      </c>
      <c r="T26" s="3">
        <v>101844.2345</v>
      </c>
      <c r="U26" s="3">
        <v>1131322.131</v>
      </c>
      <c r="V26" s="3">
        <v>269711.3421</v>
      </c>
      <c r="W26" s="3">
        <v>163631.1851</v>
      </c>
      <c r="X26" s="3">
        <v>287935.942</v>
      </c>
      <c r="Y26" s="3">
        <v>1741210.539</v>
      </c>
      <c r="Z26" s="3">
        <v>682178.1423</v>
      </c>
      <c r="AA26" s="3">
        <v>181747.9994</v>
      </c>
      <c r="AB26" s="3">
        <v>627330.1011</v>
      </c>
      <c r="AC26" s="3">
        <v>8092.81946</v>
      </c>
      <c r="AD26" s="3">
        <v>872337.9846</v>
      </c>
      <c r="AE26" s="3">
        <v>100785.4525</v>
      </c>
      <c r="AF26" s="3">
        <v>477219.7712</v>
      </c>
      <c r="AG26" s="3">
        <v>484491.9311</v>
      </c>
      <c r="AH26" s="3">
        <v>485438.8063</v>
      </c>
      <c r="AI26" s="3">
        <v>480223.6441</v>
      </c>
      <c r="AJ26" s="3">
        <v>480222.6786</v>
      </c>
      <c r="AK26" s="3"/>
    </row>
    <row r="27" s="1" customFormat="1" spans="1:37">
      <c r="A27" s="3" t="s">
        <v>1064</v>
      </c>
      <c r="B27" s="3" t="s">
        <v>1065</v>
      </c>
      <c r="C27" s="4" t="s">
        <v>832</v>
      </c>
      <c r="D27" s="3">
        <v>1.14042811409319</v>
      </c>
      <c r="E27" s="3">
        <v>3.54582949458599</v>
      </c>
      <c r="F27" s="3">
        <v>0.0476300588936061</v>
      </c>
      <c r="G27" s="3">
        <v>412.26639</v>
      </c>
      <c r="H27" s="3">
        <v>286.869</v>
      </c>
      <c r="I27" s="3" t="s">
        <v>833</v>
      </c>
      <c r="J27" s="3" t="s">
        <v>834</v>
      </c>
      <c r="K27" s="3" t="s">
        <v>57</v>
      </c>
      <c r="L27" s="3" t="s">
        <v>72</v>
      </c>
      <c r="M27" s="3" t="s">
        <v>96</v>
      </c>
      <c r="N27" s="3">
        <v>18819.9075</v>
      </c>
      <c r="O27" s="3">
        <v>6275.589993</v>
      </c>
      <c r="P27" s="3">
        <v>9075.714255</v>
      </c>
      <c r="Q27" s="3">
        <v>49896.81228</v>
      </c>
      <c r="R27" s="3">
        <v>6513.402075</v>
      </c>
      <c r="S27" s="3">
        <v>35011.19775</v>
      </c>
      <c r="T27" s="3">
        <v>23819.20517</v>
      </c>
      <c r="U27" s="3">
        <v>53151.78776</v>
      </c>
      <c r="V27" s="3">
        <v>4232.939893</v>
      </c>
      <c r="W27" s="3">
        <v>132352.4505</v>
      </c>
      <c r="X27" s="3">
        <v>31641.57224</v>
      </c>
      <c r="Y27" s="3">
        <v>23548.29356</v>
      </c>
      <c r="Z27" s="3">
        <v>191581.0874</v>
      </c>
      <c r="AA27" s="3">
        <v>8649.766392</v>
      </c>
      <c r="AB27" s="3">
        <v>248972.2545</v>
      </c>
      <c r="AC27" s="3">
        <v>2040.205984</v>
      </c>
      <c r="AD27" s="3">
        <v>15247.3702</v>
      </c>
      <c r="AE27" s="3">
        <v>60922.5479</v>
      </c>
      <c r="AF27" s="3">
        <v>60439.71767</v>
      </c>
      <c r="AG27" s="3">
        <v>62488.45555</v>
      </c>
      <c r="AH27" s="3">
        <v>63380.59054</v>
      </c>
      <c r="AI27" s="3">
        <v>63370.56943</v>
      </c>
      <c r="AJ27" s="3">
        <v>63359.83981</v>
      </c>
      <c r="AK27" s="3"/>
    </row>
    <row r="28" s="1" customFormat="1" spans="1:37">
      <c r="A28" s="3" t="s">
        <v>1066</v>
      </c>
      <c r="B28" s="3" t="s">
        <v>1067</v>
      </c>
      <c r="C28" s="4" t="s">
        <v>1068</v>
      </c>
      <c r="D28" s="3">
        <v>1.12441456085142</v>
      </c>
      <c r="E28" s="3">
        <v>3.47304942302573</v>
      </c>
      <c r="F28" s="3">
        <v>0.000767222205665422</v>
      </c>
      <c r="G28" s="3">
        <v>192.08498</v>
      </c>
      <c r="H28" s="3">
        <v>90.034</v>
      </c>
      <c r="I28" s="3"/>
      <c r="J28" s="3"/>
      <c r="K28" s="3"/>
      <c r="L28" s="3"/>
      <c r="M28" s="3"/>
      <c r="N28" s="3">
        <v>5665.387195</v>
      </c>
      <c r="O28" s="3">
        <v>6892.83236</v>
      </c>
      <c r="P28" s="3">
        <v>25389.66086</v>
      </c>
      <c r="Q28" s="3">
        <v>15663.70153</v>
      </c>
      <c r="R28" s="3">
        <v>33109.92978</v>
      </c>
      <c r="S28" s="3">
        <v>63049.22718</v>
      </c>
      <c r="T28" s="3">
        <v>25061.62398</v>
      </c>
      <c r="U28" s="3">
        <v>62892.0379</v>
      </c>
      <c r="V28" s="3">
        <v>11281.99976</v>
      </c>
      <c r="W28" s="3">
        <v>60437.58059</v>
      </c>
      <c r="X28" s="3">
        <v>27027.99713</v>
      </c>
      <c r="Y28" s="3">
        <v>88910.36692</v>
      </c>
      <c r="Z28" s="3">
        <v>117106.9509</v>
      </c>
      <c r="AA28" s="3">
        <v>9909.022326</v>
      </c>
      <c r="AB28" s="3">
        <v>59789.35578</v>
      </c>
      <c r="AC28" s="3">
        <v>2208.476247</v>
      </c>
      <c r="AD28" s="3">
        <v>26171.09071</v>
      </c>
      <c r="AE28" s="3">
        <v>24745.17988</v>
      </c>
      <c r="AF28" s="3">
        <v>52820.55495</v>
      </c>
      <c r="AG28" s="3">
        <v>63994.05519</v>
      </c>
      <c r="AH28" s="3">
        <v>52867.94136</v>
      </c>
      <c r="AI28" s="3">
        <v>52494.39489</v>
      </c>
      <c r="AJ28" s="3">
        <v>56924.87931</v>
      </c>
      <c r="AK28" s="3"/>
    </row>
    <row r="29" s="1" customFormat="1" spans="1:37">
      <c r="A29" s="3" t="s">
        <v>1069</v>
      </c>
      <c r="B29" s="3" t="s">
        <v>1070</v>
      </c>
      <c r="C29" s="4" t="s">
        <v>1071</v>
      </c>
      <c r="D29" s="3">
        <v>1.19006020292406</v>
      </c>
      <c r="E29" s="3">
        <v>3.39389821606168</v>
      </c>
      <c r="F29" s="3">
        <v>0.00510560074799127</v>
      </c>
      <c r="G29" s="3">
        <v>386.11068</v>
      </c>
      <c r="H29" s="3">
        <v>388.904</v>
      </c>
      <c r="I29" s="3"/>
      <c r="J29" s="3"/>
      <c r="K29" s="3"/>
      <c r="L29" s="3"/>
      <c r="M29" s="3"/>
      <c r="N29" s="3">
        <v>24445.57373</v>
      </c>
      <c r="O29" s="3">
        <v>4857.196408</v>
      </c>
      <c r="P29" s="3">
        <v>43486.33752</v>
      </c>
      <c r="Q29" s="3">
        <v>28905.20401</v>
      </c>
      <c r="R29" s="3">
        <v>43709.75705</v>
      </c>
      <c r="S29" s="3">
        <v>101700.6855</v>
      </c>
      <c r="T29" s="3">
        <v>20946.45951</v>
      </c>
      <c r="U29" s="3">
        <v>133246.0581</v>
      </c>
      <c r="V29" s="3">
        <v>28009.4077</v>
      </c>
      <c r="W29" s="3">
        <v>22428.21364</v>
      </c>
      <c r="X29" s="3">
        <v>22976.53041</v>
      </c>
      <c r="Y29" s="3">
        <v>137527.4334</v>
      </c>
      <c r="Z29" s="3">
        <v>24760.6405</v>
      </c>
      <c r="AA29" s="3">
        <v>17915.76352</v>
      </c>
      <c r="AB29" s="3">
        <v>71228.13606</v>
      </c>
      <c r="AC29" s="3">
        <v>8735.111848</v>
      </c>
      <c r="AD29" s="3">
        <v>39916.60593</v>
      </c>
      <c r="AE29" s="3">
        <v>13447.8198</v>
      </c>
      <c r="AF29" s="3">
        <v>42978.26897</v>
      </c>
      <c r="AG29" s="3">
        <v>43367.46</v>
      </c>
      <c r="AH29" s="3">
        <v>43028.20025</v>
      </c>
      <c r="AI29" s="3">
        <v>42985.03557</v>
      </c>
      <c r="AJ29" s="3">
        <v>44191.35394</v>
      </c>
      <c r="AK29" s="3"/>
    </row>
    <row r="30" s="1" customFormat="1" spans="1:37">
      <c r="A30" s="3" t="s">
        <v>1072</v>
      </c>
      <c r="B30" s="3" t="s">
        <v>1073</v>
      </c>
      <c r="C30" s="4" t="s">
        <v>1074</v>
      </c>
      <c r="D30" s="3">
        <v>1.50477371167321</v>
      </c>
      <c r="E30" s="3">
        <v>3.32995461165269</v>
      </c>
      <c r="F30" s="3">
        <v>0.0215743888901627</v>
      </c>
      <c r="G30" s="3">
        <v>188.0904</v>
      </c>
      <c r="H30" s="3">
        <v>296.5415</v>
      </c>
      <c r="I30" s="3"/>
      <c r="J30" s="3"/>
      <c r="K30" s="3" t="s">
        <v>51</v>
      </c>
      <c r="L30" s="3" t="s">
        <v>1075</v>
      </c>
      <c r="M30" s="3" t="s">
        <v>1076</v>
      </c>
      <c r="N30" s="3">
        <v>41832.2239</v>
      </c>
      <c r="O30" s="3">
        <v>8019.083893</v>
      </c>
      <c r="P30" s="3">
        <v>50643.53837</v>
      </c>
      <c r="Q30" s="3">
        <v>41253.68862</v>
      </c>
      <c r="R30" s="3">
        <v>248974.0835</v>
      </c>
      <c r="S30" s="3">
        <v>356777.2835</v>
      </c>
      <c r="T30" s="3">
        <v>57219.44394</v>
      </c>
      <c r="U30" s="3">
        <v>75574.74473</v>
      </c>
      <c r="V30" s="3">
        <v>20550.92913</v>
      </c>
      <c r="W30" s="3">
        <v>69423.95468</v>
      </c>
      <c r="X30" s="3">
        <v>161186.7803</v>
      </c>
      <c r="Y30" s="3">
        <v>110105.2845</v>
      </c>
      <c r="Z30" s="3">
        <v>315301.8321</v>
      </c>
      <c r="AA30" s="3">
        <v>26975.68698</v>
      </c>
      <c r="AB30" s="3">
        <v>167043.1377</v>
      </c>
      <c r="AC30" s="3">
        <v>10904.59817</v>
      </c>
      <c r="AD30" s="3">
        <v>26766.74954</v>
      </c>
      <c r="AE30" s="3">
        <v>46173.2817</v>
      </c>
      <c r="AF30" s="3">
        <v>92002.80182</v>
      </c>
      <c r="AG30" s="3">
        <v>96826.84304</v>
      </c>
      <c r="AH30" s="3">
        <v>96827.95056</v>
      </c>
      <c r="AI30" s="3">
        <v>95876.88338</v>
      </c>
      <c r="AJ30" s="3">
        <v>96814.01964</v>
      </c>
      <c r="AK30" s="3"/>
    </row>
    <row r="31" s="1" customFormat="1" spans="1:37">
      <c r="A31" s="3" t="s">
        <v>1077</v>
      </c>
      <c r="B31" s="3" t="s">
        <v>1078</v>
      </c>
      <c r="C31" s="4" t="s">
        <v>1079</v>
      </c>
      <c r="D31" s="3">
        <v>1.74539101256023</v>
      </c>
      <c r="E31" s="3">
        <v>3.25419407448598</v>
      </c>
      <c r="F31" s="3">
        <v>0.038025813893955</v>
      </c>
      <c r="G31" s="3">
        <v>313.08759</v>
      </c>
      <c r="H31" s="3">
        <v>111.711</v>
      </c>
      <c r="I31" s="3"/>
      <c r="J31" s="3"/>
      <c r="K31" s="3"/>
      <c r="L31" s="3"/>
      <c r="M31" s="3"/>
      <c r="N31" s="3">
        <v>64339.13123</v>
      </c>
      <c r="O31" s="3">
        <v>27099.68959</v>
      </c>
      <c r="P31" s="3">
        <v>53832.66035</v>
      </c>
      <c r="Q31" s="3">
        <v>147562.4864</v>
      </c>
      <c r="R31" s="3">
        <v>56296.2694</v>
      </c>
      <c r="S31" s="3">
        <v>627253.3418</v>
      </c>
      <c r="T31" s="3">
        <v>55449.82041</v>
      </c>
      <c r="U31" s="3">
        <v>164326.7172</v>
      </c>
      <c r="V31" s="3">
        <v>25733.66471</v>
      </c>
      <c r="W31" s="3">
        <v>263613.7756</v>
      </c>
      <c r="X31" s="3">
        <v>175711.5721</v>
      </c>
      <c r="Y31" s="3">
        <v>211133.1957</v>
      </c>
      <c r="Z31" s="3">
        <v>334343.5972</v>
      </c>
      <c r="AA31" s="3">
        <v>12511.95915</v>
      </c>
      <c r="AB31" s="3">
        <v>138192.813</v>
      </c>
      <c r="AC31" s="3">
        <v>7573.573026</v>
      </c>
      <c r="AD31" s="3">
        <v>6609.173274</v>
      </c>
      <c r="AE31" s="3">
        <v>86743.74086</v>
      </c>
      <c r="AF31" s="3">
        <v>156336.3287</v>
      </c>
      <c r="AG31" s="3">
        <v>156058.9861</v>
      </c>
      <c r="AH31" s="3">
        <v>156361.5252</v>
      </c>
      <c r="AI31" s="3">
        <v>158783.9953</v>
      </c>
      <c r="AJ31" s="3">
        <v>163199.4173</v>
      </c>
      <c r="AK31" s="3"/>
    </row>
    <row r="32" s="1" customFormat="1" spans="1:37">
      <c r="A32" s="3" t="s">
        <v>1080</v>
      </c>
      <c r="B32" s="3" t="s">
        <v>41</v>
      </c>
      <c r="C32" s="4" t="s">
        <v>1081</v>
      </c>
      <c r="D32" s="3">
        <v>1.02573299095293</v>
      </c>
      <c r="E32" s="3">
        <v>3.14576737751173</v>
      </c>
      <c r="F32" s="3">
        <v>0.0470198194537716</v>
      </c>
      <c r="G32" s="3">
        <v>155.08002</v>
      </c>
      <c r="H32" s="3">
        <v>307.2345</v>
      </c>
      <c r="I32" s="3" t="s">
        <v>1082</v>
      </c>
      <c r="J32" s="3"/>
      <c r="K32" s="3" t="s">
        <v>283</v>
      </c>
      <c r="L32" s="3" t="s">
        <v>284</v>
      </c>
      <c r="M32" s="3" t="s">
        <v>285</v>
      </c>
      <c r="N32" s="3">
        <v>43990.06614</v>
      </c>
      <c r="O32" s="3">
        <v>3254.464916</v>
      </c>
      <c r="P32" s="3">
        <v>33632.42897</v>
      </c>
      <c r="Q32" s="3">
        <v>7308.632086</v>
      </c>
      <c r="R32" s="3">
        <v>121482.9592</v>
      </c>
      <c r="S32" s="3">
        <v>21994.99719</v>
      </c>
      <c r="T32" s="3">
        <v>1859.557765</v>
      </c>
      <c r="U32" s="3">
        <v>23037.74734</v>
      </c>
      <c r="V32" s="3">
        <v>55020.17025</v>
      </c>
      <c r="W32" s="3">
        <v>21417.03601</v>
      </c>
      <c r="X32" s="3">
        <v>8922.904339</v>
      </c>
      <c r="Y32" s="3">
        <v>175367.4407</v>
      </c>
      <c r="Z32" s="3">
        <v>3355.942788</v>
      </c>
      <c r="AA32" s="3">
        <v>28298.53176</v>
      </c>
      <c r="AB32" s="3">
        <v>88543.00533</v>
      </c>
      <c r="AC32" s="3">
        <v>6279.14142</v>
      </c>
      <c r="AD32" s="3">
        <v>61513.4851</v>
      </c>
      <c r="AE32" s="3">
        <v>9530.444186</v>
      </c>
      <c r="AF32" s="3">
        <v>38263.24639</v>
      </c>
      <c r="AG32" s="3">
        <v>40047.6381</v>
      </c>
      <c r="AH32" s="3">
        <v>36873.01623</v>
      </c>
      <c r="AI32" s="3">
        <v>40625.47002</v>
      </c>
      <c r="AJ32" s="3">
        <v>40065.66994</v>
      </c>
      <c r="AK32" s="3"/>
    </row>
    <row r="33" s="1" customFormat="1" spans="1:37">
      <c r="A33" s="3" t="s">
        <v>1083</v>
      </c>
      <c r="B33" s="3" t="s">
        <v>1084</v>
      </c>
      <c r="C33" s="4" t="s">
        <v>1085</v>
      </c>
      <c r="D33" s="3">
        <v>1.09560072221094</v>
      </c>
      <c r="E33" s="3">
        <v>3.05558951337024</v>
      </c>
      <c r="F33" s="3">
        <v>0.00900565344800815</v>
      </c>
      <c r="G33" s="3">
        <v>173.1158</v>
      </c>
      <c r="H33" s="3">
        <v>202.352</v>
      </c>
      <c r="I33" s="3"/>
      <c r="J33" s="3" t="s">
        <v>1086</v>
      </c>
      <c r="K33" s="3" t="s">
        <v>57</v>
      </c>
      <c r="L33" s="3" t="s">
        <v>404</v>
      </c>
      <c r="M33" s="3" t="s">
        <v>727</v>
      </c>
      <c r="N33" s="3">
        <v>18734.74817</v>
      </c>
      <c r="O33" s="3">
        <v>2226.67012</v>
      </c>
      <c r="P33" s="3">
        <v>24085.24864</v>
      </c>
      <c r="Q33" s="3">
        <v>14510.41432</v>
      </c>
      <c r="R33" s="3">
        <v>36510.59727</v>
      </c>
      <c r="S33" s="3">
        <v>77527.54142</v>
      </c>
      <c r="T33" s="3">
        <v>23133.95042</v>
      </c>
      <c r="U33" s="3">
        <v>67458.12426</v>
      </c>
      <c r="V33" s="3">
        <v>21460.51279</v>
      </c>
      <c r="W33" s="3">
        <v>23697.48803</v>
      </c>
      <c r="X33" s="3">
        <v>28041.84301</v>
      </c>
      <c r="Y33" s="3">
        <v>132068.8801</v>
      </c>
      <c r="Z33" s="3">
        <v>42219.41154</v>
      </c>
      <c r="AA33" s="3">
        <v>18006.83484</v>
      </c>
      <c r="AB33" s="3">
        <v>131541.8031</v>
      </c>
      <c r="AC33" s="3">
        <v>1944.349328</v>
      </c>
      <c r="AD33" s="3">
        <v>57314.35972</v>
      </c>
      <c r="AE33" s="3">
        <v>17443.20931</v>
      </c>
      <c r="AF33" s="3">
        <v>47498.98391</v>
      </c>
      <c r="AG33" s="3">
        <v>47368.01967</v>
      </c>
      <c r="AH33" s="3">
        <v>48186.44972</v>
      </c>
      <c r="AI33" s="3">
        <v>45935.80124</v>
      </c>
      <c r="AJ33" s="3">
        <v>52035.48126</v>
      </c>
      <c r="AK33" s="3"/>
    </row>
    <row r="34" s="1" customFormat="1" spans="1:37">
      <c r="A34" s="3" t="s">
        <v>1087</v>
      </c>
      <c r="B34" s="3" t="s">
        <v>41</v>
      </c>
      <c r="C34" s="4" t="s">
        <v>1088</v>
      </c>
      <c r="D34" s="3">
        <v>3.57047658675305</v>
      </c>
      <c r="E34" s="3">
        <v>3.01930313064578</v>
      </c>
      <c r="F34" s="3">
        <v>0.0071312550861464</v>
      </c>
      <c r="G34" s="3">
        <v>203.1092</v>
      </c>
      <c r="H34" s="3">
        <v>227.218</v>
      </c>
      <c r="I34" s="3"/>
      <c r="J34" s="3" t="s">
        <v>1089</v>
      </c>
      <c r="K34" s="3" t="s">
        <v>57</v>
      </c>
      <c r="L34" s="3" t="s">
        <v>58</v>
      </c>
      <c r="M34" s="3" t="s">
        <v>59</v>
      </c>
      <c r="N34" s="3">
        <v>295102.5554</v>
      </c>
      <c r="O34" s="3">
        <v>42666.34811</v>
      </c>
      <c r="P34" s="3">
        <v>224210.1841</v>
      </c>
      <c r="Q34" s="3">
        <v>185248.1372</v>
      </c>
      <c r="R34" s="3">
        <v>447789.0306</v>
      </c>
      <c r="S34" s="3">
        <v>1267414.901</v>
      </c>
      <c r="T34" s="3">
        <v>256861.9049</v>
      </c>
      <c r="U34" s="3">
        <v>694135.2662</v>
      </c>
      <c r="V34" s="3">
        <v>106241.4692</v>
      </c>
      <c r="W34" s="3">
        <v>400924.79</v>
      </c>
      <c r="X34" s="3">
        <v>555894.7603</v>
      </c>
      <c r="Y34" s="3">
        <v>1070753.002</v>
      </c>
      <c r="Z34" s="3">
        <v>545080.8075</v>
      </c>
      <c r="AA34" s="3">
        <v>30893.2281</v>
      </c>
      <c r="AB34" s="3">
        <v>1371010.022</v>
      </c>
      <c r="AC34" s="3">
        <v>37286.04981</v>
      </c>
      <c r="AD34" s="3">
        <v>311543.7294</v>
      </c>
      <c r="AE34" s="3">
        <v>376484.8362</v>
      </c>
      <c r="AF34" s="3">
        <v>435572.8006</v>
      </c>
      <c r="AG34" s="3">
        <v>451143.1575</v>
      </c>
      <c r="AH34" s="3">
        <v>453747.9234</v>
      </c>
      <c r="AI34" s="3">
        <v>453763.346</v>
      </c>
      <c r="AJ34" s="3">
        <v>449137.7424</v>
      </c>
      <c r="AK34" s="3"/>
    </row>
    <row r="35" s="1" customFormat="1" spans="1:37">
      <c r="A35" s="3" t="s">
        <v>1090</v>
      </c>
      <c r="B35" s="3" t="s">
        <v>1024</v>
      </c>
      <c r="C35" s="4" t="s">
        <v>1091</v>
      </c>
      <c r="D35" s="3">
        <v>1.11031334623244</v>
      </c>
      <c r="E35" s="3">
        <v>2.9199343193509</v>
      </c>
      <c r="F35" s="3">
        <v>0.0357952610031719</v>
      </c>
      <c r="G35" s="3">
        <v>129.06422</v>
      </c>
      <c r="H35" s="3">
        <v>361.431</v>
      </c>
      <c r="I35" s="3"/>
      <c r="J35" s="3"/>
      <c r="K35" s="3" t="s">
        <v>139</v>
      </c>
      <c r="L35" s="3" t="s">
        <v>1092</v>
      </c>
      <c r="M35" s="3" t="s">
        <v>1093</v>
      </c>
      <c r="N35" s="3">
        <v>21134.11529</v>
      </c>
      <c r="O35" s="3">
        <v>2967.370094</v>
      </c>
      <c r="P35" s="3">
        <v>38301.70798</v>
      </c>
      <c r="Q35" s="3">
        <v>36403.80003</v>
      </c>
      <c r="R35" s="3">
        <v>12481.15566</v>
      </c>
      <c r="S35" s="3">
        <v>103181.4508</v>
      </c>
      <c r="T35" s="3">
        <v>4962.263558</v>
      </c>
      <c r="U35" s="3">
        <v>203325.7157</v>
      </c>
      <c r="V35" s="3">
        <v>9534.121763</v>
      </c>
      <c r="W35" s="3">
        <v>20682.58097</v>
      </c>
      <c r="X35" s="3">
        <v>55627.13745</v>
      </c>
      <c r="Y35" s="3">
        <v>142485.1167</v>
      </c>
      <c r="Z35" s="3">
        <v>39932.78531</v>
      </c>
      <c r="AA35" s="3">
        <v>16134.43625</v>
      </c>
      <c r="AB35" s="3">
        <v>75217.52216</v>
      </c>
      <c r="AC35" s="3">
        <v>3161.096332</v>
      </c>
      <c r="AD35" s="3">
        <v>88829.78041</v>
      </c>
      <c r="AE35" s="3">
        <v>27718.28853</v>
      </c>
      <c r="AF35" s="3">
        <v>90191.99909</v>
      </c>
      <c r="AG35" s="3">
        <v>93240.5903</v>
      </c>
      <c r="AH35" s="3">
        <v>90501.83125</v>
      </c>
      <c r="AI35" s="3">
        <v>91869.876</v>
      </c>
      <c r="AJ35" s="3">
        <v>106696.0506</v>
      </c>
      <c r="AK35" s="3"/>
    </row>
    <row r="36" s="1" customFormat="1" spans="1:37">
      <c r="A36" s="3" t="s">
        <v>1094</v>
      </c>
      <c r="B36" s="3" t="s">
        <v>41</v>
      </c>
      <c r="C36" s="4" t="s">
        <v>1095</v>
      </c>
      <c r="D36" s="3">
        <v>5.03843326405801</v>
      </c>
      <c r="E36" s="3">
        <v>2.86531892220898</v>
      </c>
      <c r="F36" s="3">
        <v>0.00284316123313012</v>
      </c>
      <c r="G36" s="3">
        <v>290.15971</v>
      </c>
      <c r="H36" s="3">
        <v>395.377</v>
      </c>
      <c r="I36" s="3"/>
      <c r="J36" s="3"/>
      <c r="K36" s="3" t="s">
        <v>57</v>
      </c>
      <c r="L36" s="3" t="s">
        <v>58</v>
      </c>
      <c r="M36" s="3" t="s">
        <v>59</v>
      </c>
      <c r="N36" s="3">
        <v>819007.2855</v>
      </c>
      <c r="O36" s="3">
        <v>122254.5114</v>
      </c>
      <c r="P36" s="3">
        <v>455543.7469</v>
      </c>
      <c r="Q36" s="3">
        <v>571829.8672</v>
      </c>
      <c r="R36" s="3">
        <v>928632.5454</v>
      </c>
      <c r="S36" s="3">
        <v>2294511.027</v>
      </c>
      <c r="T36" s="3">
        <v>453198.2858</v>
      </c>
      <c r="U36" s="3">
        <v>1369764.17</v>
      </c>
      <c r="V36" s="3">
        <v>531995.4748</v>
      </c>
      <c r="W36" s="3">
        <v>1034706.774</v>
      </c>
      <c r="X36" s="3">
        <v>632690.2734</v>
      </c>
      <c r="Y36" s="3">
        <v>1570738.58</v>
      </c>
      <c r="Z36" s="3">
        <v>2915334.873</v>
      </c>
      <c r="AA36" s="3">
        <v>275245.1663</v>
      </c>
      <c r="AB36" s="3">
        <v>1808077.052</v>
      </c>
      <c r="AC36" s="3">
        <v>137989.4145</v>
      </c>
      <c r="AD36" s="3">
        <v>552599.365</v>
      </c>
      <c r="AE36" s="3">
        <v>736406.9219</v>
      </c>
      <c r="AF36" s="3">
        <v>1098530.979</v>
      </c>
      <c r="AG36" s="3">
        <v>1085659.759</v>
      </c>
      <c r="AH36" s="3">
        <v>1104990.738</v>
      </c>
      <c r="AI36" s="3">
        <v>1108108.781</v>
      </c>
      <c r="AJ36" s="3">
        <v>1129931.713</v>
      </c>
      <c r="AK36" s="3"/>
    </row>
    <row r="37" s="1" customFormat="1" spans="1:37">
      <c r="A37" s="3" t="s">
        <v>1096</v>
      </c>
      <c r="B37" s="3" t="s">
        <v>41</v>
      </c>
      <c r="C37" s="4" t="s">
        <v>1097</v>
      </c>
      <c r="D37" s="3">
        <v>6.32156905497515</v>
      </c>
      <c r="E37" s="3">
        <v>2.84269408968859</v>
      </c>
      <c r="F37" s="3">
        <v>0.0102708351362744</v>
      </c>
      <c r="G37" s="3">
        <v>164.03732</v>
      </c>
      <c r="H37" s="3">
        <v>213.124</v>
      </c>
      <c r="I37" s="3" t="s">
        <v>1098</v>
      </c>
      <c r="J37" s="3" t="s">
        <v>1099</v>
      </c>
      <c r="K37" s="3" t="s">
        <v>139</v>
      </c>
      <c r="L37" s="3" t="s">
        <v>140</v>
      </c>
      <c r="M37" s="3" t="s">
        <v>141</v>
      </c>
      <c r="N37" s="3">
        <v>353279.4875</v>
      </c>
      <c r="O37" s="3">
        <v>94294.99052</v>
      </c>
      <c r="P37" s="3">
        <v>1182482.121</v>
      </c>
      <c r="Q37" s="3">
        <v>3190554.396</v>
      </c>
      <c r="R37" s="3">
        <v>273557.554</v>
      </c>
      <c r="S37" s="3">
        <v>3187200.281</v>
      </c>
      <c r="T37" s="3">
        <v>133511.1752</v>
      </c>
      <c r="U37" s="3">
        <v>3879815.838</v>
      </c>
      <c r="V37" s="3">
        <v>973128.0389</v>
      </c>
      <c r="W37" s="3">
        <v>1697100.632</v>
      </c>
      <c r="X37" s="3">
        <v>863106.5155</v>
      </c>
      <c r="Y37" s="3">
        <v>4009424.043</v>
      </c>
      <c r="Z37" s="3">
        <v>2629822.686</v>
      </c>
      <c r="AA37" s="3">
        <v>72474.68124</v>
      </c>
      <c r="AB37" s="3">
        <v>2411125.043</v>
      </c>
      <c r="AC37" s="3">
        <v>179164.2832</v>
      </c>
      <c r="AD37" s="3">
        <v>1211003.318</v>
      </c>
      <c r="AE37" s="3">
        <v>942844.6158</v>
      </c>
      <c r="AF37" s="3">
        <v>1896850.365</v>
      </c>
      <c r="AG37" s="3">
        <v>1864335.252</v>
      </c>
      <c r="AH37" s="3">
        <v>1919180.218</v>
      </c>
      <c r="AI37" s="3">
        <v>1919105.496</v>
      </c>
      <c r="AJ37" s="3">
        <v>1940460.17</v>
      </c>
      <c r="AK37" s="3"/>
    </row>
    <row r="38" s="1" customFormat="1" spans="1:37">
      <c r="A38" s="3" t="s">
        <v>1100</v>
      </c>
      <c r="B38" s="3" t="s">
        <v>41</v>
      </c>
      <c r="C38" s="4" t="s">
        <v>1101</v>
      </c>
      <c r="D38" s="3">
        <v>1.77368413628664</v>
      </c>
      <c r="E38" s="3">
        <v>2.82188592231934</v>
      </c>
      <c r="F38" s="3">
        <v>0.0268764296973505</v>
      </c>
      <c r="G38" s="3">
        <v>376.26661</v>
      </c>
      <c r="H38" s="3">
        <v>249.839</v>
      </c>
      <c r="I38" s="3"/>
      <c r="J38" s="3"/>
      <c r="K38" s="3" t="s">
        <v>767</v>
      </c>
      <c r="L38" s="3" t="s">
        <v>1102</v>
      </c>
      <c r="M38" s="3" t="s">
        <v>1103</v>
      </c>
      <c r="N38" s="3">
        <v>94432.92866</v>
      </c>
      <c r="O38" s="3">
        <v>11971.7167</v>
      </c>
      <c r="P38" s="3">
        <v>46637.68732</v>
      </c>
      <c r="Q38" s="3">
        <v>129882.3542</v>
      </c>
      <c r="R38" s="3">
        <v>40031.45668</v>
      </c>
      <c r="S38" s="3">
        <v>176521.5209</v>
      </c>
      <c r="T38" s="3">
        <v>44768.57253</v>
      </c>
      <c r="U38" s="3">
        <v>554302.4629</v>
      </c>
      <c r="V38" s="3">
        <v>49576.93796</v>
      </c>
      <c r="W38" s="3">
        <v>117787.4963</v>
      </c>
      <c r="X38" s="3">
        <v>100681.8647</v>
      </c>
      <c r="Y38" s="3">
        <v>168162.1781</v>
      </c>
      <c r="Z38" s="3">
        <v>332054.4077</v>
      </c>
      <c r="AA38" s="3">
        <v>13766.52299</v>
      </c>
      <c r="AB38" s="3">
        <v>241907.185</v>
      </c>
      <c r="AC38" s="3">
        <v>5941.135042</v>
      </c>
      <c r="AD38" s="3">
        <v>97107.68902</v>
      </c>
      <c r="AE38" s="3">
        <v>189329.6329</v>
      </c>
      <c r="AF38" s="3">
        <v>150910.3653</v>
      </c>
      <c r="AG38" s="3">
        <v>152835.8795</v>
      </c>
      <c r="AH38" s="3">
        <v>155672.2996</v>
      </c>
      <c r="AI38" s="3">
        <v>152829.7166</v>
      </c>
      <c r="AJ38" s="3">
        <v>151834.58</v>
      </c>
      <c r="AK38" s="3"/>
    </row>
    <row r="39" s="1" customFormat="1" spans="1:37">
      <c r="A39" s="3" t="s">
        <v>1104</v>
      </c>
      <c r="B39" s="3" t="s">
        <v>41</v>
      </c>
      <c r="C39" s="4" t="s">
        <v>1105</v>
      </c>
      <c r="D39" s="3">
        <v>2.44766429357854</v>
      </c>
      <c r="E39" s="3">
        <v>2.74457627325303</v>
      </c>
      <c r="F39" s="3">
        <v>0.012996742361204</v>
      </c>
      <c r="G39" s="3">
        <v>122.02625</v>
      </c>
      <c r="H39" s="3">
        <v>212.661</v>
      </c>
      <c r="I39" s="3" t="s">
        <v>1106</v>
      </c>
      <c r="J39" s="3" t="s">
        <v>1107</v>
      </c>
      <c r="K39" s="3" t="s">
        <v>139</v>
      </c>
      <c r="L39" s="3" t="s">
        <v>140</v>
      </c>
      <c r="M39" s="3" t="s">
        <v>141</v>
      </c>
      <c r="N39" s="3">
        <v>61424.61134</v>
      </c>
      <c r="O39" s="3">
        <v>17755.13622</v>
      </c>
      <c r="P39" s="3">
        <v>172742.166</v>
      </c>
      <c r="Q39" s="3">
        <v>523821.9553</v>
      </c>
      <c r="R39" s="3">
        <v>40380.29298</v>
      </c>
      <c r="S39" s="3">
        <v>555438.9249</v>
      </c>
      <c r="T39" s="3">
        <v>23662.13434</v>
      </c>
      <c r="U39" s="3">
        <v>579652.2384</v>
      </c>
      <c r="V39" s="3">
        <v>143644.0544</v>
      </c>
      <c r="W39" s="3">
        <v>275458.1563</v>
      </c>
      <c r="X39" s="3">
        <v>146373.8924</v>
      </c>
      <c r="Y39" s="3">
        <v>628221.8035</v>
      </c>
      <c r="Z39" s="3">
        <v>430520.384</v>
      </c>
      <c r="AA39" s="3">
        <v>15649.81127</v>
      </c>
      <c r="AB39" s="3">
        <v>373345.2931</v>
      </c>
      <c r="AC39" s="3">
        <v>32452.3821</v>
      </c>
      <c r="AD39" s="3">
        <v>197803.1796</v>
      </c>
      <c r="AE39" s="3">
        <v>141867.0035</v>
      </c>
      <c r="AF39" s="3">
        <v>291768.8314</v>
      </c>
      <c r="AG39" s="3">
        <v>300042.4111</v>
      </c>
      <c r="AH39" s="3">
        <v>299975.7127</v>
      </c>
      <c r="AI39" s="3">
        <v>304644.6849</v>
      </c>
      <c r="AJ39" s="3">
        <v>299430.3847</v>
      </c>
      <c r="AK39" s="3"/>
    </row>
    <row r="40" s="1" customFormat="1" spans="1:37">
      <c r="A40" s="3" t="s">
        <v>1108</v>
      </c>
      <c r="B40" s="3" t="s">
        <v>41</v>
      </c>
      <c r="C40" s="4" t="s">
        <v>1109</v>
      </c>
      <c r="D40" s="3">
        <v>3.33861263828754</v>
      </c>
      <c r="E40" s="3">
        <v>2.72434687746945</v>
      </c>
      <c r="F40" s="3">
        <v>0.00371437342992419</v>
      </c>
      <c r="G40" s="3">
        <v>291.12915</v>
      </c>
      <c r="H40" s="3">
        <v>465.791</v>
      </c>
      <c r="I40" s="3" t="s">
        <v>1110</v>
      </c>
      <c r="J40" s="3" t="s">
        <v>1111</v>
      </c>
      <c r="K40" s="3" t="s">
        <v>139</v>
      </c>
      <c r="L40" s="3" t="s">
        <v>140</v>
      </c>
      <c r="M40" s="3" t="s">
        <v>141</v>
      </c>
      <c r="N40" s="3">
        <v>315316.8619</v>
      </c>
      <c r="O40" s="3">
        <v>39067.98815</v>
      </c>
      <c r="P40" s="3">
        <v>430442.1826</v>
      </c>
      <c r="Q40" s="3">
        <v>438904.9773</v>
      </c>
      <c r="R40" s="3">
        <v>431633.9277</v>
      </c>
      <c r="S40" s="3">
        <v>1239086.412</v>
      </c>
      <c r="T40" s="3">
        <v>157299.5144</v>
      </c>
      <c r="U40" s="3">
        <v>696600.2677</v>
      </c>
      <c r="V40" s="3">
        <v>139587.5922</v>
      </c>
      <c r="W40" s="3">
        <v>296959.1011</v>
      </c>
      <c r="X40" s="3">
        <v>131992.3955</v>
      </c>
      <c r="Y40" s="3">
        <v>512583.7452</v>
      </c>
      <c r="Z40" s="3">
        <v>607854.578</v>
      </c>
      <c r="AA40" s="3">
        <v>87083.13414</v>
      </c>
      <c r="AB40" s="3">
        <v>834848.7571</v>
      </c>
      <c r="AC40" s="3">
        <v>80772.27381</v>
      </c>
      <c r="AD40" s="3">
        <v>348320.2723</v>
      </c>
      <c r="AE40" s="3">
        <v>360637.1857</v>
      </c>
      <c r="AF40" s="3">
        <v>404357.5164</v>
      </c>
      <c r="AG40" s="3">
        <v>425904.2316</v>
      </c>
      <c r="AH40" s="3">
        <v>420045.3779</v>
      </c>
      <c r="AI40" s="3">
        <v>415495.1328</v>
      </c>
      <c r="AJ40" s="3">
        <v>415433.0303</v>
      </c>
      <c r="AK40" s="3"/>
    </row>
    <row r="41" s="1" customFormat="1" spans="1:37">
      <c r="A41" s="3" t="s">
        <v>1112</v>
      </c>
      <c r="B41" s="3" t="s">
        <v>41</v>
      </c>
      <c r="C41" s="4" t="s">
        <v>1113</v>
      </c>
      <c r="D41" s="3">
        <v>4.82833264714617</v>
      </c>
      <c r="E41" s="3">
        <v>2.6673976821557</v>
      </c>
      <c r="F41" s="3">
        <v>0.000849266466606742</v>
      </c>
      <c r="G41" s="3">
        <v>139.05106</v>
      </c>
      <c r="H41" s="3">
        <v>288.708</v>
      </c>
      <c r="I41" s="3" t="s">
        <v>1114</v>
      </c>
      <c r="J41" s="3" t="s">
        <v>1115</v>
      </c>
      <c r="K41" s="3" t="s">
        <v>51</v>
      </c>
      <c r="L41" s="3" t="s">
        <v>299</v>
      </c>
      <c r="M41" s="3" t="s">
        <v>675</v>
      </c>
      <c r="N41" s="3">
        <v>518544.727</v>
      </c>
      <c r="O41" s="3">
        <v>169879.8281</v>
      </c>
      <c r="P41" s="3">
        <v>536709.8796</v>
      </c>
      <c r="Q41" s="3">
        <v>799188.0543</v>
      </c>
      <c r="R41" s="3">
        <v>1169994.845</v>
      </c>
      <c r="S41" s="3">
        <v>1103433.03</v>
      </c>
      <c r="T41" s="3">
        <v>383377.3881</v>
      </c>
      <c r="U41" s="3">
        <v>2074277.686</v>
      </c>
      <c r="V41" s="3">
        <v>337008.0771</v>
      </c>
      <c r="W41" s="3">
        <v>832338.6653</v>
      </c>
      <c r="X41" s="3">
        <v>437463.2247</v>
      </c>
      <c r="Y41" s="3">
        <v>1340110.177</v>
      </c>
      <c r="Z41" s="3">
        <v>1651074.695</v>
      </c>
      <c r="AA41" s="3">
        <v>506228.8538</v>
      </c>
      <c r="AB41" s="3">
        <v>1735906.688</v>
      </c>
      <c r="AC41" s="3">
        <v>100626.4692</v>
      </c>
      <c r="AD41" s="3">
        <v>617333.8028</v>
      </c>
      <c r="AE41" s="3">
        <v>584879.0608</v>
      </c>
      <c r="AF41" s="3">
        <v>830828.9443</v>
      </c>
      <c r="AG41" s="3">
        <v>830847.9248</v>
      </c>
      <c r="AH41" s="3">
        <v>887824.2989</v>
      </c>
      <c r="AI41" s="3">
        <v>852087.6952</v>
      </c>
      <c r="AJ41" s="3">
        <v>830887.5292</v>
      </c>
      <c r="AK41" s="3"/>
    </row>
    <row r="42" s="1" customFormat="1" spans="1:37">
      <c r="A42" s="3" t="s">
        <v>1116</v>
      </c>
      <c r="B42" s="3" t="s">
        <v>41</v>
      </c>
      <c r="C42" s="4" t="s">
        <v>1117</v>
      </c>
      <c r="D42" s="3">
        <v>1.53916043347764</v>
      </c>
      <c r="E42" s="3">
        <v>2.61909333941255</v>
      </c>
      <c r="F42" s="3">
        <v>0.0108176594768758</v>
      </c>
      <c r="G42" s="3">
        <v>156.07938</v>
      </c>
      <c r="H42" s="3">
        <v>191.4105</v>
      </c>
      <c r="I42" s="3" t="s">
        <v>1118</v>
      </c>
      <c r="J42" s="3" t="s">
        <v>1119</v>
      </c>
      <c r="K42" s="3" t="s">
        <v>51</v>
      </c>
      <c r="L42" s="3" t="s">
        <v>740</v>
      </c>
      <c r="M42" s="3" t="s">
        <v>1120</v>
      </c>
      <c r="N42" s="3">
        <v>98250.21836</v>
      </c>
      <c r="O42" s="3">
        <v>37131.9994</v>
      </c>
      <c r="P42" s="3">
        <v>138566.9763</v>
      </c>
      <c r="Q42" s="3">
        <v>70645.05059</v>
      </c>
      <c r="R42" s="3">
        <v>38071.8481</v>
      </c>
      <c r="S42" s="3">
        <v>313370.798</v>
      </c>
      <c r="T42" s="3">
        <v>22464.61509</v>
      </c>
      <c r="U42" s="3">
        <v>247381.7925</v>
      </c>
      <c r="V42" s="3">
        <v>48698.38325</v>
      </c>
      <c r="W42" s="3">
        <v>130687.38</v>
      </c>
      <c r="X42" s="3">
        <v>119480.9952</v>
      </c>
      <c r="Y42" s="3">
        <v>380026.9321</v>
      </c>
      <c r="Z42" s="3">
        <v>109061.974</v>
      </c>
      <c r="AA42" s="3">
        <v>15494.00333</v>
      </c>
      <c r="AB42" s="3">
        <v>159890.4872</v>
      </c>
      <c r="AC42" s="3">
        <v>11180.87711</v>
      </c>
      <c r="AD42" s="3">
        <v>28079.51338</v>
      </c>
      <c r="AE42" s="3">
        <v>126800.9953</v>
      </c>
      <c r="AF42" s="3">
        <v>160224.8998</v>
      </c>
      <c r="AG42" s="3">
        <v>160219.8361</v>
      </c>
      <c r="AH42" s="3">
        <v>162253.6104</v>
      </c>
      <c r="AI42" s="3">
        <v>160265.1234</v>
      </c>
      <c r="AJ42" s="3">
        <v>166345.4632</v>
      </c>
      <c r="AK42" s="3"/>
    </row>
    <row r="43" s="1" customFormat="1" spans="1:37">
      <c r="A43" s="3" t="s">
        <v>1121</v>
      </c>
      <c r="B43" s="3" t="s">
        <v>41</v>
      </c>
      <c r="C43" s="4" t="s">
        <v>1122</v>
      </c>
      <c r="D43" s="3">
        <v>7.64329447542048</v>
      </c>
      <c r="E43" s="3">
        <v>2.5596921080716</v>
      </c>
      <c r="F43" s="3">
        <v>0.016068660053335</v>
      </c>
      <c r="G43" s="3">
        <v>229.11834</v>
      </c>
      <c r="H43" s="3">
        <v>422.767</v>
      </c>
      <c r="I43" s="3" t="s">
        <v>1123</v>
      </c>
      <c r="J43" s="3"/>
      <c r="K43" s="3" t="s">
        <v>139</v>
      </c>
      <c r="L43" s="3" t="s">
        <v>140</v>
      </c>
      <c r="M43" s="3" t="s">
        <v>141</v>
      </c>
      <c r="N43" s="3">
        <v>2152102.514</v>
      </c>
      <c r="O43" s="3">
        <v>309587.5364</v>
      </c>
      <c r="P43" s="3">
        <v>1190455.026</v>
      </c>
      <c r="Q43" s="3">
        <v>4169105.482</v>
      </c>
      <c r="R43" s="3">
        <v>2260038.64</v>
      </c>
      <c r="S43" s="3">
        <v>7010876.233</v>
      </c>
      <c r="T43" s="3">
        <v>1361863.992</v>
      </c>
      <c r="U43" s="3">
        <v>6450176.06</v>
      </c>
      <c r="V43" s="3">
        <v>591852.1683</v>
      </c>
      <c r="W43" s="3">
        <v>1218369.058</v>
      </c>
      <c r="X43" s="3">
        <v>1999957.356</v>
      </c>
      <c r="Y43" s="3">
        <v>3703384.465</v>
      </c>
      <c r="Z43" s="3">
        <v>4113055.75</v>
      </c>
      <c r="AA43" s="3">
        <v>889852.3039</v>
      </c>
      <c r="AB43" s="3">
        <v>6399976.565</v>
      </c>
      <c r="AC43" s="3">
        <v>410056.777</v>
      </c>
      <c r="AD43" s="3">
        <v>992654.2851</v>
      </c>
      <c r="AE43" s="3">
        <v>1575602.101</v>
      </c>
      <c r="AF43" s="3">
        <v>2627890.575</v>
      </c>
      <c r="AG43" s="3">
        <v>3056311.94</v>
      </c>
      <c r="AH43" s="3">
        <v>2621696.883</v>
      </c>
      <c r="AI43" s="3">
        <v>2633485.524</v>
      </c>
      <c r="AJ43" s="3">
        <v>2848119.559</v>
      </c>
      <c r="AK43" s="3"/>
    </row>
    <row r="44" s="1" customFormat="1" spans="1:37">
      <c r="A44" s="3" t="s">
        <v>1124</v>
      </c>
      <c r="B44" s="3" t="s">
        <v>41</v>
      </c>
      <c r="C44" s="4" t="s">
        <v>1125</v>
      </c>
      <c r="D44" s="3">
        <v>5.4325362441585</v>
      </c>
      <c r="E44" s="3">
        <v>2.52222863288775</v>
      </c>
      <c r="F44" s="3">
        <v>0.0159242551362571</v>
      </c>
      <c r="G44" s="3">
        <v>357.24827</v>
      </c>
      <c r="H44" s="3">
        <v>539.49</v>
      </c>
      <c r="I44" s="3"/>
      <c r="J44" s="3" t="s">
        <v>1126</v>
      </c>
      <c r="K44" s="3" t="s">
        <v>57</v>
      </c>
      <c r="L44" s="3" t="s">
        <v>72</v>
      </c>
      <c r="M44" s="3" t="s">
        <v>1127</v>
      </c>
      <c r="N44" s="3">
        <v>713815.9945</v>
      </c>
      <c r="O44" s="3">
        <v>196156.5135</v>
      </c>
      <c r="P44" s="3">
        <v>566557.8772</v>
      </c>
      <c r="Q44" s="3">
        <v>1172358.553</v>
      </c>
      <c r="R44" s="3">
        <v>526479.9986</v>
      </c>
      <c r="S44" s="3">
        <v>3137986.947</v>
      </c>
      <c r="T44" s="3">
        <v>464715.6482</v>
      </c>
      <c r="U44" s="3">
        <v>4231716.718</v>
      </c>
      <c r="V44" s="3">
        <v>472006.0852</v>
      </c>
      <c r="W44" s="3">
        <v>1581828.538</v>
      </c>
      <c r="X44" s="3">
        <v>1578951.705</v>
      </c>
      <c r="Y44" s="3">
        <v>3166880.348</v>
      </c>
      <c r="Z44" s="3">
        <v>1657526.553</v>
      </c>
      <c r="AA44" s="3">
        <v>319135.9034</v>
      </c>
      <c r="AB44" s="3">
        <v>2915608.09</v>
      </c>
      <c r="AC44" s="3">
        <v>360428.6545</v>
      </c>
      <c r="AD44" s="3">
        <v>1066382.372</v>
      </c>
      <c r="AE44" s="3">
        <v>1705377.504</v>
      </c>
      <c r="AF44" s="3">
        <v>1582604.12</v>
      </c>
      <c r="AG44" s="3">
        <v>1595245.883</v>
      </c>
      <c r="AH44" s="3">
        <v>1533284.41</v>
      </c>
      <c r="AI44" s="3">
        <v>1592937.839</v>
      </c>
      <c r="AJ44" s="3">
        <v>1606244.44</v>
      </c>
      <c r="AK44" s="3"/>
    </row>
    <row r="45" s="1" customFormat="1" spans="1:37">
      <c r="A45" s="3" t="s">
        <v>1128</v>
      </c>
      <c r="B45" s="3" t="s">
        <v>1129</v>
      </c>
      <c r="C45" s="4" t="s">
        <v>1130</v>
      </c>
      <c r="D45" s="3">
        <v>3.02051051148213</v>
      </c>
      <c r="E45" s="3">
        <v>2.46643413213971</v>
      </c>
      <c r="F45" s="3">
        <v>0.00138999497201475</v>
      </c>
      <c r="G45" s="3">
        <v>165.06485</v>
      </c>
      <c r="H45" s="3">
        <v>73.021</v>
      </c>
      <c r="I45" s="3"/>
      <c r="J45" s="3" t="s">
        <v>1131</v>
      </c>
      <c r="K45" s="3"/>
      <c r="L45" s="3"/>
      <c r="M45" s="3"/>
      <c r="N45" s="3">
        <v>185956.0891</v>
      </c>
      <c r="O45" s="3">
        <v>85536.62068</v>
      </c>
      <c r="P45" s="3">
        <v>245075.1413</v>
      </c>
      <c r="Q45" s="3">
        <v>272074.7557</v>
      </c>
      <c r="R45" s="3">
        <v>413236.8488</v>
      </c>
      <c r="S45" s="3">
        <v>639872.1482</v>
      </c>
      <c r="T45" s="3">
        <v>177399.7861</v>
      </c>
      <c r="U45" s="3">
        <v>575854.0582</v>
      </c>
      <c r="V45" s="3">
        <v>119392.3941</v>
      </c>
      <c r="W45" s="3">
        <v>298877.5247</v>
      </c>
      <c r="X45" s="3">
        <v>344610.6216</v>
      </c>
      <c r="Y45" s="3">
        <v>678843.9555</v>
      </c>
      <c r="Z45" s="3">
        <v>416253.4007</v>
      </c>
      <c r="AA45" s="3">
        <v>136477.4503</v>
      </c>
      <c r="AB45" s="3">
        <v>806478.2945</v>
      </c>
      <c r="AC45" s="3">
        <v>61431.59519</v>
      </c>
      <c r="AD45" s="3">
        <v>241773.6073</v>
      </c>
      <c r="AE45" s="3">
        <v>264050.5996</v>
      </c>
      <c r="AF45" s="3">
        <v>379350.5082</v>
      </c>
      <c r="AG45" s="3">
        <v>383284.5939</v>
      </c>
      <c r="AH45" s="3">
        <v>375095.0139</v>
      </c>
      <c r="AI45" s="3">
        <v>375128.3606</v>
      </c>
      <c r="AJ45" s="3">
        <v>375122.4472</v>
      </c>
      <c r="AK45" s="3"/>
    </row>
    <row r="46" s="1" customFormat="1" spans="1:37">
      <c r="A46" s="3" t="s">
        <v>1132</v>
      </c>
      <c r="B46" s="3" t="s">
        <v>1070</v>
      </c>
      <c r="C46" s="4" t="s">
        <v>1133</v>
      </c>
      <c r="D46" s="3">
        <v>2.06460441069183</v>
      </c>
      <c r="E46" s="3">
        <v>2.27042850920124</v>
      </c>
      <c r="F46" s="3">
        <v>0.03852777866339</v>
      </c>
      <c r="G46" s="3">
        <v>329.08991</v>
      </c>
      <c r="H46" s="3">
        <v>385.631</v>
      </c>
      <c r="I46" s="3"/>
      <c r="J46" s="3"/>
      <c r="K46" s="3"/>
      <c r="L46" s="3"/>
      <c r="M46" s="3"/>
      <c r="N46" s="3">
        <v>178434.4306</v>
      </c>
      <c r="O46" s="3">
        <v>18783.42109</v>
      </c>
      <c r="P46" s="3">
        <v>124005.7395</v>
      </c>
      <c r="Q46" s="3">
        <v>367895.9496</v>
      </c>
      <c r="R46" s="3">
        <v>180952.9366</v>
      </c>
      <c r="S46" s="3">
        <v>740470.6273</v>
      </c>
      <c r="T46" s="3">
        <v>86652.00395</v>
      </c>
      <c r="U46" s="3">
        <v>482787.2809</v>
      </c>
      <c r="V46" s="3">
        <v>95018.23757</v>
      </c>
      <c r="W46" s="3">
        <v>139221.1727</v>
      </c>
      <c r="X46" s="3">
        <v>257069.7366</v>
      </c>
      <c r="Y46" s="3">
        <v>440307.7431</v>
      </c>
      <c r="Z46" s="3">
        <v>169352.2044</v>
      </c>
      <c r="AA46" s="3">
        <v>56208.69549</v>
      </c>
      <c r="AB46" s="3">
        <v>409919.7979</v>
      </c>
      <c r="AC46" s="3">
        <v>26914.19796</v>
      </c>
      <c r="AD46" s="3">
        <v>137285.1651</v>
      </c>
      <c r="AE46" s="3">
        <v>138706.6394</v>
      </c>
      <c r="AF46" s="3">
        <v>200052.4496</v>
      </c>
      <c r="AG46" s="3">
        <v>208613.1447</v>
      </c>
      <c r="AH46" s="3">
        <v>208609.3778</v>
      </c>
      <c r="AI46" s="3">
        <v>208606.7253</v>
      </c>
      <c r="AJ46" s="3">
        <v>208595.2321</v>
      </c>
      <c r="AK46" s="3"/>
    </row>
    <row r="47" s="1" customFormat="1" spans="1:37">
      <c r="A47" s="3" t="s">
        <v>1134</v>
      </c>
      <c r="B47" s="3" t="s">
        <v>101</v>
      </c>
      <c r="C47" s="4" t="s">
        <v>1135</v>
      </c>
      <c r="D47" s="3">
        <v>1.8747392462538</v>
      </c>
      <c r="E47" s="3">
        <v>2.23432330706915</v>
      </c>
      <c r="F47" s="3">
        <v>0.00508668996902398</v>
      </c>
      <c r="G47" s="3">
        <v>250.09202</v>
      </c>
      <c r="H47" s="3">
        <v>91.2915</v>
      </c>
      <c r="I47" s="3" t="s">
        <v>1136</v>
      </c>
      <c r="J47" s="3" t="s">
        <v>1137</v>
      </c>
      <c r="K47" s="3" t="s">
        <v>192</v>
      </c>
      <c r="L47" s="3" t="s">
        <v>1138</v>
      </c>
      <c r="M47" s="3"/>
      <c r="N47" s="3">
        <v>66719.31944</v>
      </c>
      <c r="O47" s="3">
        <v>46061.35649</v>
      </c>
      <c r="P47" s="3">
        <v>83973.82119</v>
      </c>
      <c r="Q47" s="3">
        <v>161567.0623</v>
      </c>
      <c r="R47" s="3">
        <v>115395.3321</v>
      </c>
      <c r="S47" s="3">
        <v>317561.31</v>
      </c>
      <c r="T47" s="3">
        <v>110175.6097</v>
      </c>
      <c r="U47" s="3">
        <v>391432.7288</v>
      </c>
      <c r="V47" s="3">
        <v>57027.2396</v>
      </c>
      <c r="W47" s="3">
        <v>179094.9716</v>
      </c>
      <c r="X47" s="3">
        <v>139813.3175</v>
      </c>
      <c r="Y47" s="3">
        <v>267613.1289</v>
      </c>
      <c r="Z47" s="3">
        <v>269806.0483</v>
      </c>
      <c r="AA47" s="3">
        <v>51455.711</v>
      </c>
      <c r="AB47" s="3">
        <v>300058.3279</v>
      </c>
      <c r="AC47" s="3">
        <v>42188.81709</v>
      </c>
      <c r="AD47" s="3">
        <v>127729.6316</v>
      </c>
      <c r="AE47" s="3">
        <v>164975.3683</v>
      </c>
      <c r="AF47" s="3">
        <v>182530.954</v>
      </c>
      <c r="AG47" s="3">
        <v>192150.4879</v>
      </c>
      <c r="AH47" s="3">
        <v>176210.9965</v>
      </c>
      <c r="AI47" s="3">
        <v>182535.8957</v>
      </c>
      <c r="AJ47" s="3">
        <v>184215.3693</v>
      </c>
      <c r="AK47" s="3"/>
    </row>
    <row r="48" s="1" customFormat="1" spans="1:37">
      <c r="A48" s="3" t="s">
        <v>1139</v>
      </c>
      <c r="B48" s="3" t="s">
        <v>41</v>
      </c>
      <c r="C48" s="4" t="s">
        <v>1140</v>
      </c>
      <c r="D48" s="3">
        <v>11.4776832342459</v>
      </c>
      <c r="E48" s="3">
        <v>2.1596039321553</v>
      </c>
      <c r="F48" s="3">
        <v>0.00678628174765111</v>
      </c>
      <c r="G48" s="3">
        <v>170.09258</v>
      </c>
      <c r="H48" s="3">
        <v>383.931</v>
      </c>
      <c r="I48" s="3" t="s">
        <v>1141</v>
      </c>
      <c r="J48" s="3" t="s">
        <v>197</v>
      </c>
      <c r="K48" s="3" t="s">
        <v>139</v>
      </c>
      <c r="L48" s="3" t="s">
        <v>140</v>
      </c>
      <c r="M48" s="3" t="s">
        <v>141</v>
      </c>
      <c r="N48" s="3">
        <v>4631934.286</v>
      </c>
      <c r="O48" s="3">
        <v>1784222.75</v>
      </c>
      <c r="P48" s="3">
        <v>3883614.343</v>
      </c>
      <c r="Q48" s="3">
        <v>8153351</v>
      </c>
      <c r="R48" s="3">
        <v>4608067.099</v>
      </c>
      <c r="S48" s="3">
        <v>11434987.09</v>
      </c>
      <c r="T48" s="3">
        <v>2729196.449</v>
      </c>
      <c r="U48" s="3">
        <v>13394798.64</v>
      </c>
      <c r="V48" s="3">
        <v>3099082.351</v>
      </c>
      <c r="W48" s="3">
        <v>14937145.98</v>
      </c>
      <c r="X48" s="3">
        <v>9711407.752</v>
      </c>
      <c r="Y48" s="3">
        <v>9656235.797</v>
      </c>
      <c r="Z48" s="3">
        <v>8649374.511</v>
      </c>
      <c r="AA48" s="3">
        <v>2783059.627</v>
      </c>
      <c r="AB48" s="3">
        <v>11366142.86</v>
      </c>
      <c r="AC48" s="3">
        <v>1609721.64</v>
      </c>
      <c r="AD48" s="3">
        <v>3680827.546</v>
      </c>
      <c r="AE48" s="3">
        <v>6217635.72</v>
      </c>
      <c r="AF48" s="3">
        <v>8832673.087</v>
      </c>
      <c r="AG48" s="3">
        <v>8854226.551</v>
      </c>
      <c r="AH48" s="3">
        <v>8841754.666</v>
      </c>
      <c r="AI48" s="3">
        <v>8864098.889</v>
      </c>
      <c r="AJ48" s="3">
        <v>12129066.8</v>
      </c>
      <c r="AK48" s="3"/>
    </row>
    <row r="49" s="1" customFormat="1" spans="1:37">
      <c r="A49" s="3" t="s">
        <v>1142</v>
      </c>
      <c r="B49" s="3" t="s">
        <v>41</v>
      </c>
      <c r="C49" s="4" t="s">
        <v>638</v>
      </c>
      <c r="D49" s="3">
        <v>1.37350867934534</v>
      </c>
      <c r="E49" s="3">
        <v>2.1115489328022</v>
      </c>
      <c r="F49" s="3">
        <v>0.00506542395067557</v>
      </c>
      <c r="G49" s="3">
        <v>274.10167</v>
      </c>
      <c r="H49" s="3">
        <v>280.854</v>
      </c>
      <c r="I49" s="3"/>
      <c r="J49" s="3"/>
      <c r="K49" s="3"/>
      <c r="L49" s="3"/>
      <c r="M49" s="3"/>
      <c r="N49" s="3">
        <v>41019.22484</v>
      </c>
      <c r="O49" s="3">
        <v>16543.60775</v>
      </c>
      <c r="P49" s="3">
        <v>137299.4868</v>
      </c>
      <c r="Q49" s="3">
        <v>54697.64253</v>
      </c>
      <c r="R49" s="3">
        <v>94809.61527</v>
      </c>
      <c r="S49" s="3">
        <v>165705.4579</v>
      </c>
      <c r="T49" s="3">
        <v>107966.1963</v>
      </c>
      <c r="U49" s="3">
        <v>111738.3441</v>
      </c>
      <c r="V49" s="3">
        <v>35191.97177</v>
      </c>
      <c r="W49" s="3">
        <v>183153.3967</v>
      </c>
      <c r="X49" s="3">
        <v>88469.93</v>
      </c>
      <c r="Y49" s="3">
        <v>116675.6715</v>
      </c>
      <c r="Z49" s="3">
        <v>193943.4997</v>
      </c>
      <c r="AA49" s="3">
        <v>21651.88429</v>
      </c>
      <c r="AB49" s="3">
        <v>199464.5747</v>
      </c>
      <c r="AC49" s="3">
        <v>48229.35176</v>
      </c>
      <c r="AD49" s="3">
        <v>121006.6514</v>
      </c>
      <c r="AE49" s="3">
        <v>92813.33971</v>
      </c>
      <c r="AF49" s="3">
        <v>100916.4351</v>
      </c>
      <c r="AG49" s="3">
        <v>107643.2756</v>
      </c>
      <c r="AH49" s="3">
        <v>109621.9137</v>
      </c>
      <c r="AI49" s="3">
        <v>107681.1843</v>
      </c>
      <c r="AJ49" s="3">
        <v>111302.657</v>
      </c>
      <c r="AK49" s="3"/>
    </row>
    <row r="50" s="1" customFormat="1" spans="1:37">
      <c r="A50" s="3" t="s">
        <v>1143</v>
      </c>
      <c r="B50" s="3" t="s">
        <v>41</v>
      </c>
      <c r="C50" s="4" t="s">
        <v>1144</v>
      </c>
      <c r="D50" s="3">
        <v>1.4269163803474</v>
      </c>
      <c r="E50" s="3">
        <v>2.06397464286963</v>
      </c>
      <c r="F50" s="3">
        <v>0.00901783494317714</v>
      </c>
      <c r="G50" s="3">
        <v>227.10149</v>
      </c>
      <c r="H50" s="3">
        <v>289.278</v>
      </c>
      <c r="I50" s="3"/>
      <c r="J50" s="3"/>
      <c r="K50" s="3" t="s">
        <v>139</v>
      </c>
      <c r="L50" s="3" t="s">
        <v>140</v>
      </c>
      <c r="M50" s="3" t="s">
        <v>141</v>
      </c>
      <c r="N50" s="3">
        <v>68732.77265</v>
      </c>
      <c r="O50" s="3">
        <v>13355.32809</v>
      </c>
      <c r="P50" s="3">
        <v>55632.04425</v>
      </c>
      <c r="Q50" s="3">
        <v>105771.3209</v>
      </c>
      <c r="R50" s="3">
        <v>76165.31536</v>
      </c>
      <c r="S50" s="3">
        <v>199832.8634</v>
      </c>
      <c r="T50" s="3">
        <v>40011.68033</v>
      </c>
      <c r="U50" s="3">
        <v>182574.0828</v>
      </c>
      <c r="V50" s="3">
        <v>40554.43534</v>
      </c>
      <c r="W50" s="3">
        <v>97997.66879</v>
      </c>
      <c r="X50" s="3">
        <v>82965.24079</v>
      </c>
      <c r="Y50" s="3">
        <v>181449.0846</v>
      </c>
      <c r="Z50" s="3">
        <v>145100.6958</v>
      </c>
      <c r="AA50" s="3">
        <v>38208.03502</v>
      </c>
      <c r="AB50" s="3">
        <v>182321.667</v>
      </c>
      <c r="AC50" s="3">
        <v>15054.95855</v>
      </c>
      <c r="AD50" s="3">
        <v>116871.6956</v>
      </c>
      <c r="AE50" s="3">
        <v>97293.64771</v>
      </c>
      <c r="AF50" s="3">
        <v>106558.0122</v>
      </c>
      <c r="AG50" s="3">
        <v>108224.6708</v>
      </c>
      <c r="AH50" s="3">
        <v>109052.1837</v>
      </c>
      <c r="AI50" s="3">
        <v>109044.3603</v>
      </c>
      <c r="AJ50" s="3">
        <v>109044.4015</v>
      </c>
      <c r="AK50" s="3"/>
    </row>
    <row r="51" s="1" customFormat="1" spans="1:37">
      <c r="A51" s="3" t="s">
        <v>1145</v>
      </c>
      <c r="B51" s="3" t="s">
        <v>41</v>
      </c>
      <c r="C51" s="4" t="s">
        <v>1146</v>
      </c>
      <c r="D51" s="3">
        <v>3.42389401413869</v>
      </c>
      <c r="E51" s="3">
        <v>2.04756099135906</v>
      </c>
      <c r="F51" s="3">
        <v>0.0040008377115462</v>
      </c>
      <c r="G51" s="3">
        <v>154.06056</v>
      </c>
      <c r="H51" s="3">
        <v>160.683</v>
      </c>
      <c r="I51" s="3"/>
      <c r="J51" s="3"/>
      <c r="K51" s="3"/>
      <c r="L51" s="3"/>
      <c r="M51" s="3"/>
      <c r="N51" s="3">
        <v>473252.1151</v>
      </c>
      <c r="O51" s="3">
        <v>69574.15402</v>
      </c>
      <c r="P51" s="3">
        <v>431527.4516</v>
      </c>
      <c r="Q51" s="3">
        <v>488625.5681</v>
      </c>
      <c r="R51" s="3">
        <v>804823.6005</v>
      </c>
      <c r="S51" s="3">
        <v>1211391.276</v>
      </c>
      <c r="T51" s="3">
        <v>653101.4437</v>
      </c>
      <c r="U51" s="3">
        <v>878400.9442</v>
      </c>
      <c r="V51" s="3">
        <v>234469.8596</v>
      </c>
      <c r="W51" s="3">
        <v>543376.926</v>
      </c>
      <c r="X51" s="3">
        <v>620077.9212</v>
      </c>
      <c r="Y51" s="3">
        <v>1060262.096</v>
      </c>
      <c r="Z51" s="3">
        <v>872024.6696</v>
      </c>
      <c r="AA51" s="3">
        <v>238641.4015</v>
      </c>
      <c r="AB51" s="3">
        <v>994961.3524</v>
      </c>
      <c r="AC51" s="3">
        <v>108892.9891</v>
      </c>
      <c r="AD51" s="3">
        <v>670883.1446</v>
      </c>
      <c r="AE51" s="3">
        <v>296875.5937</v>
      </c>
      <c r="AF51" s="3">
        <v>760058.1328</v>
      </c>
      <c r="AG51" s="3">
        <v>799386.096</v>
      </c>
      <c r="AH51" s="3">
        <v>740799.44</v>
      </c>
      <c r="AI51" s="3">
        <v>744364.5202</v>
      </c>
      <c r="AJ51" s="3">
        <v>726102.1146</v>
      </c>
      <c r="AK51" s="3"/>
    </row>
    <row r="52" s="1" customFormat="1" spans="1:37">
      <c r="A52" s="3" t="s">
        <v>1147</v>
      </c>
      <c r="B52" s="3" t="s">
        <v>41</v>
      </c>
      <c r="C52" s="4" t="s">
        <v>1148</v>
      </c>
      <c r="D52" s="3">
        <v>2.70351258130775</v>
      </c>
      <c r="E52" s="3">
        <v>2.03547717064457</v>
      </c>
      <c r="F52" s="3">
        <v>0.00429400882870273</v>
      </c>
      <c r="G52" s="3">
        <v>286.10287</v>
      </c>
      <c r="H52" s="3">
        <v>161.087</v>
      </c>
      <c r="I52" s="3"/>
      <c r="J52" s="3"/>
      <c r="K52" s="3"/>
      <c r="L52" s="3"/>
      <c r="M52" s="3"/>
      <c r="N52" s="3">
        <v>265804.1133</v>
      </c>
      <c r="O52" s="3">
        <v>40706.68629</v>
      </c>
      <c r="P52" s="3">
        <v>253317.9118</v>
      </c>
      <c r="Q52" s="3">
        <v>289931.4388</v>
      </c>
      <c r="R52" s="3">
        <v>455108.0947</v>
      </c>
      <c r="S52" s="3">
        <v>764138.6619</v>
      </c>
      <c r="T52" s="3">
        <v>441504.4944</v>
      </c>
      <c r="U52" s="3">
        <v>567953.7475</v>
      </c>
      <c r="V52" s="3">
        <v>137949.842</v>
      </c>
      <c r="W52" s="3">
        <v>361941.5128</v>
      </c>
      <c r="X52" s="3">
        <v>365105.2453</v>
      </c>
      <c r="Y52" s="3">
        <v>677550.2525</v>
      </c>
      <c r="Z52" s="3">
        <v>522805.5675</v>
      </c>
      <c r="AA52" s="3">
        <v>195310.4824</v>
      </c>
      <c r="AB52" s="3">
        <v>655332.1399</v>
      </c>
      <c r="AC52" s="3">
        <v>62689.89946</v>
      </c>
      <c r="AD52" s="3">
        <v>439714.6629</v>
      </c>
      <c r="AE52" s="3">
        <v>182861.509</v>
      </c>
      <c r="AF52" s="3">
        <v>481589.7443</v>
      </c>
      <c r="AG52" s="3">
        <v>483327.1336</v>
      </c>
      <c r="AH52" s="3">
        <v>481246.4324</v>
      </c>
      <c r="AI52" s="3">
        <v>473919.7108</v>
      </c>
      <c r="AJ52" s="3">
        <v>466989.3815</v>
      </c>
      <c r="AK52" s="3"/>
    </row>
    <row r="53" s="1" customFormat="1" spans="1:37">
      <c r="A53" s="3" t="s">
        <v>1149</v>
      </c>
      <c r="B53" s="3" t="s">
        <v>41</v>
      </c>
      <c r="C53" s="4" t="s">
        <v>1150</v>
      </c>
      <c r="D53" s="3">
        <v>1.68978827228151</v>
      </c>
      <c r="E53" s="3">
        <v>2.01827699324072</v>
      </c>
      <c r="F53" s="3">
        <v>0.0226960426434959</v>
      </c>
      <c r="G53" s="3">
        <v>74.07091</v>
      </c>
      <c r="H53" s="3">
        <v>260.031</v>
      </c>
      <c r="I53" s="3" t="s">
        <v>1151</v>
      </c>
      <c r="J53" s="3" t="s">
        <v>1152</v>
      </c>
      <c r="K53" s="3" t="s">
        <v>119</v>
      </c>
      <c r="L53" s="3" t="s">
        <v>120</v>
      </c>
      <c r="M53" s="3" t="s">
        <v>1153</v>
      </c>
      <c r="N53" s="3">
        <v>150395.483</v>
      </c>
      <c r="O53" s="3">
        <v>22561.84579</v>
      </c>
      <c r="P53" s="3">
        <v>132556.1737</v>
      </c>
      <c r="Q53" s="3">
        <v>161160.1183</v>
      </c>
      <c r="R53" s="3">
        <v>99002.59295</v>
      </c>
      <c r="S53" s="3">
        <v>324453.7951</v>
      </c>
      <c r="T53" s="3">
        <v>145816.464</v>
      </c>
      <c r="U53" s="3">
        <v>337706.2804</v>
      </c>
      <c r="V53" s="3">
        <v>61617.10764</v>
      </c>
      <c r="W53" s="3">
        <v>140942.1798</v>
      </c>
      <c r="X53" s="3">
        <v>148300.5675</v>
      </c>
      <c r="Y53" s="3">
        <v>375670.3018</v>
      </c>
      <c r="Z53" s="3">
        <v>138863.93</v>
      </c>
      <c r="AA53" s="3">
        <v>17970.65076</v>
      </c>
      <c r="AB53" s="3">
        <v>318464.8056</v>
      </c>
      <c r="AC53" s="3">
        <v>14765.95302</v>
      </c>
      <c r="AD53" s="3">
        <v>174226.8404</v>
      </c>
      <c r="AE53" s="3">
        <v>152605.5608</v>
      </c>
      <c r="AF53" s="3">
        <v>193182.9839</v>
      </c>
      <c r="AG53" s="3">
        <v>196914.9879</v>
      </c>
      <c r="AH53" s="3">
        <v>197478.3987</v>
      </c>
      <c r="AI53" s="3">
        <v>198417.7741</v>
      </c>
      <c r="AJ53" s="3">
        <v>198424.1122</v>
      </c>
      <c r="AK53" s="3"/>
    </row>
    <row r="54" s="1" customFormat="1" spans="1:37">
      <c r="A54" s="3" t="s">
        <v>1154</v>
      </c>
      <c r="B54" s="3" t="s">
        <v>41</v>
      </c>
      <c r="C54" s="4" t="s">
        <v>1155</v>
      </c>
      <c r="D54" s="3">
        <v>3.44834608312469</v>
      </c>
      <c r="E54" s="3">
        <v>2.00018449685524</v>
      </c>
      <c r="F54" s="3">
        <v>0.00564735357418763</v>
      </c>
      <c r="G54" s="3">
        <v>282.11855</v>
      </c>
      <c r="H54" s="3">
        <v>291.632</v>
      </c>
      <c r="I54" s="3" t="s">
        <v>1156</v>
      </c>
      <c r="J54" s="3" t="s">
        <v>1157</v>
      </c>
      <c r="K54" s="3" t="s">
        <v>192</v>
      </c>
      <c r="L54" s="3" t="s">
        <v>1138</v>
      </c>
      <c r="M54" s="3"/>
      <c r="N54" s="3">
        <v>322565.6834</v>
      </c>
      <c r="O54" s="3">
        <v>93179.01309</v>
      </c>
      <c r="P54" s="3">
        <v>459851.8119</v>
      </c>
      <c r="Q54" s="3">
        <v>727859.228</v>
      </c>
      <c r="R54" s="3">
        <v>969989.2501</v>
      </c>
      <c r="S54" s="3">
        <v>1364177.833</v>
      </c>
      <c r="T54" s="3">
        <v>419167.2876</v>
      </c>
      <c r="U54" s="3">
        <v>1058093.654</v>
      </c>
      <c r="V54" s="3">
        <v>487810.5005</v>
      </c>
      <c r="W54" s="3">
        <v>486475.0335</v>
      </c>
      <c r="X54" s="3">
        <v>395692.673</v>
      </c>
      <c r="Y54" s="3">
        <v>1019950.877</v>
      </c>
      <c r="Z54" s="3">
        <v>484472.7028</v>
      </c>
      <c r="AA54" s="3">
        <v>284008.8132</v>
      </c>
      <c r="AB54" s="3">
        <v>1165306.044</v>
      </c>
      <c r="AC54" s="3">
        <v>100527.7244</v>
      </c>
      <c r="AD54" s="3">
        <v>637155.3659</v>
      </c>
      <c r="AE54" s="3">
        <v>706006.7846</v>
      </c>
      <c r="AF54" s="3">
        <v>650799.7736</v>
      </c>
      <c r="AG54" s="3">
        <v>718692.0316</v>
      </c>
      <c r="AH54" s="3">
        <v>650894.1482</v>
      </c>
      <c r="AI54" s="3">
        <v>650957.2706</v>
      </c>
      <c r="AJ54" s="3">
        <v>665144.0597</v>
      </c>
      <c r="AK54" s="3"/>
    </row>
    <row r="55" s="1" customFormat="1" spans="1:37">
      <c r="A55" s="3" t="s">
        <v>1158</v>
      </c>
      <c r="B55" s="3" t="s">
        <v>41</v>
      </c>
      <c r="C55" s="4" t="s">
        <v>1159</v>
      </c>
      <c r="D55" s="3">
        <v>1.98318343506261</v>
      </c>
      <c r="E55" s="3">
        <v>1.96494105914291</v>
      </c>
      <c r="F55" s="3">
        <v>0.022012288001947</v>
      </c>
      <c r="G55" s="3">
        <v>369.24739</v>
      </c>
      <c r="H55" s="3">
        <v>546.4535</v>
      </c>
      <c r="I55" s="3" t="s">
        <v>1160</v>
      </c>
      <c r="J55" s="3" t="s">
        <v>1161</v>
      </c>
      <c r="K55" s="3" t="s">
        <v>139</v>
      </c>
      <c r="L55" s="3" t="s">
        <v>140</v>
      </c>
      <c r="M55" s="3" t="s">
        <v>141</v>
      </c>
      <c r="N55" s="3">
        <v>172633.2029</v>
      </c>
      <c r="O55" s="3">
        <v>46592.42577</v>
      </c>
      <c r="P55" s="3">
        <v>117332.8461</v>
      </c>
      <c r="Q55" s="3">
        <v>250083.7913</v>
      </c>
      <c r="R55" s="3">
        <v>195033.5531</v>
      </c>
      <c r="S55" s="3">
        <v>645981.4589</v>
      </c>
      <c r="T55" s="3">
        <v>171593.1107</v>
      </c>
      <c r="U55" s="3">
        <v>469416.7309</v>
      </c>
      <c r="V55" s="3">
        <v>93106.15616</v>
      </c>
      <c r="W55" s="3">
        <v>182078.4129</v>
      </c>
      <c r="X55" s="3">
        <v>254926.5399</v>
      </c>
      <c r="Y55" s="3">
        <v>450270.0318</v>
      </c>
      <c r="Z55" s="3">
        <v>336952.5998</v>
      </c>
      <c r="AA55" s="3">
        <v>105429.9089</v>
      </c>
      <c r="AB55" s="3">
        <v>497286.5344</v>
      </c>
      <c r="AC55" s="3">
        <v>92377.75548</v>
      </c>
      <c r="AD55" s="3">
        <v>292525.8815</v>
      </c>
      <c r="AE55" s="3">
        <v>192347.4636</v>
      </c>
      <c r="AF55" s="3">
        <v>248286.5522</v>
      </c>
      <c r="AG55" s="3">
        <v>250524.108</v>
      </c>
      <c r="AH55" s="3">
        <v>237605.3036</v>
      </c>
      <c r="AI55" s="3">
        <v>248277.3777</v>
      </c>
      <c r="AJ55" s="3">
        <v>253734.1703</v>
      </c>
      <c r="AK55" s="3"/>
    </row>
    <row r="56" s="1" customFormat="1" spans="1:37">
      <c r="A56" s="3" t="s">
        <v>1162</v>
      </c>
      <c r="B56" s="3" t="s">
        <v>41</v>
      </c>
      <c r="C56" s="4" t="s">
        <v>1163</v>
      </c>
      <c r="D56" s="3">
        <v>1.82655341641806</v>
      </c>
      <c r="E56" s="3">
        <v>1.78228403245319</v>
      </c>
      <c r="F56" s="3">
        <v>0.0381494421812403</v>
      </c>
      <c r="G56" s="3">
        <v>129.06498</v>
      </c>
      <c r="H56" s="3">
        <v>84.1975</v>
      </c>
      <c r="I56" s="3" t="s">
        <v>1164</v>
      </c>
      <c r="J56" s="3" t="s">
        <v>1165</v>
      </c>
      <c r="K56" s="3" t="s">
        <v>51</v>
      </c>
      <c r="L56" s="3" t="s">
        <v>172</v>
      </c>
      <c r="M56" s="3" t="s">
        <v>173</v>
      </c>
      <c r="N56" s="3">
        <v>154443.0725</v>
      </c>
      <c r="O56" s="3">
        <v>39531.15032</v>
      </c>
      <c r="P56" s="3">
        <v>160748.6139</v>
      </c>
      <c r="Q56" s="3">
        <v>312952.98</v>
      </c>
      <c r="R56" s="3">
        <v>266516.8895</v>
      </c>
      <c r="S56" s="3">
        <v>553827.6613</v>
      </c>
      <c r="T56" s="3">
        <v>504002.5739</v>
      </c>
      <c r="U56" s="3">
        <v>510813.5343</v>
      </c>
      <c r="V56" s="3">
        <v>88042.45256</v>
      </c>
      <c r="W56" s="3">
        <v>295906.8664</v>
      </c>
      <c r="X56" s="3">
        <v>251172.0687</v>
      </c>
      <c r="Y56" s="3">
        <v>581767.1491</v>
      </c>
      <c r="Z56" s="3">
        <v>482230.2935</v>
      </c>
      <c r="AA56" s="3">
        <v>219436.6068</v>
      </c>
      <c r="AB56" s="3">
        <v>737951.0838</v>
      </c>
      <c r="AC56" s="3">
        <v>57063.11575</v>
      </c>
      <c r="AD56" s="3">
        <v>345618.9245</v>
      </c>
      <c r="AE56" s="3">
        <v>208142.8914</v>
      </c>
      <c r="AF56" s="3">
        <v>389577.6254</v>
      </c>
      <c r="AG56" s="3">
        <v>389507.9355</v>
      </c>
      <c r="AH56" s="3">
        <v>384098.1675</v>
      </c>
      <c r="AI56" s="3">
        <v>389577.8236</v>
      </c>
      <c r="AJ56" s="3">
        <v>379859.3717</v>
      </c>
      <c r="AK56" s="3"/>
    </row>
    <row r="57" s="1" customFormat="1" spans="1:37">
      <c r="A57" s="3" t="s">
        <v>1166</v>
      </c>
      <c r="B57" s="3" t="s">
        <v>41</v>
      </c>
      <c r="C57" s="4" t="s">
        <v>1167</v>
      </c>
      <c r="D57" s="3">
        <v>1.63812515661812</v>
      </c>
      <c r="E57" s="3">
        <v>1.7755454131995</v>
      </c>
      <c r="F57" s="3">
        <v>0.0471733459607653</v>
      </c>
      <c r="G57" s="3">
        <v>298.11327</v>
      </c>
      <c r="H57" s="3">
        <v>195.353</v>
      </c>
      <c r="I57" s="3" t="s">
        <v>1168</v>
      </c>
      <c r="J57" s="3" t="s">
        <v>1169</v>
      </c>
      <c r="K57" s="3" t="s">
        <v>192</v>
      </c>
      <c r="L57" s="3" t="s">
        <v>1138</v>
      </c>
      <c r="M57" s="3"/>
      <c r="N57" s="3">
        <v>179962.7723</v>
      </c>
      <c r="O57" s="3">
        <v>39900.49695</v>
      </c>
      <c r="P57" s="3">
        <v>100118.3863</v>
      </c>
      <c r="Q57" s="3">
        <v>194910.7098</v>
      </c>
      <c r="R57" s="3">
        <v>241066.6607</v>
      </c>
      <c r="S57" s="3">
        <v>521684.7142</v>
      </c>
      <c r="T57" s="3">
        <v>247822.7477</v>
      </c>
      <c r="U57" s="3">
        <v>244988.695</v>
      </c>
      <c r="V57" s="3">
        <v>73931.03812</v>
      </c>
      <c r="W57" s="3">
        <v>211528.5052</v>
      </c>
      <c r="X57" s="3">
        <v>200583.1879</v>
      </c>
      <c r="Y57" s="3">
        <v>410496.2496</v>
      </c>
      <c r="Z57" s="3">
        <v>500673.9194</v>
      </c>
      <c r="AA57" s="3">
        <v>93925.69354</v>
      </c>
      <c r="AB57" s="3">
        <v>390027.4656</v>
      </c>
      <c r="AC57" s="3">
        <v>31489.87684</v>
      </c>
      <c r="AD57" s="3">
        <v>298992.7727</v>
      </c>
      <c r="AE57" s="3">
        <v>242472.4201</v>
      </c>
      <c r="AF57" s="3">
        <v>210166.4983</v>
      </c>
      <c r="AG57" s="3">
        <v>225421.0852</v>
      </c>
      <c r="AH57" s="3">
        <v>222662.3844</v>
      </c>
      <c r="AI57" s="3">
        <v>225399.8796</v>
      </c>
      <c r="AJ57" s="3">
        <v>225552.8412</v>
      </c>
      <c r="AK57" s="3"/>
    </row>
    <row r="58" s="1" customFormat="1" spans="1:37">
      <c r="A58" s="3" t="s">
        <v>1170</v>
      </c>
      <c r="B58" s="3" t="s">
        <v>1171</v>
      </c>
      <c r="C58" s="4" t="s">
        <v>1172</v>
      </c>
      <c r="D58" s="3">
        <v>4.94508751352249</v>
      </c>
      <c r="E58" s="3">
        <v>1.77448067124926</v>
      </c>
      <c r="F58" s="3">
        <v>0.0389864339742252</v>
      </c>
      <c r="G58" s="3">
        <v>251.07787</v>
      </c>
      <c r="H58" s="3">
        <v>126.118</v>
      </c>
      <c r="I58" s="3"/>
      <c r="J58" s="3"/>
      <c r="K58" s="3" t="s">
        <v>250</v>
      </c>
      <c r="L58" s="3" t="s">
        <v>251</v>
      </c>
      <c r="M58" s="3" t="s">
        <v>252</v>
      </c>
      <c r="N58" s="3">
        <v>1496956.223</v>
      </c>
      <c r="O58" s="3">
        <v>389781.9097</v>
      </c>
      <c r="P58" s="3">
        <v>1192414.768</v>
      </c>
      <c r="Q58" s="3">
        <v>1770794.367</v>
      </c>
      <c r="R58" s="3">
        <v>1304832.087</v>
      </c>
      <c r="S58" s="3">
        <v>3722395.861</v>
      </c>
      <c r="T58" s="3">
        <v>1143307.971</v>
      </c>
      <c r="U58" s="3">
        <v>2707387.233</v>
      </c>
      <c r="V58" s="3">
        <v>867059.5432</v>
      </c>
      <c r="W58" s="3">
        <v>1789650.686</v>
      </c>
      <c r="X58" s="3">
        <v>1869921.882</v>
      </c>
      <c r="Y58" s="3">
        <v>4743346.278</v>
      </c>
      <c r="Z58" s="3">
        <v>2271586.599</v>
      </c>
      <c r="AA58" s="3">
        <v>801598.3854</v>
      </c>
      <c r="AB58" s="3">
        <v>2517099.633</v>
      </c>
      <c r="AC58" s="3">
        <v>287415.492</v>
      </c>
      <c r="AD58" s="3">
        <v>2052658.358</v>
      </c>
      <c r="AE58" s="3">
        <v>2412235.151</v>
      </c>
      <c r="AF58" s="3">
        <v>1879784.841</v>
      </c>
      <c r="AG58" s="3">
        <v>1879785.366</v>
      </c>
      <c r="AH58" s="3">
        <v>1891781.042</v>
      </c>
      <c r="AI58" s="3">
        <v>1879840.166</v>
      </c>
      <c r="AJ58" s="3">
        <v>1929770.925</v>
      </c>
      <c r="AK58" s="3"/>
    </row>
    <row r="59" s="1" customFormat="1" spans="1:37">
      <c r="A59" s="3" t="s">
        <v>1173</v>
      </c>
      <c r="B59" s="3" t="s">
        <v>41</v>
      </c>
      <c r="C59" s="4" t="s">
        <v>1174</v>
      </c>
      <c r="D59" s="3">
        <v>1.69027853105117</v>
      </c>
      <c r="E59" s="3">
        <v>1.71591325514002</v>
      </c>
      <c r="F59" s="3">
        <v>0.0336167983975538</v>
      </c>
      <c r="G59" s="3">
        <v>181.09578</v>
      </c>
      <c r="H59" s="3">
        <v>129.154</v>
      </c>
      <c r="I59" s="3"/>
      <c r="J59" s="3"/>
      <c r="K59" s="3" t="s">
        <v>250</v>
      </c>
      <c r="L59" s="3" t="s">
        <v>251</v>
      </c>
      <c r="M59" s="3" t="s">
        <v>1005</v>
      </c>
      <c r="N59" s="3">
        <v>171308.8567</v>
      </c>
      <c r="O59" s="3">
        <v>40379.67858</v>
      </c>
      <c r="P59" s="3">
        <v>101116.0666</v>
      </c>
      <c r="Q59" s="3">
        <v>262538.1964</v>
      </c>
      <c r="R59" s="3">
        <v>177311.2872</v>
      </c>
      <c r="S59" s="3">
        <v>323781.2747</v>
      </c>
      <c r="T59" s="3">
        <v>127532.6258</v>
      </c>
      <c r="U59" s="3">
        <v>350874.2315</v>
      </c>
      <c r="V59" s="3">
        <v>95548.92792</v>
      </c>
      <c r="W59" s="3">
        <v>263804.8355</v>
      </c>
      <c r="X59" s="3">
        <v>196804.4948</v>
      </c>
      <c r="Y59" s="3">
        <v>389925.4843</v>
      </c>
      <c r="Z59" s="3">
        <v>329243.0061</v>
      </c>
      <c r="AA59" s="3">
        <v>98615.63085</v>
      </c>
      <c r="AB59" s="3">
        <v>452847.7253</v>
      </c>
      <c r="AC59" s="3">
        <v>38724.41411</v>
      </c>
      <c r="AD59" s="3">
        <v>261143.8116</v>
      </c>
      <c r="AE59" s="3">
        <v>281196.9592</v>
      </c>
      <c r="AF59" s="3">
        <v>210741.8939</v>
      </c>
      <c r="AG59" s="3">
        <v>217597.0614</v>
      </c>
      <c r="AH59" s="3">
        <v>219612.6847</v>
      </c>
      <c r="AI59" s="3">
        <v>219609.9133</v>
      </c>
      <c r="AJ59" s="3">
        <v>219599.2558</v>
      </c>
      <c r="AK59" s="3"/>
    </row>
    <row r="60" s="1" customFormat="1" spans="1:37">
      <c r="A60" s="3" t="s">
        <v>1175</v>
      </c>
      <c r="B60" s="3" t="s">
        <v>1176</v>
      </c>
      <c r="C60" s="4" t="s">
        <v>1177</v>
      </c>
      <c r="D60" s="3">
        <v>5.55442406434575</v>
      </c>
      <c r="E60" s="3">
        <v>1.69319816178035</v>
      </c>
      <c r="F60" s="3">
        <v>0.0433281738926497</v>
      </c>
      <c r="G60" s="3">
        <v>137.04554</v>
      </c>
      <c r="H60" s="3">
        <v>126.5415</v>
      </c>
      <c r="I60" s="3" t="s">
        <v>1178</v>
      </c>
      <c r="J60" s="3" t="s">
        <v>1179</v>
      </c>
      <c r="K60" s="3" t="s">
        <v>192</v>
      </c>
      <c r="L60" s="3" t="s">
        <v>1138</v>
      </c>
      <c r="M60" s="3"/>
      <c r="N60" s="3">
        <v>1957997.435</v>
      </c>
      <c r="O60" s="3">
        <v>601928.8972</v>
      </c>
      <c r="P60" s="3">
        <v>1711264.674</v>
      </c>
      <c r="Q60" s="3">
        <v>2816665.155</v>
      </c>
      <c r="R60" s="3">
        <v>1586091.287</v>
      </c>
      <c r="S60" s="3">
        <v>4896036.11</v>
      </c>
      <c r="T60" s="3">
        <v>1559751.665</v>
      </c>
      <c r="U60" s="3">
        <v>3444489.975</v>
      </c>
      <c r="V60" s="3">
        <v>1181653.05</v>
      </c>
      <c r="W60" s="3">
        <v>2411645.72</v>
      </c>
      <c r="X60" s="3">
        <v>2430703.317</v>
      </c>
      <c r="Y60" s="3">
        <v>5690496.322</v>
      </c>
      <c r="Z60" s="3">
        <v>3152768.272</v>
      </c>
      <c r="AA60" s="3">
        <v>1055499.81</v>
      </c>
      <c r="AB60" s="3">
        <v>3726369.091</v>
      </c>
      <c r="AC60" s="3">
        <v>395136.0075</v>
      </c>
      <c r="AD60" s="3">
        <v>2791632.145</v>
      </c>
      <c r="AE60" s="3">
        <v>3340845.483</v>
      </c>
      <c r="AF60" s="3">
        <v>2528588.039</v>
      </c>
      <c r="AG60" s="3">
        <v>2541172.89</v>
      </c>
      <c r="AH60" s="3">
        <v>2544092.022</v>
      </c>
      <c r="AI60" s="3">
        <v>2672344.366</v>
      </c>
      <c r="AJ60" s="3">
        <v>2561538.31</v>
      </c>
      <c r="AK60" s="3"/>
    </row>
    <row r="61" s="1" customFormat="1" spans="1:37">
      <c r="A61" s="3" t="s">
        <v>1180</v>
      </c>
      <c r="B61" s="3" t="s">
        <v>41</v>
      </c>
      <c r="C61" s="4" t="s">
        <v>1181</v>
      </c>
      <c r="D61" s="3">
        <v>13.1499407936711</v>
      </c>
      <c r="E61" s="3">
        <v>1.54253157498644</v>
      </c>
      <c r="F61" s="3">
        <v>0.0282331878885379</v>
      </c>
      <c r="G61" s="3">
        <v>229.15511</v>
      </c>
      <c r="H61" s="3">
        <v>301.854</v>
      </c>
      <c r="I61" s="3"/>
      <c r="J61" s="3"/>
      <c r="K61" s="3" t="s">
        <v>139</v>
      </c>
      <c r="L61" s="3" t="s">
        <v>140</v>
      </c>
      <c r="M61" s="3" t="s">
        <v>141</v>
      </c>
      <c r="N61" s="3">
        <v>14274940.41</v>
      </c>
      <c r="O61" s="3">
        <v>4866412.145</v>
      </c>
      <c r="P61" s="3">
        <v>11912902.21</v>
      </c>
      <c r="Q61" s="3">
        <v>17611290.2</v>
      </c>
      <c r="R61" s="3">
        <v>15575157.33</v>
      </c>
      <c r="S61" s="3">
        <v>21943546.25</v>
      </c>
      <c r="T61" s="3">
        <v>7973908.533</v>
      </c>
      <c r="U61" s="3">
        <v>24370309.02</v>
      </c>
      <c r="V61" s="3">
        <v>8052569.091</v>
      </c>
      <c r="W61" s="3">
        <v>14304025.56</v>
      </c>
      <c r="X61" s="3">
        <v>18888639.98</v>
      </c>
      <c r="Y61" s="3">
        <v>28823110.39</v>
      </c>
      <c r="Z61" s="3">
        <v>19780878.52</v>
      </c>
      <c r="AA61" s="3">
        <v>8757966.276</v>
      </c>
      <c r="AB61" s="3">
        <v>26426974.91</v>
      </c>
      <c r="AC61" s="3">
        <v>4625180.224</v>
      </c>
      <c r="AD61" s="3">
        <v>18327979.64</v>
      </c>
      <c r="AE61" s="3">
        <v>16775158.98</v>
      </c>
      <c r="AF61" s="3">
        <v>17400206.58</v>
      </c>
      <c r="AG61" s="3">
        <v>17573792.21</v>
      </c>
      <c r="AH61" s="3">
        <v>17574673.45</v>
      </c>
      <c r="AI61" s="3">
        <v>16927589.82</v>
      </c>
      <c r="AJ61" s="3">
        <v>17572615.95</v>
      </c>
      <c r="AK61" s="3"/>
    </row>
    <row r="62" s="1" customFormat="1" spans="1:37">
      <c r="A62" s="3" t="s">
        <v>1182</v>
      </c>
      <c r="B62" s="3" t="s">
        <v>41</v>
      </c>
      <c r="C62" s="4" t="s">
        <v>1183</v>
      </c>
      <c r="D62" s="3">
        <v>4.62678853636154</v>
      </c>
      <c r="E62" s="3">
        <v>1.5248265046322</v>
      </c>
      <c r="F62" s="3">
        <v>0.047592426094887</v>
      </c>
      <c r="G62" s="3">
        <v>166.07184</v>
      </c>
      <c r="H62" s="3">
        <v>186.103</v>
      </c>
      <c r="I62" s="3" t="s">
        <v>1184</v>
      </c>
      <c r="J62" s="3" t="s">
        <v>1185</v>
      </c>
      <c r="K62" s="3" t="s">
        <v>51</v>
      </c>
      <c r="L62" s="3" t="s">
        <v>701</v>
      </c>
      <c r="M62" s="3" t="s">
        <v>702</v>
      </c>
      <c r="N62" s="3">
        <v>1099693.765</v>
      </c>
      <c r="O62" s="3">
        <v>562455.3047</v>
      </c>
      <c r="P62" s="3">
        <v>1699024.222</v>
      </c>
      <c r="Q62" s="3">
        <v>2823903.953</v>
      </c>
      <c r="R62" s="3">
        <v>3168333.302</v>
      </c>
      <c r="S62" s="3">
        <v>3199035.721</v>
      </c>
      <c r="T62" s="3">
        <v>2684574.071</v>
      </c>
      <c r="U62" s="3">
        <v>3145512.055</v>
      </c>
      <c r="V62" s="3">
        <v>1410521.967</v>
      </c>
      <c r="W62" s="3">
        <v>2211114.109</v>
      </c>
      <c r="X62" s="3">
        <v>2238321.534</v>
      </c>
      <c r="Y62" s="3">
        <v>3004152.424</v>
      </c>
      <c r="Z62" s="3">
        <v>4354829.197</v>
      </c>
      <c r="AA62" s="3">
        <v>1987987.079</v>
      </c>
      <c r="AB62" s="3">
        <v>4262244.344</v>
      </c>
      <c r="AC62" s="3">
        <v>558206.7825</v>
      </c>
      <c r="AD62" s="3">
        <v>3016229.969</v>
      </c>
      <c r="AE62" s="3">
        <v>2949590.618</v>
      </c>
      <c r="AF62" s="3">
        <v>2515642.869</v>
      </c>
      <c r="AG62" s="3">
        <v>2657504.07</v>
      </c>
      <c r="AH62" s="3">
        <v>2624926.394</v>
      </c>
      <c r="AI62" s="3">
        <v>2655983.827</v>
      </c>
      <c r="AJ62" s="3">
        <v>2656575.251</v>
      </c>
      <c r="AK62" s="3"/>
    </row>
    <row r="63" s="1" customFormat="1" spans="1:37">
      <c r="A63" s="3" t="s">
        <v>1186</v>
      </c>
      <c r="B63" s="3" t="s">
        <v>165</v>
      </c>
      <c r="C63" s="4" t="s">
        <v>1187</v>
      </c>
      <c r="D63" s="3">
        <v>1.35550761828735</v>
      </c>
      <c r="E63" s="3">
        <v>1.4975671550826</v>
      </c>
      <c r="F63" s="3">
        <v>0.0437277417312501</v>
      </c>
      <c r="G63" s="3">
        <v>258.10715</v>
      </c>
      <c r="H63" s="3">
        <v>172.084</v>
      </c>
      <c r="I63" s="3"/>
      <c r="J63" s="3"/>
      <c r="K63" s="3"/>
      <c r="L63" s="3"/>
      <c r="M63" s="3"/>
      <c r="N63" s="3">
        <v>131695.5084</v>
      </c>
      <c r="O63" s="3">
        <v>54012.33865</v>
      </c>
      <c r="P63" s="3">
        <v>150917.7382</v>
      </c>
      <c r="Q63" s="3">
        <v>214305.6361</v>
      </c>
      <c r="R63" s="3">
        <v>165374.4517</v>
      </c>
      <c r="S63" s="3">
        <v>382214.6939</v>
      </c>
      <c r="T63" s="3">
        <v>190584.9094</v>
      </c>
      <c r="U63" s="3">
        <v>242484.4734</v>
      </c>
      <c r="V63" s="3">
        <v>127175.062</v>
      </c>
      <c r="W63" s="3">
        <v>184180.3607</v>
      </c>
      <c r="X63" s="3">
        <v>208191.1994</v>
      </c>
      <c r="Y63" s="3">
        <v>301184.5621</v>
      </c>
      <c r="Z63" s="3">
        <v>267534.9701</v>
      </c>
      <c r="AA63" s="3">
        <v>133243.7272</v>
      </c>
      <c r="AB63" s="3">
        <v>330517.1377</v>
      </c>
      <c r="AC63" s="3">
        <v>54359.03246</v>
      </c>
      <c r="AD63" s="3">
        <v>238929.379</v>
      </c>
      <c r="AE63" s="3">
        <v>235833.2456</v>
      </c>
      <c r="AF63" s="3">
        <v>191550.7461</v>
      </c>
      <c r="AG63" s="3">
        <v>191574.1776</v>
      </c>
      <c r="AH63" s="3">
        <v>194344.6079</v>
      </c>
      <c r="AI63" s="3">
        <v>205410.4944</v>
      </c>
      <c r="AJ63" s="3">
        <v>192300.5919</v>
      </c>
      <c r="AK63" s="3"/>
    </row>
    <row r="64" s="1" customFormat="1" spans="1:37">
      <c r="A64" s="3" t="s">
        <v>1188</v>
      </c>
      <c r="B64" s="3" t="s">
        <v>41</v>
      </c>
      <c r="C64" s="4" t="s">
        <v>1189</v>
      </c>
      <c r="D64" s="3">
        <v>1.46062565955869</v>
      </c>
      <c r="E64" s="3">
        <v>0.568773507592783</v>
      </c>
      <c r="F64" s="3">
        <v>0.0420783155823006</v>
      </c>
      <c r="G64" s="3">
        <v>104.06957</v>
      </c>
      <c r="H64" s="3">
        <v>67.804</v>
      </c>
      <c r="I64" s="3" t="s">
        <v>1190</v>
      </c>
      <c r="J64" s="3"/>
      <c r="K64" s="3" t="s">
        <v>139</v>
      </c>
      <c r="L64" s="3" t="s">
        <v>140</v>
      </c>
      <c r="M64" s="3" t="s">
        <v>141</v>
      </c>
      <c r="N64" s="3">
        <v>117901.1054</v>
      </c>
      <c r="O64" s="3">
        <v>30339.90018</v>
      </c>
      <c r="P64" s="3">
        <v>32322.87888</v>
      </c>
      <c r="Q64" s="3">
        <v>210770.9779</v>
      </c>
      <c r="R64" s="3">
        <v>41789.51225</v>
      </c>
      <c r="S64" s="3">
        <v>158860.8408</v>
      </c>
      <c r="T64" s="3">
        <v>122755.5651</v>
      </c>
      <c r="U64" s="3">
        <v>57656.68554</v>
      </c>
      <c r="V64" s="3">
        <v>23825.38036</v>
      </c>
      <c r="W64" s="3">
        <v>53807.79867</v>
      </c>
      <c r="X64" s="3">
        <v>131603.668</v>
      </c>
      <c r="Y64" s="3">
        <v>89628.26073</v>
      </c>
      <c r="Z64" s="3">
        <v>87862.33768</v>
      </c>
      <c r="AA64" s="3">
        <v>68003.79297</v>
      </c>
      <c r="AB64" s="3">
        <v>43813.90928</v>
      </c>
      <c r="AC64" s="3">
        <v>29959.38367</v>
      </c>
      <c r="AD64" s="3">
        <v>204015.7197</v>
      </c>
      <c r="AE64" s="3">
        <v>124846.7312</v>
      </c>
      <c r="AF64" s="3">
        <v>99314.06933</v>
      </c>
      <c r="AG64" s="3">
        <v>104152.7757</v>
      </c>
      <c r="AH64" s="3">
        <v>103312.2802</v>
      </c>
      <c r="AI64" s="3">
        <v>104064.3039</v>
      </c>
      <c r="AJ64" s="3">
        <v>104512.3229</v>
      </c>
      <c r="AK64" s="3"/>
    </row>
    <row r="65" s="1" customFormat="1" spans="1:37">
      <c r="A65" s="3" t="s">
        <v>1191</v>
      </c>
      <c r="B65" s="3" t="s">
        <v>41</v>
      </c>
      <c r="C65" s="4" t="s">
        <v>764</v>
      </c>
      <c r="D65" s="3">
        <v>11.2632439800675</v>
      </c>
      <c r="E65" s="3">
        <v>0.555379517562092</v>
      </c>
      <c r="F65" s="3">
        <v>0.0125840363768942</v>
      </c>
      <c r="G65" s="3">
        <v>138.05437</v>
      </c>
      <c r="H65" s="3">
        <v>287.358</v>
      </c>
      <c r="I65" s="3" t="s">
        <v>765</v>
      </c>
      <c r="J65" s="3" t="s">
        <v>766</v>
      </c>
      <c r="K65" s="3" t="s">
        <v>767</v>
      </c>
      <c r="L65" s="3"/>
      <c r="M65" s="3"/>
      <c r="N65" s="3">
        <v>9977241.341</v>
      </c>
      <c r="O65" s="3">
        <v>2356115.356</v>
      </c>
      <c r="P65" s="3">
        <v>2089039.133</v>
      </c>
      <c r="Q65" s="3">
        <v>7769908.38</v>
      </c>
      <c r="R65" s="3">
        <v>3213588.035</v>
      </c>
      <c r="S65" s="3">
        <v>5074150.271</v>
      </c>
      <c r="T65" s="3">
        <v>6242726.723</v>
      </c>
      <c r="U65" s="3">
        <v>5753797.377</v>
      </c>
      <c r="V65" s="3">
        <v>1298723.119</v>
      </c>
      <c r="W65" s="3">
        <v>2082320.234</v>
      </c>
      <c r="X65" s="3">
        <v>8813767.875</v>
      </c>
      <c r="Y65" s="3">
        <v>4922436.726</v>
      </c>
      <c r="Z65" s="3">
        <v>2715802.689</v>
      </c>
      <c r="AA65" s="3">
        <v>7607823.534</v>
      </c>
      <c r="AB65" s="3">
        <v>4482191.376</v>
      </c>
      <c r="AC65" s="3">
        <v>1780760.668</v>
      </c>
      <c r="AD65" s="3">
        <v>9236116.109</v>
      </c>
      <c r="AE65" s="3">
        <v>5668348.581</v>
      </c>
      <c r="AF65" s="3">
        <v>5187084.039</v>
      </c>
      <c r="AG65" s="3">
        <v>5247573.606</v>
      </c>
      <c r="AH65" s="3">
        <v>5265304.45</v>
      </c>
      <c r="AI65" s="3">
        <v>5265307.536</v>
      </c>
      <c r="AJ65" s="3">
        <v>5265274</v>
      </c>
      <c r="AK65" s="3"/>
    </row>
    <row r="66" s="1" customFormat="1" spans="1:37">
      <c r="A66" s="3" t="s">
        <v>1192</v>
      </c>
      <c r="B66" s="3" t="s">
        <v>41</v>
      </c>
      <c r="C66" s="4" t="s">
        <v>1193</v>
      </c>
      <c r="D66" s="3">
        <v>1.5061664674471</v>
      </c>
      <c r="E66" s="3">
        <v>0.540696677514353</v>
      </c>
      <c r="F66" s="3">
        <v>0.0367776854134942</v>
      </c>
      <c r="G66" s="3">
        <v>184.05968</v>
      </c>
      <c r="H66" s="3">
        <v>48.233</v>
      </c>
      <c r="I66" s="3" t="s">
        <v>1194</v>
      </c>
      <c r="J66" s="3" t="s">
        <v>1195</v>
      </c>
      <c r="K66" s="3" t="s">
        <v>51</v>
      </c>
      <c r="L66" s="3" t="s">
        <v>740</v>
      </c>
      <c r="M66" s="3" t="s">
        <v>741</v>
      </c>
      <c r="N66" s="3">
        <v>156568.9333</v>
      </c>
      <c r="O66" s="3">
        <v>26584.23637</v>
      </c>
      <c r="P66" s="3">
        <v>31684.65285</v>
      </c>
      <c r="Q66" s="3">
        <v>216294.9837</v>
      </c>
      <c r="R66" s="3">
        <v>47462.86125</v>
      </c>
      <c r="S66" s="3">
        <v>123516.3681</v>
      </c>
      <c r="T66" s="3">
        <v>85123.13078</v>
      </c>
      <c r="U66" s="3">
        <v>66267.49842</v>
      </c>
      <c r="V66" s="3">
        <v>19224.06608</v>
      </c>
      <c r="W66" s="3">
        <v>86153.13126</v>
      </c>
      <c r="X66" s="3">
        <v>175893.5322</v>
      </c>
      <c r="Y66" s="3">
        <v>104835.7004</v>
      </c>
      <c r="Z66" s="3">
        <v>61340.8015</v>
      </c>
      <c r="AA66" s="3">
        <v>88646.21967</v>
      </c>
      <c r="AB66" s="3">
        <v>63449.94432</v>
      </c>
      <c r="AC66" s="3">
        <v>18824.45416</v>
      </c>
      <c r="AD66" s="3">
        <v>192354.9487</v>
      </c>
      <c r="AE66" s="3">
        <v>189787.0422</v>
      </c>
      <c r="AF66" s="3">
        <v>104303.9319</v>
      </c>
      <c r="AG66" s="3">
        <v>110721.3722</v>
      </c>
      <c r="AH66" s="3">
        <v>104307.6794</v>
      </c>
      <c r="AI66" s="3">
        <v>106016.1557</v>
      </c>
      <c r="AJ66" s="3">
        <v>100079.2457</v>
      </c>
      <c r="AK66" s="3"/>
    </row>
    <row r="67" s="1" customFormat="1" spans="1:37">
      <c r="A67" s="3" t="s">
        <v>1196</v>
      </c>
      <c r="B67" s="3" t="s">
        <v>165</v>
      </c>
      <c r="C67" s="4" t="s">
        <v>1197</v>
      </c>
      <c r="D67" s="3">
        <v>1.75217573857856</v>
      </c>
      <c r="E67" s="3">
        <v>0.486024058063294</v>
      </c>
      <c r="F67" s="3">
        <v>0.0151262570027567</v>
      </c>
      <c r="G67" s="3">
        <v>114.08987</v>
      </c>
      <c r="H67" s="3">
        <v>47.5555</v>
      </c>
      <c r="I67" s="3"/>
      <c r="J67" s="3"/>
      <c r="K67" s="3"/>
      <c r="L67" s="3"/>
      <c r="M67" s="3"/>
      <c r="N67" s="3">
        <v>197549.4019</v>
      </c>
      <c r="O67" s="3">
        <v>64614.76587</v>
      </c>
      <c r="P67" s="3">
        <v>55742.26504</v>
      </c>
      <c r="Q67" s="3">
        <v>119805.4168</v>
      </c>
      <c r="R67" s="3">
        <v>82958.76639</v>
      </c>
      <c r="S67" s="3">
        <v>157509.2048</v>
      </c>
      <c r="T67" s="3">
        <v>76534.57544</v>
      </c>
      <c r="U67" s="3">
        <v>59957.72171</v>
      </c>
      <c r="V67" s="3">
        <v>66117.78354</v>
      </c>
      <c r="W67" s="3">
        <v>45893.73153</v>
      </c>
      <c r="X67" s="3">
        <v>249387.9083</v>
      </c>
      <c r="Y67" s="3">
        <v>111089.2679</v>
      </c>
      <c r="Z67" s="3">
        <v>47844.67359</v>
      </c>
      <c r="AA67" s="3">
        <v>97523.37275</v>
      </c>
      <c r="AB67" s="3">
        <v>51618.7893</v>
      </c>
      <c r="AC67" s="3">
        <v>59376.73787</v>
      </c>
      <c r="AD67" s="3">
        <v>311509.917</v>
      </c>
      <c r="AE67" s="3">
        <v>201370.3837</v>
      </c>
      <c r="AF67" s="3">
        <v>127772.2032</v>
      </c>
      <c r="AG67" s="3">
        <v>131616.1299</v>
      </c>
      <c r="AH67" s="3">
        <v>125923.9007</v>
      </c>
      <c r="AI67" s="3">
        <v>127772.181</v>
      </c>
      <c r="AJ67" s="3">
        <v>133859.6964</v>
      </c>
      <c r="AK67" s="3"/>
    </row>
    <row r="68" s="1" customFormat="1" spans="1:37">
      <c r="A68" s="3" t="s">
        <v>1198</v>
      </c>
      <c r="B68" s="3" t="s">
        <v>41</v>
      </c>
      <c r="C68" s="4" t="s">
        <v>1199</v>
      </c>
      <c r="D68" s="3">
        <v>1.54509649468429</v>
      </c>
      <c r="E68" s="3">
        <v>0.463956627304795</v>
      </c>
      <c r="F68" s="3">
        <v>0.00451232954955789</v>
      </c>
      <c r="G68" s="3">
        <v>162.11074</v>
      </c>
      <c r="H68" s="3">
        <v>381.182</v>
      </c>
      <c r="I68" s="3"/>
      <c r="J68" s="3"/>
      <c r="K68" s="3" t="s">
        <v>119</v>
      </c>
      <c r="L68" s="3" t="s">
        <v>120</v>
      </c>
      <c r="M68" s="3" t="s">
        <v>623</v>
      </c>
      <c r="N68" s="3">
        <v>72716.58429</v>
      </c>
      <c r="O68" s="3">
        <v>82192.06018</v>
      </c>
      <c r="P68" s="3">
        <v>98857.37518</v>
      </c>
      <c r="Q68" s="3">
        <v>81141.81597</v>
      </c>
      <c r="R68" s="3">
        <v>48481.44355</v>
      </c>
      <c r="S68" s="3">
        <v>40912.69973</v>
      </c>
      <c r="T68" s="3">
        <v>54500.17702</v>
      </c>
      <c r="U68" s="3">
        <v>70878.51772</v>
      </c>
      <c r="V68" s="3">
        <v>20834.93794</v>
      </c>
      <c r="W68" s="3">
        <v>40902.75612</v>
      </c>
      <c r="X68" s="3">
        <v>88562.89207</v>
      </c>
      <c r="Y68" s="3">
        <v>68809.84885</v>
      </c>
      <c r="Z68" s="3">
        <v>39070.49661</v>
      </c>
      <c r="AA68" s="3">
        <v>144439.7024</v>
      </c>
      <c r="AB68" s="3">
        <v>34189.30716</v>
      </c>
      <c r="AC68" s="3">
        <v>57973.72899</v>
      </c>
      <c r="AD68" s="3">
        <v>206856.9428</v>
      </c>
      <c r="AE68" s="3">
        <v>122911.1876</v>
      </c>
      <c r="AF68" s="3">
        <v>70002.72079</v>
      </c>
      <c r="AG68" s="3">
        <v>69985.63988</v>
      </c>
      <c r="AH68" s="3">
        <v>70015.19305</v>
      </c>
      <c r="AI68" s="3">
        <v>74313.34493</v>
      </c>
      <c r="AJ68" s="3">
        <v>70976.81228</v>
      </c>
      <c r="AK68" s="3"/>
    </row>
    <row r="69" s="1" customFormat="1" spans="1:37">
      <c r="A69" s="3" t="s">
        <v>1200</v>
      </c>
      <c r="B69" s="3" t="s">
        <v>41</v>
      </c>
      <c r="C69" s="4" t="s">
        <v>1201</v>
      </c>
      <c r="D69" s="3">
        <v>5.02638835728353</v>
      </c>
      <c r="E69" s="3">
        <v>0.455555387408992</v>
      </c>
      <c r="F69" s="3">
        <v>0.028415377831571</v>
      </c>
      <c r="G69" s="3">
        <v>158.11696</v>
      </c>
      <c r="H69" s="3">
        <v>264.464</v>
      </c>
      <c r="I69" s="3" t="s">
        <v>1202</v>
      </c>
      <c r="J69" s="3" t="s">
        <v>1203</v>
      </c>
      <c r="K69" s="3" t="s">
        <v>139</v>
      </c>
      <c r="L69" s="3" t="s">
        <v>140</v>
      </c>
      <c r="M69" s="3" t="s">
        <v>141</v>
      </c>
      <c r="N69" s="3">
        <v>1654495.228</v>
      </c>
      <c r="O69" s="3">
        <v>568966.3724</v>
      </c>
      <c r="P69" s="3">
        <v>119337.3041</v>
      </c>
      <c r="Q69" s="3">
        <v>1531369.266</v>
      </c>
      <c r="R69" s="3">
        <v>349742.836</v>
      </c>
      <c r="S69" s="3">
        <v>1259949.9</v>
      </c>
      <c r="T69" s="3">
        <v>954139.0505</v>
      </c>
      <c r="U69" s="3">
        <v>517250.6551</v>
      </c>
      <c r="V69" s="3">
        <v>100605.2238</v>
      </c>
      <c r="W69" s="3">
        <v>337497.2631</v>
      </c>
      <c r="X69" s="3">
        <v>2576229.677</v>
      </c>
      <c r="Y69" s="3">
        <v>922156.2683</v>
      </c>
      <c r="Z69" s="3">
        <v>623102.9075</v>
      </c>
      <c r="AA69" s="3">
        <v>554369.3717</v>
      </c>
      <c r="AB69" s="3">
        <v>369186.0343</v>
      </c>
      <c r="AC69" s="3">
        <v>255382.499</v>
      </c>
      <c r="AD69" s="3">
        <v>671748.3746</v>
      </c>
      <c r="AE69" s="3">
        <v>1402503.79</v>
      </c>
      <c r="AF69" s="3">
        <v>711728.4399</v>
      </c>
      <c r="AG69" s="3">
        <v>732832.6261</v>
      </c>
      <c r="AH69" s="3">
        <v>741835.4618</v>
      </c>
      <c r="AI69" s="3">
        <v>741850.6372</v>
      </c>
      <c r="AJ69" s="3">
        <v>741771.7385</v>
      </c>
      <c r="AK69" s="3"/>
    </row>
    <row r="70" s="1" customFormat="1" spans="1:37">
      <c r="A70" s="3" t="s">
        <v>1204</v>
      </c>
      <c r="B70" s="3" t="s">
        <v>41</v>
      </c>
      <c r="C70" s="4" t="s">
        <v>1205</v>
      </c>
      <c r="D70" s="3">
        <v>1.12599606335259</v>
      </c>
      <c r="E70" s="3">
        <v>0.453029283852231</v>
      </c>
      <c r="F70" s="3">
        <v>0.0100077661832778</v>
      </c>
      <c r="G70" s="3">
        <v>251.08814</v>
      </c>
      <c r="H70" s="3">
        <v>33.088</v>
      </c>
      <c r="I70" s="3"/>
      <c r="J70" s="3"/>
      <c r="K70" s="3"/>
      <c r="L70" s="3"/>
      <c r="M70" s="3"/>
      <c r="N70" s="3">
        <v>79274.91307</v>
      </c>
      <c r="O70" s="3">
        <v>56695.16341</v>
      </c>
      <c r="P70" s="3">
        <v>2062.653321</v>
      </c>
      <c r="Q70" s="3">
        <v>33009.56186</v>
      </c>
      <c r="R70" s="3">
        <v>39831.41627</v>
      </c>
      <c r="S70" s="3">
        <v>22812.02148</v>
      </c>
      <c r="T70" s="3">
        <v>39256.95319</v>
      </c>
      <c r="U70" s="3">
        <v>37483.36195</v>
      </c>
      <c r="V70" s="3">
        <v>29976.18129</v>
      </c>
      <c r="W70" s="3">
        <v>21131.61373</v>
      </c>
      <c r="X70" s="3">
        <v>3432.696253</v>
      </c>
      <c r="Y70" s="3">
        <v>42945.28263</v>
      </c>
      <c r="Z70" s="3">
        <v>13875.00564</v>
      </c>
      <c r="AA70" s="3">
        <v>65962.10638</v>
      </c>
      <c r="AB70" s="3">
        <v>3269.498575</v>
      </c>
      <c r="AC70" s="3">
        <v>69056.69116</v>
      </c>
      <c r="AD70" s="3">
        <v>96787.47109</v>
      </c>
      <c r="AE70" s="3">
        <v>37544.25418</v>
      </c>
      <c r="AF70" s="3">
        <v>28070.38592</v>
      </c>
      <c r="AG70" s="3">
        <v>29635.81286</v>
      </c>
      <c r="AH70" s="3">
        <v>32131.62428</v>
      </c>
      <c r="AI70" s="3">
        <v>28539.79103</v>
      </c>
      <c r="AJ70" s="3">
        <v>18985.21529</v>
      </c>
      <c r="AK70" s="3"/>
    </row>
    <row r="71" s="1" customFormat="1" spans="1:37">
      <c r="A71" s="3" t="s">
        <v>1206</v>
      </c>
      <c r="B71" s="3" t="s">
        <v>41</v>
      </c>
      <c r="C71" s="4" t="s">
        <v>1207</v>
      </c>
      <c r="D71" s="3">
        <v>1.73301224421086</v>
      </c>
      <c r="E71" s="3">
        <v>0.433400255798275</v>
      </c>
      <c r="F71" s="3">
        <v>0.00921198744868989</v>
      </c>
      <c r="G71" s="3">
        <v>271.091</v>
      </c>
      <c r="H71" s="3">
        <v>130.124</v>
      </c>
      <c r="I71" s="3"/>
      <c r="J71" s="3" t="s">
        <v>1208</v>
      </c>
      <c r="K71" s="3" t="s">
        <v>45</v>
      </c>
      <c r="L71" s="3" t="s">
        <v>46</v>
      </c>
      <c r="M71" s="3" t="s">
        <v>1209</v>
      </c>
      <c r="N71" s="3">
        <v>146615.549</v>
      </c>
      <c r="O71" s="3">
        <v>42567.66625</v>
      </c>
      <c r="P71" s="3">
        <v>29370.85368</v>
      </c>
      <c r="Q71" s="3">
        <v>96794.93336</v>
      </c>
      <c r="R71" s="3">
        <v>43953.21119</v>
      </c>
      <c r="S71" s="3">
        <v>64343.18811</v>
      </c>
      <c r="T71" s="3">
        <v>114255.4448</v>
      </c>
      <c r="U71" s="3">
        <v>76178.31358</v>
      </c>
      <c r="V71" s="3">
        <v>27351.2152</v>
      </c>
      <c r="W71" s="3">
        <v>54611.9599</v>
      </c>
      <c r="X71" s="3">
        <v>139189.7077</v>
      </c>
      <c r="Y71" s="3">
        <v>97714.52691</v>
      </c>
      <c r="Z71" s="3">
        <v>46787.11592</v>
      </c>
      <c r="AA71" s="3">
        <v>118191.9716</v>
      </c>
      <c r="AB71" s="3">
        <v>53924.76885</v>
      </c>
      <c r="AC71" s="3">
        <v>35630.28153</v>
      </c>
      <c r="AD71" s="3">
        <v>283334.3655</v>
      </c>
      <c r="AE71" s="3">
        <v>198662.8762</v>
      </c>
      <c r="AF71" s="3">
        <v>68110.42302</v>
      </c>
      <c r="AG71" s="3">
        <v>68112.07623</v>
      </c>
      <c r="AH71" s="3">
        <v>68114.95859</v>
      </c>
      <c r="AI71" s="3">
        <v>68158.78668</v>
      </c>
      <c r="AJ71" s="3">
        <v>70785.68408</v>
      </c>
      <c r="AK71" s="3"/>
    </row>
    <row r="72" s="1" customFormat="1" spans="1:37">
      <c r="A72" s="3" t="s">
        <v>1210</v>
      </c>
      <c r="B72" s="3" t="s">
        <v>41</v>
      </c>
      <c r="C72" s="4" t="s">
        <v>1211</v>
      </c>
      <c r="D72" s="3">
        <v>1.90534904928065</v>
      </c>
      <c r="E72" s="3">
        <v>0.420560262398952</v>
      </c>
      <c r="F72" s="3">
        <v>0.00302620305766966</v>
      </c>
      <c r="G72" s="3">
        <v>232.1533</v>
      </c>
      <c r="H72" s="3">
        <v>260.763</v>
      </c>
      <c r="I72" s="3" t="s">
        <v>1212</v>
      </c>
      <c r="J72" s="3"/>
      <c r="K72" s="3" t="s">
        <v>57</v>
      </c>
      <c r="L72" s="3" t="s">
        <v>58</v>
      </c>
      <c r="M72" s="3" t="s">
        <v>59</v>
      </c>
      <c r="N72" s="3">
        <v>192969.7901</v>
      </c>
      <c r="O72" s="3">
        <v>39884.93741</v>
      </c>
      <c r="P72" s="3">
        <v>42233.75675</v>
      </c>
      <c r="Q72" s="3">
        <v>98471.06091</v>
      </c>
      <c r="R72" s="3">
        <v>61487.89225</v>
      </c>
      <c r="S72" s="3">
        <v>22015.39173</v>
      </c>
      <c r="T72" s="3">
        <v>107749.6369</v>
      </c>
      <c r="U72" s="3">
        <v>102394.5807</v>
      </c>
      <c r="V72" s="3">
        <v>9168.512328</v>
      </c>
      <c r="W72" s="3">
        <v>32540.92165</v>
      </c>
      <c r="X72" s="3">
        <v>171190.7412</v>
      </c>
      <c r="Y72" s="3">
        <v>62598.05988</v>
      </c>
      <c r="Z72" s="3">
        <v>75643.82705</v>
      </c>
      <c r="AA72" s="3">
        <v>180308.597</v>
      </c>
      <c r="AB72" s="3">
        <v>103873.1048</v>
      </c>
      <c r="AC72" s="3">
        <v>51530.1451</v>
      </c>
      <c r="AD72" s="3">
        <v>229350.3929</v>
      </c>
      <c r="AE72" s="3">
        <v>243768.9467</v>
      </c>
      <c r="AF72" s="3">
        <v>98669.23142</v>
      </c>
      <c r="AG72" s="3">
        <v>102450.1382</v>
      </c>
      <c r="AH72" s="3">
        <v>103522.2162</v>
      </c>
      <c r="AI72" s="3">
        <v>103518.7372</v>
      </c>
      <c r="AJ72" s="3">
        <v>103522.1864</v>
      </c>
      <c r="AK72" s="3"/>
    </row>
    <row r="73" s="1" customFormat="1" spans="1:37">
      <c r="A73" s="3" t="s">
        <v>1213</v>
      </c>
      <c r="B73" s="3" t="s">
        <v>41</v>
      </c>
      <c r="C73" s="4" t="s">
        <v>737</v>
      </c>
      <c r="D73" s="3">
        <v>3.97739868395176</v>
      </c>
      <c r="E73" s="3">
        <v>0.414110998865264</v>
      </c>
      <c r="F73" s="3">
        <v>0.00475947765129206</v>
      </c>
      <c r="G73" s="3">
        <v>153.06475</v>
      </c>
      <c r="H73" s="3">
        <v>80.71</v>
      </c>
      <c r="I73" s="3" t="s">
        <v>738</v>
      </c>
      <c r="J73" s="3" t="s">
        <v>739</v>
      </c>
      <c r="K73" s="3" t="s">
        <v>51</v>
      </c>
      <c r="L73" s="3" t="s">
        <v>740</v>
      </c>
      <c r="M73" s="3" t="s">
        <v>741</v>
      </c>
      <c r="N73" s="3">
        <v>1024899.579</v>
      </c>
      <c r="O73" s="3">
        <v>169437.4366</v>
      </c>
      <c r="P73" s="3">
        <v>309130.7982</v>
      </c>
      <c r="Q73" s="3">
        <v>817565.8212</v>
      </c>
      <c r="R73" s="3">
        <v>286727.5897</v>
      </c>
      <c r="S73" s="3">
        <v>492686.4947</v>
      </c>
      <c r="T73" s="3">
        <v>920531.1387</v>
      </c>
      <c r="U73" s="3">
        <v>212829.5834</v>
      </c>
      <c r="V73" s="3">
        <v>177554.3522</v>
      </c>
      <c r="W73" s="3">
        <v>222267.1522</v>
      </c>
      <c r="X73" s="3">
        <v>1077258.092</v>
      </c>
      <c r="Y73" s="3">
        <v>405745.0777</v>
      </c>
      <c r="Z73" s="3">
        <v>236512.7296</v>
      </c>
      <c r="AA73" s="3">
        <v>592543.4352</v>
      </c>
      <c r="AB73" s="3">
        <v>352530.2262</v>
      </c>
      <c r="AC73" s="3">
        <v>216030.3252</v>
      </c>
      <c r="AD73" s="3">
        <v>1403678.582</v>
      </c>
      <c r="AE73" s="3">
        <v>730563.4971</v>
      </c>
      <c r="AF73" s="3">
        <v>499172.5526</v>
      </c>
      <c r="AG73" s="3">
        <v>492666.525</v>
      </c>
      <c r="AH73" s="3">
        <v>485418.8117</v>
      </c>
      <c r="AI73" s="3">
        <v>485470.1134</v>
      </c>
      <c r="AJ73" s="3">
        <v>483459.0503</v>
      </c>
      <c r="AK73" s="3"/>
    </row>
    <row r="74" s="1" customFormat="1" spans="1:37">
      <c r="A74" s="3" t="s">
        <v>1214</v>
      </c>
      <c r="B74" s="3" t="s">
        <v>41</v>
      </c>
      <c r="C74" s="4" t="s">
        <v>1215</v>
      </c>
      <c r="D74" s="3">
        <v>1.43905948642841</v>
      </c>
      <c r="E74" s="3">
        <v>0.413528327697477</v>
      </c>
      <c r="F74" s="3">
        <v>0.016317621278465</v>
      </c>
      <c r="G74" s="3">
        <v>243.08675</v>
      </c>
      <c r="H74" s="3">
        <v>62.381</v>
      </c>
      <c r="I74" s="3"/>
      <c r="J74" s="3" t="s">
        <v>1216</v>
      </c>
      <c r="K74" s="3" t="s">
        <v>51</v>
      </c>
      <c r="L74" s="3" t="s">
        <v>1217</v>
      </c>
      <c r="M74" s="3" t="s">
        <v>1218</v>
      </c>
      <c r="N74" s="3">
        <v>201528.0769</v>
      </c>
      <c r="O74" s="3">
        <v>40553.75898</v>
      </c>
      <c r="P74" s="3">
        <v>69307.71095</v>
      </c>
      <c r="Q74" s="3">
        <v>107914.5778</v>
      </c>
      <c r="R74" s="3">
        <v>42848.46667</v>
      </c>
      <c r="S74" s="3">
        <v>12827.49317</v>
      </c>
      <c r="T74" s="3">
        <v>114635.5829</v>
      </c>
      <c r="U74" s="3">
        <v>49569.97425</v>
      </c>
      <c r="V74" s="3">
        <v>34844.70581</v>
      </c>
      <c r="W74" s="3">
        <v>14934.73932</v>
      </c>
      <c r="X74" s="3">
        <v>124919.4669</v>
      </c>
      <c r="Y74" s="3">
        <v>69312.54519</v>
      </c>
      <c r="Z74" s="3">
        <v>54126.09292</v>
      </c>
      <c r="AA74" s="3">
        <v>178321.837</v>
      </c>
      <c r="AB74" s="3">
        <v>20999.83611</v>
      </c>
      <c r="AC74" s="3">
        <v>13556.34246</v>
      </c>
      <c r="AD74" s="3">
        <v>222564.409</v>
      </c>
      <c r="AE74" s="3">
        <v>46981.86069</v>
      </c>
      <c r="AF74" s="3">
        <v>53136.41341</v>
      </c>
      <c r="AG74" s="3">
        <v>56718.74659</v>
      </c>
      <c r="AH74" s="3">
        <v>55887.17181</v>
      </c>
      <c r="AI74" s="3">
        <v>56726.33843</v>
      </c>
      <c r="AJ74" s="3">
        <v>56739.81539</v>
      </c>
      <c r="AK74" s="3"/>
    </row>
    <row r="75" s="1" customFormat="1" spans="1:37">
      <c r="A75" s="3" t="s">
        <v>1219</v>
      </c>
      <c r="B75" s="3" t="s">
        <v>41</v>
      </c>
      <c r="C75" s="4" t="s">
        <v>769</v>
      </c>
      <c r="D75" s="3">
        <v>1.66813875420458</v>
      </c>
      <c r="E75" s="3">
        <v>0.391941343863407</v>
      </c>
      <c r="F75" s="3">
        <v>0.0105272388878773</v>
      </c>
      <c r="G75" s="3">
        <v>255.06345</v>
      </c>
      <c r="H75" s="3">
        <v>27.5655</v>
      </c>
      <c r="I75" s="3" t="s">
        <v>770</v>
      </c>
      <c r="J75" s="3" t="s">
        <v>771</v>
      </c>
      <c r="K75" s="3" t="s">
        <v>45</v>
      </c>
      <c r="L75" s="3" t="s">
        <v>46</v>
      </c>
      <c r="M75" s="3" t="s">
        <v>772</v>
      </c>
      <c r="N75" s="3">
        <v>93526.02768</v>
      </c>
      <c r="O75" s="3">
        <v>133427.2517</v>
      </c>
      <c r="P75" s="3">
        <v>14172.64842</v>
      </c>
      <c r="Q75" s="3">
        <v>171927.0416</v>
      </c>
      <c r="R75" s="3">
        <v>90731.18732</v>
      </c>
      <c r="S75" s="3">
        <v>90253.56972</v>
      </c>
      <c r="T75" s="3">
        <v>236057.7641</v>
      </c>
      <c r="U75" s="3">
        <v>24994.13512</v>
      </c>
      <c r="V75" s="3">
        <v>36065.68171</v>
      </c>
      <c r="W75" s="3">
        <v>22461.99646</v>
      </c>
      <c r="X75" s="3">
        <v>143325.4626</v>
      </c>
      <c r="Y75" s="3">
        <v>46782.66969</v>
      </c>
      <c r="Z75" s="3">
        <v>49010.5938</v>
      </c>
      <c r="AA75" s="3">
        <v>10374.33145</v>
      </c>
      <c r="AB75" s="3">
        <v>39713.73844</v>
      </c>
      <c r="AC75" s="3">
        <v>94513.88904</v>
      </c>
      <c r="AD75" s="3">
        <v>37191.55463</v>
      </c>
      <c r="AE75" s="3">
        <v>230982.4079</v>
      </c>
      <c r="AF75" s="3">
        <v>103926.7286</v>
      </c>
      <c r="AG75" s="3">
        <v>105468.2404</v>
      </c>
      <c r="AH75" s="3">
        <v>102449.5502</v>
      </c>
      <c r="AI75" s="3">
        <v>101031.9365</v>
      </c>
      <c r="AJ75" s="3">
        <v>91859.0912</v>
      </c>
      <c r="AK75" s="3"/>
    </row>
    <row r="76" s="1" customFormat="1" spans="1:37">
      <c r="A76" s="3" t="s">
        <v>1220</v>
      </c>
      <c r="B76" s="3" t="s">
        <v>41</v>
      </c>
      <c r="C76" s="4" t="s">
        <v>1221</v>
      </c>
      <c r="D76" s="3">
        <v>1.14260261495506</v>
      </c>
      <c r="E76" s="3">
        <v>0.350340057335448</v>
      </c>
      <c r="F76" s="3">
        <v>0.0329493306703913</v>
      </c>
      <c r="G76" s="3">
        <v>194.11591</v>
      </c>
      <c r="H76" s="3">
        <v>133.466</v>
      </c>
      <c r="I76" s="3"/>
      <c r="J76" s="3"/>
      <c r="K76" s="3" t="s">
        <v>283</v>
      </c>
      <c r="L76" s="3" t="s">
        <v>331</v>
      </c>
      <c r="M76" s="3" t="s">
        <v>332</v>
      </c>
      <c r="N76" s="3">
        <v>65995.06559</v>
      </c>
      <c r="O76" s="3">
        <v>10529.79666</v>
      </c>
      <c r="P76" s="3">
        <v>7129.807373</v>
      </c>
      <c r="Q76" s="3">
        <v>49717.87232</v>
      </c>
      <c r="R76" s="3">
        <v>13490.82375</v>
      </c>
      <c r="S76" s="3">
        <v>23660.27221</v>
      </c>
      <c r="T76" s="3">
        <v>40980.12545</v>
      </c>
      <c r="U76" s="3">
        <v>43733.48257</v>
      </c>
      <c r="V76" s="3">
        <v>10283.37362</v>
      </c>
      <c r="W76" s="3">
        <v>13684.24284</v>
      </c>
      <c r="X76" s="3">
        <v>58762.64349</v>
      </c>
      <c r="Y76" s="3">
        <v>22825.35762</v>
      </c>
      <c r="Z76" s="3">
        <v>11160.31333</v>
      </c>
      <c r="AA76" s="3">
        <v>67955.42319</v>
      </c>
      <c r="AB76" s="3">
        <v>15710.88937</v>
      </c>
      <c r="AC76" s="3">
        <v>6460.876387</v>
      </c>
      <c r="AD76" s="3">
        <v>164534.3106</v>
      </c>
      <c r="AE76" s="3">
        <v>21543.63667</v>
      </c>
      <c r="AF76" s="3">
        <v>36926.66067</v>
      </c>
      <c r="AG76" s="3">
        <v>43782.43907</v>
      </c>
      <c r="AH76" s="3">
        <v>43187.59027</v>
      </c>
      <c r="AI76" s="3">
        <v>41105.0228</v>
      </c>
      <c r="AJ76" s="3">
        <v>41071.38428</v>
      </c>
      <c r="AK76" s="3"/>
    </row>
    <row r="77" s="1" customFormat="1" spans="1:37">
      <c r="A77" s="3" t="s">
        <v>1222</v>
      </c>
      <c r="B77" s="3" t="s">
        <v>41</v>
      </c>
      <c r="C77" s="4" t="s">
        <v>1223</v>
      </c>
      <c r="D77" s="3">
        <v>1.32409711552778</v>
      </c>
      <c r="E77" s="3">
        <v>0.346928732043288</v>
      </c>
      <c r="F77" s="3">
        <v>0.029909290666301</v>
      </c>
      <c r="G77" s="3">
        <v>244.17454</v>
      </c>
      <c r="H77" s="3">
        <v>491.511</v>
      </c>
      <c r="I77" s="3"/>
      <c r="J77" s="3"/>
      <c r="K77" s="3" t="s">
        <v>139</v>
      </c>
      <c r="L77" s="3" t="s">
        <v>140</v>
      </c>
      <c r="M77" s="3" t="s">
        <v>141</v>
      </c>
      <c r="N77" s="3">
        <v>64753.80758</v>
      </c>
      <c r="O77" s="3">
        <v>101250.0769</v>
      </c>
      <c r="P77" s="3">
        <v>36273.73648</v>
      </c>
      <c r="Q77" s="3">
        <v>87813.26355</v>
      </c>
      <c r="R77" s="3">
        <v>24289.37678</v>
      </c>
      <c r="S77" s="3">
        <v>33524.5153</v>
      </c>
      <c r="T77" s="3">
        <v>19493.70423</v>
      </c>
      <c r="U77" s="3">
        <v>23975.00917</v>
      </c>
      <c r="V77" s="3">
        <v>28272.59546</v>
      </c>
      <c r="W77" s="3">
        <v>7775.599985</v>
      </c>
      <c r="X77" s="3">
        <v>46461.00954</v>
      </c>
      <c r="Y77" s="3">
        <v>31346.7391</v>
      </c>
      <c r="Z77" s="3">
        <v>8597.216883</v>
      </c>
      <c r="AA77" s="3">
        <v>10001.04778</v>
      </c>
      <c r="AB77" s="3">
        <v>35033.20618</v>
      </c>
      <c r="AC77" s="3">
        <v>75418.21387</v>
      </c>
      <c r="AD77" s="3">
        <v>38206.17446</v>
      </c>
      <c r="AE77" s="3">
        <v>236449.052</v>
      </c>
      <c r="AF77" s="3">
        <v>29433.35742</v>
      </c>
      <c r="AG77" s="3">
        <v>29195.00979</v>
      </c>
      <c r="AH77" s="3">
        <v>8399.544395</v>
      </c>
      <c r="AI77" s="3">
        <v>26772.52748</v>
      </c>
      <c r="AJ77" s="3">
        <v>29323.29014</v>
      </c>
      <c r="AK77" s="3"/>
    </row>
    <row r="78" s="1" customFormat="1" spans="1:37">
      <c r="A78" s="3" t="s">
        <v>1224</v>
      </c>
      <c r="B78" s="3" t="s">
        <v>41</v>
      </c>
      <c r="C78" s="4" t="s">
        <v>1225</v>
      </c>
      <c r="D78" s="3">
        <v>1.87479451538857</v>
      </c>
      <c r="E78" s="3">
        <v>0.338482453305241</v>
      </c>
      <c r="F78" s="3">
        <v>0.00113518701395174</v>
      </c>
      <c r="G78" s="3">
        <v>167.0779</v>
      </c>
      <c r="H78" s="3">
        <v>113.142</v>
      </c>
      <c r="I78" s="3"/>
      <c r="J78" s="3" t="s">
        <v>1226</v>
      </c>
      <c r="K78" s="3" t="s">
        <v>250</v>
      </c>
      <c r="L78" s="3" t="s">
        <v>251</v>
      </c>
      <c r="M78" s="3" t="s">
        <v>1005</v>
      </c>
      <c r="N78" s="3">
        <v>229715.6613</v>
      </c>
      <c r="O78" s="3">
        <v>37374.93757</v>
      </c>
      <c r="P78" s="3">
        <v>40843.73923</v>
      </c>
      <c r="Q78" s="3">
        <v>129522.3817</v>
      </c>
      <c r="R78" s="3">
        <v>49741.22852</v>
      </c>
      <c r="S78" s="3">
        <v>73376.56474</v>
      </c>
      <c r="T78" s="3">
        <v>280100.8256</v>
      </c>
      <c r="U78" s="3">
        <v>92607.88702</v>
      </c>
      <c r="V78" s="3">
        <v>45216.9978</v>
      </c>
      <c r="W78" s="3">
        <v>48453.23739</v>
      </c>
      <c r="X78" s="3">
        <v>183369.3041</v>
      </c>
      <c r="Y78" s="3">
        <v>10683.5298</v>
      </c>
      <c r="Z78" s="3">
        <v>42820.99479</v>
      </c>
      <c r="AA78" s="3">
        <v>94202.96978</v>
      </c>
      <c r="AB78" s="3">
        <v>20779.79802</v>
      </c>
      <c r="AC78" s="3">
        <v>75128.95263</v>
      </c>
      <c r="AD78" s="3">
        <v>117688.8192</v>
      </c>
      <c r="AE78" s="3">
        <v>141534.1838</v>
      </c>
      <c r="AF78" s="3">
        <v>80011.80317</v>
      </c>
      <c r="AG78" s="3">
        <v>80728.69459</v>
      </c>
      <c r="AH78" s="3">
        <v>82156.9445</v>
      </c>
      <c r="AI78" s="3">
        <v>78112.80032</v>
      </c>
      <c r="AJ78" s="3">
        <v>80512.79419</v>
      </c>
      <c r="AK78" s="3"/>
    </row>
    <row r="79" s="1" customFormat="1" spans="1:37">
      <c r="A79" s="3" t="s">
        <v>1227</v>
      </c>
      <c r="B79" s="3" t="s">
        <v>68</v>
      </c>
      <c r="C79" s="4" t="s">
        <v>1228</v>
      </c>
      <c r="D79" s="3">
        <v>1.45129440133204</v>
      </c>
      <c r="E79" s="3">
        <v>0.331561440524527</v>
      </c>
      <c r="F79" s="3">
        <v>0.0285125333606597</v>
      </c>
      <c r="G79" s="3">
        <v>269.22515</v>
      </c>
      <c r="H79" s="3">
        <v>32.2365</v>
      </c>
      <c r="I79" s="3" t="s">
        <v>1229</v>
      </c>
      <c r="J79" s="3" t="s">
        <v>1230</v>
      </c>
      <c r="K79" s="3" t="s">
        <v>57</v>
      </c>
      <c r="L79" s="3" t="s">
        <v>404</v>
      </c>
      <c r="M79" s="3" t="s">
        <v>1231</v>
      </c>
      <c r="N79" s="3">
        <v>160662.8377</v>
      </c>
      <c r="O79" s="3">
        <v>22031.35074</v>
      </c>
      <c r="P79" s="3">
        <v>19417.3402</v>
      </c>
      <c r="Q79" s="3">
        <v>207927.1725</v>
      </c>
      <c r="R79" s="3">
        <v>18848.62805</v>
      </c>
      <c r="S79" s="3">
        <v>6430.29786</v>
      </c>
      <c r="T79" s="3">
        <v>32162.54628</v>
      </c>
      <c r="U79" s="3">
        <v>52546.46703</v>
      </c>
      <c r="V79" s="3">
        <v>8053.91263</v>
      </c>
      <c r="W79" s="3">
        <v>7807.425423</v>
      </c>
      <c r="X79" s="3">
        <v>47061.38716</v>
      </c>
      <c r="Y79" s="3">
        <v>19985.64429</v>
      </c>
      <c r="Z79" s="3">
        <v>2585.197921</v>
      </c>
      <c r="AA79" s="3">
        <v>52735.67439</v>
      </c>
      <c r="AB79" s="3">
        <v>111511.8302</v>
      </c>
      <c r="AC79" s="3">
        <v>13160.99029</v>
      </c>
      <c r="AD79" s="3">
        <v>206119.6938</v>
      </c>
      <c r="AE79" s="3">
        <v>90425.57417</v>
      </c>
      <c r="AF79" s="3">
        <v>36694.35595</v>
      </c>
      <c r="AG79" s="3">
        <v>37805.81656</v>
      </c>
      <c r="AH79" s="3">
        <v>34718.10294</v>
      </c>
      <c r="AI79" s="3">
        <v>35830.62326</v>
      </c>
      <c r="AJ79" s="3">
        <v>36675.08264</v>
      </c>
      <c r="AK79" s="3"/>
    </row>
    <row r="80" s="1" customFormat="1" spans="1:37">
      <c r="A80" s="3" t="s">
        <v>1232</v>
      </c>
      <c r="B80" s="3" t="s">
        <v>1171</v>
      </c>
      <c r="C80" s="4" t="s">
        <v>1233</v>
      </c>
      <c r="D80" s="3">
        <v>1.20118160901966</v>
      </c>
      <c r="E80" s="3">
        <v>0.302810676668211</v>
      </c>
      <c r="F80" s="3">
        <v>0.00836894683167128</v>
      </c>
      <c r="G80" s="3">
        <v>140.08021</v>
      </c>
      <c r="H80" s="3">
        <v>121.764</v>
      </c>
      <c r="I80" s="3" t="s">
        <v>1234</v>
      </c>
      <c r="J80" s="3"/>
      <c r="K80" s="3" t="s">
        <v>139</v>
      </c>
      <c r="L80" s="3" t="s">
        <v>140</v>
      </c>
      <c r="M80" s="3" t="s">
        <v>141</v>
      </c>
      <c r="N80" s="3">
        <v>65485.71705</v>
      </c>
      <c r="O80" s="3">
        <v>11147.46626</v>
      </c>
      <c r="P80" s="3">
        <v>6922.499951</v>
      </c>
      <c r="Q80" s="3">
        <v>100775.1682</v>
      </c>
      <c r="R80" s="3">
        <v>7338.795375</v>
      </c>
      <c r="S80" s="3">
        <v>15236.32561</v>
      </c>
      <c r="T80" s="3">
        <v>33293.16512</v>
      </c>
      <c r="U80" s="3">
        <v>47882.4603</v>
      </c>
      <c r="V80" s="3">
        <v>3718.938982</v>
      </c>
      <c r="W80" s="3">
        <v>10448.8645</v>
      </c>
      <c r="X80" s="3">
        <v>59756.84337</v>
      </c>
      <c r="Y80" s="3">
        <v>19649.06655</v>
      </c>
      <c r="Z80" s="3">
        <v>15912.44396</v>
      </c>
      <c r="AA80" s="3">
        <v>42833.81019</v>
      </c>
      <c r="AB80" s="3">
        <v>21104.52619</v>
      </c>
      <c r="AC80" s="3">
        <v>6709.801857</v>
      </c>
      <c r="AD80" s="3">
        <v>122230.6665</v>
      </c>
      <c r="AE80" s="3">
        <v>56374.415</v>
      </c>
      <c r="AF80" s="3">
        <v>32869.65152</v>
      </c>
      <c r="AG80" s="3">
        <v>30320.70012</v>
      </c>
      <c r="AH80" s="3">
        <v>32872.16363</v>
      </c>
      <c r="AI80" s="3">
        <v>32874.83497</v>
      </c>
      <c r="AJ80" s="3">
        <v>32560.71323</v>
      </c>
      <c r="AK80" s="3"/>
    </row>
    <row r="81" s="1" customFormat="1" spans="1:37">
      <c r="A81" s="3" t="s">
        <v>1235</v>
      </c>
      <c r="B81" s="3" t="s">
        <v>41</v>
      </c>
      <c r="C81" s="4" t="s">
        <v>1236</v>
      </c>
      <c r="D81" s="3">
        <v>4.210955698729</v>
      </c>
      <c r="E81" s="3">
        <v>0.291588252264762</v>
      </c>
      <c r="F81" s="3">
        <v>0.0183520808595634</v>
      </c>
      <c r="G81" s="3">
        <v>127.03796</v>
      </c>
      <c r="H81" s="3">
        <v>42.6445</v>
      </c>
      <c r="I81" s="3" t="s">
        <v>1237</v>
      </c>
      <c r="J81" s="3" t="s">
        <v>1238</v>
      </c>
      <c r="K81" s="3" t="s">
        <v>51</v>
      </c>
      <c r="L81" s="3" t="s">
        <v>1043</v>
      </c>
      <c r="M81" s="3" t="s">
        <v>1044</v>
      </c>
      <c r="N81" s="3">
        <v>1510833.597</v>
      </c>
      <c r="O81" s="3">
        <v>171244.9271</v>
      </c>
      <c r="P81" s="3">
        <v>75283.21386</v>
      </c>
      <c r="Q81" s="3">
        <v>1952720.615</v>
      </c>
      <c r="R81" s="3">
        <v>193351.2596</v>
      </c>
      <c r="S81" s="3">
        <v>238436.2789</v>
      </c>
      <c r="T81" s="3">
        <v>749207.4206</v>
      </c>
      <c r="U81" s="3">
        <v>474480.0336</v>
      </c>
      <c r="V81" s="3">
        <v>4031.072669</v>
      </c>
      <c r="W81" s="3">
        <v>160914.7152</v>
      </c>
      <c r="X81" s="3">
        <v>714383.3088</v>
      </c>
      <c r="Y81" s="3">
        <v>245495.9057</v>
      </c>
      <c r="Z81" s="3">
        <v>298189.8227</v>
      </c>
      <c r="AA81" s="3">
        <v>306414.9471</v>
      </c>
      <c r="AB81" s="3">
        <v>43917.82777</v>
      </c>
      <c r="AC81" s="3">
        <v>163766.725</v>
      </c>
      <c r="AD81" s="3">
        <v>671935.7122</v>
      </c>
      <c r="AE81" s="3">
        <v>221749.2182</v>
      </c>
      <c r="AF81" s="3">
        <v>490541.5162</v>
      </c>
      <c r="AG81" s="3">
        <v>499322.2735</v>
      </c>
      <c r="AH81" s="3">
        <v>484319.8704</v>
      </c>
      <c r="AI81" s="3">
        <v>490558.874</v>
      </c>
      <c r="AJ81" s="3">
        <v>484280.1744</v>
      </c>
      <c r="AK81" s="3"/>
    </row>
    <row r="82" s="1" customFormat="1" spans="1:37">
      <c r="A82" s="3" t="s">
        <v>1239</v>
      </c>
      <c r="B82" s="3" t="s">
        <v>1240</v>
      </c>
      <c r="C82" s="4" t="s">
        <v>1241</v>
      </c>
      <c r="D82" s="3">
        <v>2.36488586808766</v>
      </c>
      <c r="E82" s="3">
        <v>0.283727967884628</v>
      </c>
      <c r="F82" s="3">
        <v>0.00265963098070553</v>
      </c>
      <c r="G82" s="3">
        <v>150.05377</v>
      </c>
      <c r="H82" s="3">
        <v>90.724</v>
      </c>
      <c r="I82" s="3" t="s">
        <v>1242</v>
      </c>
      <c r="J82" s="3" t="s">
        <v>1243</v>
      </c>
      <c r="K82" s="3" t="s">
        <v>51</v>
      </c>
      <c r="L82" s="3" t="s">
        <v>740</v>
      </c>
      <c r="M82" s="3" t="s">
        <v>1244</v>
      </c>
      <c r="N82" s="3">
        <v>207141.5904</v>
      </c>
      <c r="O82" s="3">
        <v>91631.14668</v>
      </c>
      <c r="P82" s="3">
        <v>90185.34211</v>
      </c>
      <c r="Q82" s="3">
        <v>86342.2273</v>
      </c>
      <c r="R82" s="3">
        <v>48989.14363</v>
      </c>
      <c r="S82" s="3">
        <v>25771.94742</v>
      </c>
      <c r="T82" s="3">
        <v>249048.9828</v>
      </c>
      <c r="U82" s="3">
        <v>45893.20765</v>
      </c>
      <c r="V82" s="3">
        <v>77696.79506</v>
      </c>
      <c r="W82" s="3">
        <v>45731.21998</v>
      </c>
      <c r="X82" s="3">
        <v>156365.3695</v>
      </c>
      <c r="Y82" s="3">
        <v>76692.18276</v>
      </c>
      <c r="Z82" s="3">
        <v>36425.23998</v>
      </c>
      <c r="AA82" s="3">
        <v>261934.539</v>
      </c>
      <c r="AB82" s="3">
        <v>52634.07556</v>
      </c>
      <c r="AC82" s="3">
        <v>96351.69926</v>
      </c>
      <c r="AD82" s="3">
        <v>495532.6188</v>
      </c>
      <c r="AE82" s="3">
        <v>148719.4291</v>
      </c>
      <c r="AF82" s="3">
        <v>64736.06089</v>
      </c>
      <c r="AG82" s="3">
        <v>67316.97818</v>
      </c>
      <c r="AH82" s="3">
        <v>61173.3961</v>
      </c>
      <c r="AI82" s="3">
        <v>65427.81338</v>
      </c>
      <c r="AJ82" s="3">
        <v>65432.58943</v>
      </c>
      <c r="AK82" s="3"/>
    </row>
    <row r="83" s="1" customFormat="1" spans="1:37">
      <c r="A83" s="3" t="s">
        <v>1245</v>
      </c>
      <c r="B83" s="3" t="s">
        <v>41</v>
      </c>
      <c r="C83" s="4" t="s">
        <v>1246</v>
      </c>
      <c r="D83" s="3">
        <v>1.25603225983557</v>
      </c>
      <c r="E83" s="3">
        <v>0.276320675458465</v>
      </c>
      <c r="F83" s="3">
        <v>0.016573859131949</v>
      </c>
      <c r="G83" s="3">
        <v>273.13291</v>
      </c>
      <c r="H83" s="3">
        <v>315.067</v>
      </c>
      <c r="I83" s="3" t="s">
        <v>1247</v>
      </c>
      <c r="J83" s="3"/>
      <c r="K83" s="3" t="s">
        <v>45</v>
      </c>
      <c r="L83" s="3" t="s">
        <v>46</v>
      </c>
      <c r="M83" s="3" t="s">
        <v>1248</v>
      </c>
      <c r="N83" s="3">
        <v>26070.40182</v>
      </c>
      <c r="O83" s="3">
        <v>2263.11424</v>
      </c>
      <c r="P83" s="3">
        <v>4528.818772</v>
      </c>
      <c r="Q83" s="3">
        <v>58977.19439</v>
      </c>
      <c r="R83" s="3">
        <v>6858.827557</v>
      </c>
      <c r="S83" s="3">
        <v>31516.45666</v>
      </c>
      <c r="T83" s="3">
        <v>74656.37028</v>
      </c>
      <c r="U83" s="3">
        <v>30597.3857</v>
      </c>
      <c r="V83" s="3">
        <v>2836.868863</v>
      </c>
      <c r="W83" s="3">
        <v>9715.866745</v>
      </c>
      <c r="X83" s="3">
        <v>71863.83131</v>
      </c>
      <c r="Y83" s="3">
        <v>13052.61936</v>
      </c>
      <c r="Z83" s="3">
        <v>14856.10319</v>
      </c>
      <c r="AA83" s="3">
        <v>130151.7169</v>
      </c>
      <c r="AB83" s="3">
        <v>35049.664</v>
      </c>
      <c r="AC83" s="3">
        <v>5092.203494</v>
      </c>
      <c r="AD83" s="3">
        <v>162039.5749</v>
      </c>
      <c r="AE83" s="3">
        <v>63085.38848</v>
      </c>
      <c r="AF83" s="3">
        <v>31686.01067</v>
      </c>
      <c r="AG83" s="3">
        <v>34202.06977</v>
      </c>
      <c r="AH83" s="3">
        <v>33764.50158</v>
      </c>
      <c r="AI83" s="3">
        <v>31599.72642</v>
      </c>
      <c r="AJ83" s="3">
        <v>33793.61078</v>
      </c>
      <c r="AK83" s="3"/>
    </row>
    <row r="84" s="1" customFormat="1" spans="1:37">
      <c r="A84" s="3" t="s">
        <v>1249</v>
      </c>
      <c r="B84" s="3" t="s">
        <v>137</v>
      </c>
      <c r="C84" s="4" t="s">
        <v>1250</v>
      </c>
      <c r="D84" s="3">
        <v>1.08062688934829</v>
      </c>
      <c r="E84" s="3">
        <v>0.267379997615039</v>
      </c>
      <c r="F84" s="3">
        <v>0.0301774548675109</v>
      </c>
      <c r="G84" s="3">
        <v>174.05372</v>
      </c>
      <c r="H84" s="3">
        <v>217.2845</v>
      </c>
      <c r="I84" s="3"/>
      <c r="J84" s="3"/>
      <c r="K84" s="3" t="s">
        <v>51</v>
      </c>
      <c r="L84" s="3" t="s">
        <v>1251</v>
      </c>
      <c r="M84" s="3" t="s">
        <v>1252</v>
      </c>
      <c r="N84" s="3">
        <v>29945.91535</v>
      </c>
      <c r="O84" s="3">
        <v>4096.492984</v>
      </c>
      <c r="P84" s="3">
        <v>7292.511934</v>
      </c>
      <c r="Q84" s="3">
        <v>117294.1613</v>
      </c>
      <c r="R84" s="3">
        <v>7288.786977</v>
      </c>
      <c r="S84" s="3">
        <v>21063.58461</v>
      </c>
      <c r="T84" s="3">
        <v>19483.49308</v>
      </c>
      <c r="U84" s="3">
        <v>20272.00753</v>
      </c>
      <c r="V84" s="3">
        <v>12044.28356</v>
      </c>
      <c r="W84" s="3">
        <v>13868.96114</v>
      </c>
      <c r="X84" s="3">
        <v>36295.94338</v>
      </c>
      <c r="Y84" s="3">
        <v>15680.33908</v>
      </c>
      <c r="Z84" s="3">
        <v>19092.29317</v>
      </c>
      <c r="AA84" s="3">
        <v>44539.59511</v>
      </c>
      <c r="AB84" s="3">
        <v>9849.551969</v>
      </c>
      <c r="AC84" s="3">
        <v>3633.749545</v>
      </c>
      <c r="AD84" s="3">
        <v>130398.2717</v>
      </c>
      <c r="AE84" s="3">
        <v>15619.40452</v>
      </c>
      <c r="AF84" s="3">
        <v>26720.96406</v>
      </c>
      <c r="AG84" s="3">
        <v>26493.5462</v>
      </c>
      <c r="AH84" s="3">
        <v>27589.90276</v>
      </c>
      <c r="AI84" s="3">
        <v>27197.98409</v>
      </c>
      <c r="AJ84" s="3">
        <v>27027.91176</v>
      </c>
      <c r="AK84" s="3"/>
    </row>
    <row r="85" s="1" customFormat="1" spans="1:37">
      <c r="A85" s="3" t="s">
        <v>1253</v>
      </c>
      <c r="B85" s="3" t="s">
        <v>94</v>
      </c>
      <c r="C85" s="4" t="s">
        <v>1254</v>
      </c>
      <c r="D85" s="3">
        <v>1.11129681670928</v>
      </c>
      <c r="E85" s="3">
        <v>0.26618280420781</v>
      </c>
      <c r="F85" s="3">
        <v>0.0211577428339704</v>
      </c>
      <c r="G85" s="3">
        <v>315.13242</v>
      </c>
      <c r="H85" s="3">
        <v>37.4155</v>
      </c>
      <c r="I85" s="3"/>
      <c r="J85" s="3"/>
      <c r="K85" s="3" t="s">
        <v>57</v>
      </c>
      <c r="L85" s="3" t="s">
        <v>404</v>
      </c>
      <c r="M85" s="3" t="s">
        <v>583</v>
      </c>
      <c r="N85" s="3">
        <v>52862.72707</v>
      </c>
      <c r="O85" s="3">
        <v>42134.47312</v>
      </c>
      <c r="P85" s="3">
        <v>16545.91439</v>
      </c>
      <c r="Q85" s="3">
        <v>91371.29135</v>
      </c>
      <c r="R85" s="3">
        <v>14624.4651</v>
      </c>
      <c r="S85" s="3">
        <v>12307.28811</v>
      </c>
      <c r="T85" s="3">
        <v>36421.04408</v>
      </c>
      <c r="U85" s="3">
        <v>10847.70573</v>
      </c>
      <c r="V85" s="3">
        <v>12273.33671</v>
      </c>
      <c r="W85" s="3">
        <v>23809.36847</v>
      </c>
      <c r="X85" s="3">
        <v>128243.3459</v>
      </c>
      <c r="Y85" s="3">
        <v>12630.84163</v>
      </c>
      <c r="Z85" s="3">
        <v>16807.03341</v>
      </c>
      <c r="AA85" s="3">
        <v>5348.151564</v>
      </c>
      <c r="AB85" s="3">
        <v>13922.46349</v>
      </c>
      <c r="AC85" s="3">
        <v>11490.67031</v>
      </c>
      <c r="AD85" s="3">
        <v>9154.970853</v>
      </c>
      <c r="AE85" s="3">
        <v>137557.8071</v>
      </c>
      <c r="AF85" s="3">
        <v>16022.60015</v>
      </c>
      <c r="AG85" s="3">
        <v>17220.0627</v>
      </c>
      <c r="AH85" s="3">
        <v>16050.51726</v>
      </c>
      <c r="AI85" s="3">
        <v>16565.00778</v>
      </c>
      <c r="AJ85" s="3">
        <v>16557.64722</v>
      </c>
      <c r="AK85" s="3"/>
    </row>
    <row r="86" s="1" customFormat="1" spans="1:37">
      <c r="A86" s="3" t="s">
        <v>1255</v>
      </c>
      <c r="B86" s="3" t="s">
        <v>165</v>
      </c>
      <c r="C86" s="4" t="s">
        <v>1256</v>
      </c>
      <c r="D86" s="3">
        <v>1.14715326129959</v>
      </c>
      <c r="E86" s="3">
        <v>0.241108323316065</v>
      </c>
      <c r="F86" s="3">
        <v>0.0164774701380747</v>
      </c>
      <c r="G86" s="3">
        <v>194.08314</v>
      </c>
      <c r="H86" s="3">
        <v>133.556</v>
      </c>
      <c r="I86" s="3" t="s">
        <v>1257</v>
      </c>
      <c r="J86" s="3" t="s">
        <v>1258</v>
      </c>
      <c r="K86" s="3" t="s">
        <v>139</v>
      </c>
      <c r="L86" s="3" t="s">
        <v>140</v>
      </c>
      <c r="M86" s="3" t="s">
        <v>169</v>
      </c>
      <c r="N86" s="3">
        <v>9447.797279</v>
      </c>
      <c r="O86" s="3">
        <v>24701.48451</v>
      </c>
      <c r="P86" s="3">
        <v>8129.323418</v>
      </c>
      <c r="Q86" s="3">
        <v>62272.25891</v>
      </c>
      <c r="R86" s="3">
        <v>9994.504766</v>
      </c>
      <c r="S86" s="3">
        <v>23808.90008</v>
      </c>
      <c r="T86" s="3">
        <v>3051.038009</v>
      </c>
      <c r="U86" s="3">
        <v>10788.4299</v>
      </c>
      <c r="V86" s="3">
        <v>6531.563223</v>
      </c>
      <c r="W86" s="3">
        <v>10111.96805</v>
      </c>
      <c r="X86" s="3">
        <v>61905.73449</v>
      </c>
      <c r="Y86" s="3">
        <v>14825.189</v>
      </c>
      <c r="Z86" s="3">
        <v>12540.69289</v>
      </c>
      <c r="AA86" s="3">
        <v>54886.20181</v>
      </c>
      <c r="AB86" s="3">
        <v>14551.88127</v>
      </c>
      <c r="AC86" s="3">
        <v>17190.12109</v>
      </c>
      <c r="AD86" s="3">
        <v>157404.4137</v>
      </c>
      <c r="AE86" s="3">
        <v>79803.66228</v>
      </c>
      <c r="AF86" s="3">
        <v>14312.32501</v>
      </c>
      <c r="AG86" s="3">
        <v>14408.15977</v>
      </c>
      <c r="AH86" s="3">
        <v>14170.14645</v>
      </c>
      <c r="AI86" s="3">
        <v>15272.68933</v>
      </c>
      <c r="AJ86" s="3">
        <v>21580.68915</v>
      </c>
      <c r="AK86" s="3"/>
    </row>
    <row r="87" s="1" customFormat="1" spans="1:37">
      <c r="A87" s="3" t="s">
        <v>1259</v>
      </c>
      <c r="B87" s="3" t="s">
        <v>68</v>
      </c>
      <c r="C87" s="4" t="s">
        <v>1260</v>
      </c>
      <c r="D87" s="3">
        <v>2.17327912039307</v>
      </c>
      <c r="E87" s="3">
        <v>0.115301654902208</v>
      </c>
      <c r="F87" s="3">
        <v>0.0453225251537949</v>
      </c>
      <c r="G87" s="3">
        <v>282.18886</v>
      </c>
      <c r="H87" s="3">
        <v>396.225</v>
      </c>
      <c r="I87" s="3"/>
      <c r="J87" s="3"/>
      <c r="K87" s="3" t="s">
        <v>283</v>
      </c>
      <c r="L87" s="3" t="s">
        <v>331</v>
      </c>
      <c r="M87" s="3" t="s">
        <v>946</v>
      </c>
      <c r="N87" s="3">
        <v>40010.21249</v>
      </c>
      <c r="O87" s="3">
        <v>321660.5283</v>
      </c>
      <c r="P87" s="3">
        <v>46720.28475</v>
      </c>
      <c r="Q87" s="3">
        <v>99938.37527</v>
      </c>
      <c r="R87" s="3">
        <v>7577.496872</v>
      </c>
      <c r="S87" s="3">
        <v>1923.409349</v>
      </c>
      <c r="T87" s="3">
        <v>13470.27018</v>
      </c>
      <c r="U87" s="3">
        <v>11621.72981</v>
      </c>
      <c r="V87" s="3">
        <v>495.5360907</v>
      </c>
      <c r="W87" s="3">
        <v>48880.91464</v>
      </c>
      <c r="X87" s="3">
        <v>54862.83784</v>
      </c>
      <c r="Y87" s="3">
        <v>27002.65613</v>
      </c>
      <c r="Z87" s="3">
        <v>8119.914869</v>
      </c>
      <c r="AA87" s="3">
        <v>6196.959921</v>
      </c>
      <c r="AB87" s="3">
        <v>14139.41121</v>
      </c>
      <c r="AC87" s="3">
        <v>201456.882</v>
      </c>
      <c r="AD87" s="3">
        <v>13098.30614</v>
      </c>
      <c r="AE87" s="3">
        <v>618916.8733</v>
      </c>
      <c r="AF87" s="3">
        <v>7383.34317</v>
      </c>
      <c r="AG87" s="3">
        <v>2000.560794</v>
      </c>
      <c r="AH87" s="3">
        <v>7473.097493</v>
      </c>
      <c r="AI87" s="3">
        <v>8366.176232</v>
      </c>
      <c r="AJ87" s="3">
        <v>8220.794228</v>
      </c>
      <c r="AK87" s="3"/>
    </row>
  </sheetData>
  <sortState ref="A2:AW87">
    <sortCondition ref="E2" descending="1"/>
  </sortState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93"/>
  <sheetViews>
    <sheetView workbookViewId="0">
      <pane ySplit="1" topLeftCell="A2" activePane="bottomLeft" state="frozen"/>
      <selection/>
      <selection pane="bottomLeft" activeCell="C14" sqref="C14"/>
    </sheetView>
  </sheetViews>
  <sheetFormatPr defaultColWidth="8.88888888888889" defaultRowHeight="14.4"/>
  <cols>
    <col min="1" max="1" width="10.7777777777778" customWidth="1"/>
    <col min="2" max="2" width="16.7777777777778" customWidth="1"/>
    <col min="3" max="3" width="68.7777777777778" customWidth="1"/>
    <col min="4" max="6" width="12.7777777777778" customWidth="1"/>
    <col min="7" max="8" width="9.77777777777778" customWidth="1"/>
    <col min="9" max="9" width="13.7777777777778" customWidth="1"/>
    <col min="10" max="10" width="8.77777777777778" customWidth="1"/>
    <col min="11" max="11" width="27.7777777777778" customWidth="1"/>
    <col min="12" max="12" width="30.7777777777778" customWidth="1"/>
    <col min="13" max="13" width="36.7777777777778" customWidth="1"/>
    <col min="14" max="36" width="12.8888888888889"/>
    <col min="38" max="16372" width="8.88888888888889" hidden="1" customWidth="1"/>
  </cols>
  <sheetData>
    <row r="1" s="1" customFormat="1" customHeight="1" spans="1:3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963</v>
      </c>
      <c r="O1" s="2" t="s">
        <v>964</v>
      </c>
      <c r="P1" s="2" t="s">
        <v>965</v>
      </c>
      <c r="Q1" s="2" t="s">
        <v>966</v>
      </c>
      <c r="R1" s="2" t="s">
        <v>967</v>
      </c>
      <c r="S1" s="2" t="s">
        <v>968</v>
      </c>
      <c r="T1" s="2" t="s">
        <v>969</v>
      </c>
      <c r="U1" s="2" t="s">
        <v>970</v>
      </c>
      <c r="V1" s="2" t="s">
        <v>971</v>
      </c>
      <c r="W1" s="2" t="s">
        <v>972</v>
      </c>
      <c r="X1" s="2" t="s">
        <v>973</v>
      </c>
      <c r="Y1" s="2" t="s">
        <v>974</v>
      </c>
      <c r="Z1" s="2" t="s">
        <v>975</v>
      </c>
      <c r="AA1" s="2" t="s">
        <v>976</v>
      </c>
      <c r="AB1" s="2" t="s">
        <v>977</v>
      </c>
      <c r="AC1" s="2" t="s">
        <v>978</v>
      </c>
      <c r="AD1" s="2" t="s">
        <v>979</v>
      </c>
      <c r="AE1" s="2" t="s">
        <v>98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3"/>
    </row>
    <row r="2" s="1" customFormat="1" spans="1:37">
      <c r="A2" s="3" t="s">
        <v>1261</v>
      </c>
      <c r="B2" s="3" t="s">
        <v>316</v>
      </c>
      <c r="C2" s="4" t="s">
        <v>778</v>
      </c>
      <c r="D2" s="3">
        <v>7.90601521242947</v>
      </c>
      <c r="E2" s="3">
        <v>249.522792742472</v>
      </c>
      <c r="F2" s="3">
        <v>1.36308224391585e-5</v>
      </c>
      <c r="G2" s="3">
        <v>165.04175</v>
      </c>
      <c r="H2" s="3">
        <v>122.1145</v>
      </c>
      <c r="I2" s="3" t="s">
        <v>779</v>
      </c>
      <c r="J2" s="3" t="s">
        <v>780</v>
      </c>
      <c r="K2" s="3" t="s">
        <v>51</v>
      </c>
      <c r="L2" s="3" t="s">
        <v>701</v>
      </c>
      <c r="M2" s="3" t="s">
        <v>702</v>
      </c>
      <c r="N2" s="3">
        <v>9038.33549603308</v>
      </c>
      <c r="O2" s="3">
        <v>1347.01196129504</v>
      </c>
      <c r="P2" s="3">
        <v>644079.093077884</v>
      </c>
      <c r="Q2" s="3">
        <v>8083.88298713223</v>
      </c>
      <c r="R2" s="3">
        <v>1136505.1343769</v>
      </c>
      <c r="S2" s="3">
        <v>2767441.06970934</v>
      </c>
      <c r="T2" s="3">
        <v>4925.98649022966</v>
      </c>
      <c r="U2" s="3">
        <v>3311272.47404411</v>
      </c>
      <c r="V2" s="3">
        <v>852753.047634618</v>
      </c>
      <c r="W2" s="3">
        <v>2023146.20442727</v>
      </c>
      <c r="X2" s="3">
        <v>17647.4194364025</v>
      </c>
      <c r="Y2" s="3">
        <v>3260877.24095604</v>
      </c>
      <c r="Z2" s="3">
        <v>2111954.62172063</v>
      </c>
      <c r="AA2" s="3">
        <v>2236.69584915411</v>
      </c>
      <c r="AB2" s="3">
        <v>1219858.20951676</v>
      </c>
      <c r="AC2" s="3">
        <v>2441.03436095199</v>
      </c>
      <c r="AD2" s="3">
        <v>21146.1499945509</v>
      </c>
      <c r="AE2" s="3">
        <v>6344.43145297785</v>
      </c>
      <c r="AF2" s="3">
        <v>1411778.21714616</v>
      </c>
      <c r="AG2" s="3">
        <v>1410781.95672869</v>
      </c>
      <c r="AH2" s="3">
        <v>1415838.20264784</v>
      </c>
      <c r="AI2" s="3">
        <v>1459274.28898186</v>
      </c>
      <c r="AJ2" s="3">
        <v>1410710.49160308</v>
      </c>
      <c r="AK2" s="3"/>
    </row>
    <row r="3" s="1" customFormat="1" spans="1:37">
      <c r="A3" s="3" t="s">
        <v>1262</v>
      </c>
      <c r="B3" s="3" t="s">
        <v>316</v>
      </c>
      <c r="C3" s="4" t="s">
        <v>782</v>
      </c>
      <c r="D3" s="3">
        <v>2.58873406023723</v>
      </c>
      <c r="E3" s="3">
        <v>58.0268441291796</v>
      </c>
      <c r="F3" s="3">
        <v>2.40841174222987e-6</v>
      </c>
      <c r="G3" s="3">
        <v>179.057</v>
      </c>
      <c r="H3" s="3">
        <v>59.817</v>
      </c>
      <c r="I3" s="3" t="s">
        <v>783</v>
      </c>
      <c r="J3" s="3" t="s">
        <v>784</v>
      </c>
      <c r="K3" s="3" t="s">
        <v>51</v>
      </c>
      <c r="L3" s="3" t="s">
        <v>701</v>
      </c>
      <c r="M3" s="3" t="s">
        <v>702</v>
      </c>
      <c r="N3" s="3">
        <v>4695.52750362708</v>
      </c>
      <c r="O3" s="3">
        <v>2189.94545600301</v>
      </c>
      <c r="P3" s="3">
        <v>62311.7420876318</v>
      </c>
      <c r="Q3" s="3">
        <v>6509.62724762237</v>
      </c>
      <c r="R3" s="3">
        <v>101614.693254517</v>
      </c>
      <c r="S3" s="3">
        <v>193153.022072377</v>
      </c>
      <c r="T3" s="3">
        <v>3469.50512373514</v>
      </c>
      <c r="U3" s="3">
        <v>399926.221235546</v>
      </c>
      <c r="V3" s="3">
        <v>187372.346165835</v>
      </c>
      <c r="W3" s="3">
        <v>277873.107796897</v>
      </c>
      <c r="X3" s="3">
        <v>4867.2184367874</v>
      </c>
      <c r="Y3" s="3">
        <v>240203.899149527</v>
      </c>
      <c r="Z3" s="3">
        <v>280405.080166347</v>
      </c>
      <c r="AA3" s="3">
        <v>1553.57249429221</v>
      </c>
      <c r="AB3" s="3">
        <v>144937.488144599</v>
      </c>
      <c r="AC3" s="3">
        <v>1117.53000858081</v>
      </c>
      <c r="AD3" s="3">
        <v>2830.74832813411</v>
      </c>
      <c r="AE3" s="3">
        <v>6466.17588659704</v>
      </c>
      <c r="AF3" s="3">
        <v>152624.410971174</v>
      </c>
      <c r="AG3" s="3">
        <v>155253.39228398</v>
      </c>
      <c r="AH3" s="3">
        <v>155186.254297983</v>
      </c>
      <c r="AI3" s="3">
        <v>167294.628551473</v>
      </c>
      <c r="AJ3" s="3">
        <v>143593.636078153</v>
      </c>
      <c r="AK3" s="3"/>
    </row>
    <row r="4" s="1" customFormat="1" spans="1:37">
      <c r="A4" s="3" t="s">
        <v>1263</v>
      </c>
      <c r="B4" s="3" t="s">
        <v>316</v>
      </c>
      <c r="C4" s="4" t="s">
        <v>698</v>
      </c>
      <c r="D4" s="3">
        <v>2.83099304275565</v>
      </c>
      <c r="E4" s="3">
        <v>10.8024546036124</v>
      </c>
      <c r="F4" s="3">
        <v>0.00323391090581061</v>
      </c>
      <c r="G4" s="3">
        <v>195.05143</v>
      </c>
      <c r="H4" s="3">
        <v>209.114</v>
      </c>
      <c r="I4" s="3" t="s">
        <v>699</v>
      </c>
      <c r="J4" s="3" t="s">
        <v>700</v>
      </c>
      <c r="K4" s="3" t="s">
        <v>51</v>
      </c>
      <c r="L4" s="3" t="s">
        <v>701</v>
      </c>
      <c r="M4" s="3" t="s">
        <v>702</v>
      </c>
      <c r="N4" s="3">
        <v>20804.8303069425</v>
      </c>
      <c r="O4" s="3">
        <v>2046.17346806412</v>
      </c>
      <c r="P4" s="3">
        <v>19770.2421493239</v>
      </c>
      <c r="Q4" s="3">
        <v>97392.8702202642</v>
      </c>
      <c r="R4" s="3">
        <v>255859.026750049</v>
      </c>
      <c r="S4" s="3">
        <v>470215.768986936</v>
      </c>
      <c r="T4" s="3">
        <v>25514.6258441301</v>
      </c>
      <c r="U4" s="3">
        <v>1019798.53607114</v>
      </c>
      <c r="V4" s="3">
        <v>77170.1116058891</v>
      </c>
      <c r="W4" s="3">
        <v>228305.907111946</v>
      </c>
      <c r="X4" s="3">
        <v>38459.9519564805</v>
      </c>
      <c r="Y4" s="3">
        <v>517201.68992116</v>
      </c>
      <c r="Z4" s="3">
        <v>313435.973849855</v>
      </c>
      <c r="AA4" s="3">
        <v>16256.5933275041</v>
      </c>
      <c r="AB4" s="3">
        <v>185088.636187619</v>
      </c>
      <c r="AC4" s="3">
        <v>2172.93494765889</v>
      </c>
      <c r="AD4" s="3">
        <v>68396.0690218978</v>
      </c>
      <c r="AE4" s="3">
        <v>28110.2089973463</v>
      </c>
      <c r="AF4" s="3">
        <v>211127.805277265</v>
      </c>
      <c r="AG4" s="3">
        <v>207161.757478878</v>
      </c>
      <c r="AH4" s="3">
        <v>211174.802627946</v>
      </c>
      <c r="AI4" s="3">
        <v>241731.957067762</v>
      </c>
      <c r="AJ4" s="3">
        <v>197696.071020999</v>
      </c>
      <c r="AK4" s="3"/>
    </row>
    <row r="5" s="1" customFormat="1" spans="1:37">
      <c r="A5" s="3" t="s">
        <v>1264</v>
      </c>
      <c r="B5" s="3" t="s">
        <v>316</v>
      </c>
      <c r="C5" s="4" t="s">
        <v>1265</v>
      </c>
      <c r="D5" s="3">
        <v>1.35523714937733</v>
      </c>
      <c r="E5" s="3">
        <v>7.96247062705363</v>
      </c>
      <c r="F5" s="3">
        <v>0.0368935447020567</v>
      </c>
      <c r="G5" s="3">
        <v>353.07288</v>
      </c>
      <c r="H5" s="3">
        <v>125.8615</v>
      </c>
      <c r="I5" s="3"/>
      <c r="J5" s="3"/>
      <c r="K5" s="3" t="s">
        <v>250</v>
      </c>
      <c r="L5" s="3" t="s">
        <v>251</v>
      </c>
      <c r="M5" s="3" t="s">
        <v>434</v>
      </c>
      <c r="N5" s="3">
        <v>9515.23348624417</v>
      </c>
      <c r="O5" s="3">
        <v>3431.10371991427</v>
      </c>
      <c r="P5" s="3">
        <v>7191.01646791741</v>
      </c>
      <c r="Q5" s="3">
        <v>13071.9206389468</v>
      </c>
      <c r="R5" s="3">
        <v>64946.3055019668</v>
      </c>
      <c r="S5" s="3">
        <v>261015.849043057</v>
      </c>
      <c r="T5" s="3">
        <v>16156.9677090779</v>
      </c>
      <c r="U5" s="3">
        <v>272275.438688107</v>
      </c>
      <c r="V5" s="3">
        <v>8332.38646823539</v>
      </c>
      <c r="W5" s="3">
        <v>18135.5026972421</v>
      </c>
      <c r="X5" s="3">
        <v>19471.5493950374</v>
      </c>
      <c r="Y5" s="3">
        <v>333603.458643488</v>
      </c>
      <c r="Z5" s="3">
        <v>54744.1405765616</v>
      </c>
      <c r="AA5" s="3">
        <v>10282.8766613615</v>
      </c>
      <c r="AB5" s="3">
        <v>12829.0932871113</v>
      </c>
      <c r="AC5" s="3">
        <v>2372.10873068694</v>
      </c>
      <c r="AD5" s="3">
        <v>29821.0993446373</v>
      </c>
      <c r="AE5" s="3">
        <v>25159.3938299698</v>
      </c>
      <c r="AF5" s="3">
        <v>19059.332022284</v>
      </c>
      <c r="AG5" s="3">
        <v>19381.0853941031</v>
      </c>
      <c r="AH5" s="3">
        <v>19169.6307257526</v>
      </c>
      <c r="AI5" s="3">
        <v>21200.333834412</v>
      </c>
      <c r="AJ5" s="3">
        <v>17856.597496831</v>
      </c>
      <c r="AK5" s="3"/>
    </row>
    <row r="6" s="1" customFormat="1" spans="1:37">
      <c r="A6" s="3" t="s">
        <v>1266</v>
      </c>
      <c r="B6" s="3" t="s">
        <v>316</v>
      </c>
      <c r="C6" s="4" t="s">
        <v>464</v>
      </c>
      <c r="D6" s="3">
        <v>1.64926654005549</v>
      </c>
      <c r="E6" s="3">
        <v>7.49372262920477</v>
      </c>
      <c r="F6" s="3">
        <v>0.0428282205995818</v>
      </c>
      <c r="G6" s="3">
        <v>885.55375</v>
      </c>
      <c r="H6" s="3">
        <v>192.864</v>
      </c>
      <c r="I6" s="3"/>
      <c r="J6" s="3"/>
      <c r="K6" s="3" t="s">
        <v>57</v>
      </c>
      <c r="L6" s="3" t="s">
        <v>85</v>
      </c>
      <c r="M6" s="3" t="s">
        <v>418</v>
      </c>
      <c r="N6" s="3">
        <v>7718.34965663574</v>
      </c>
      <c r="O6" s="3">
        <v>6291.0441701119</v>
      </c>
      <c r="P6" s="3">
        <v>11847.6782206768</v>
      </c>
      <c r="Q6" s="3">
        <v>96008.9679798889</v>
      </c>
      <c r="R6" s="3">
        <v>3715.67239406377</v>
      </c>
      <c r="S6" s="3">
        <v>135911.218603023</v>
      </c>
      <c r="T6" s="3">
        <v>58633.306846418</v>
      </c>
      <c r="U6" s="3">
        <v>397108.554037068</v>
      </c>
      <c r="V6" s="3">
        <v>6722.85544433671</v>
      </c>
      <c r="W6" s="3">
        <v>17994.2415213983</v>
      </c>
      <c r="X6" s="3">
        <v>43386.804015412</v>
      </c>
      <c r="Y6" s="3">
        <v>72874.174656484</v>
      </c>
      <c r="Z6" s="3">
        <v>101795.384791633</v>
      </c>
      <c r="AA6" s="3">
        <v>4912.86986860131</v>
      </c>
      <c r="AB6" s="3">
        <v>631412.15267253</v>
      </c>
      <c r="AC6" s="3">
        <v>850.082982035466</v>
      </c>
      <c r="AD6" s="3">
        <v>5419.48616231521</v>
      </c>
      <c r="AE6" s="3">
        <v>27221.68952831</v>
      </c>
      <c r="AF6" s="3">
        <v>127674.603329881</v>
      </c>
      <c r="AG6" s="3">
        <v>130975.934703844</v>
      </c>
      <c r="AH6" s="3">
        <v>131094.218911013</v>
      </c>
      <c r="AI6" s="3">
        <v>152888.390625113</v>
      </c>
      <c r="AJ6" s="3">
        <v>125383.286688998</v>
      </c>
      <c r="AK6" s="3"/>
    </row>
    <row r="7" s="1" customFormat="1" spans="1:37">
      <c r="A7" s="3" t="s">
        <v>1267</v>
      </c>
      <c r="B7" s="3" t="s">
        <v>316</v>
      </c>
      <c r="C7" s="4" t="s">
        <v>1268</v>
      </c>
      <c r="D7" s="3">
        <v>2.16552357917797</v>
      </c>
      <c r="E7" s="3">
        <v>6.55172920849242</v>
      </c>
      <c r="F7" s="3">
        <v>0.0374291897184111</v>
      </c>
      <c r="G7" s="3">
        <v>267.09067</v>
      </c>
      <c r="H7" s="3">
        <v>50.19</v>
      </c>
      <c r="I7" s="3"/>
      <c r="J7" s="3"/>
      <c r="K7" s="3" t="s">
        <v>45</v>
      </c>
      <c r="L7" s="3" t="s">
        <v>1269</v>
      </c>
      <c r="M7" s="3" t="s">
        <v>1270</v>
      </c>
      <c r="N7" s="3">
        <v>16228.167730887</v>
      </c>
      <c r="O7" s="3">
        <v>14419.1874427664</v>
      </c>
      <c r="P7" s="3">
        <v>148765.386446191</v>
      </c>
      <c r="Q7" s="3">
        <v>89708.3105907675</v>
      </c>
      <c r="R7" s="3">
        <v>16954.7082791295</v>
      </c>
      <c r="S7" s="3">
        <v>652255.371935985</v>
      </c>
      <c r="T7" s="3">
        <v>11279.6725927087</v>
      </c>
      <c r="U7" s="3">
        <v>342021.420800043</v>
      </c>
      <c r="V7" s="3">
        <v>25942.8853200048</v>
      </c>
      <c r="W7" s="3">
        <v>120862.163525389</v>
      </c>
      <c r="X7" s="3">
        <v>179642.790164874</v>
      </c>
      <c r="Y7" s="3">
        <v>187616.121633997</v>
      </c>
      <c r="Z7" s="3">
        <v>1036597.59204004</v>
      </c>
      <c r="AA7" s="3">
        <v>6371.64251753642</v>
      </c>
      <c r="AB7" s="3">
        <v>163352.907320176</v>
      </c>
      <c r="AC7" s="3">
        <v>2224.96551470902</v>
      </c>
      <c r="AD7" s="3">
        <v>16945.8464814528</v>
      </c>
      <c r="AE7" s="3">
        <v>73317.2579274575</v>
      </c>
      <c r="AF7" s="3">
        <v>231029.440958634</v>
      </c>
      <c r="AG7" s="3">
        <v>225909.507099294</v>
      </c>
      <c r="AH7" s="3">
        <v>230985.508959239</v>
      </c>
      <c r="AI7" s="3">
        <v>230990.665422015</v>
      </c>
      <c r="AJ7" s="3">
        <v>194250.22460885</v>
      </c>
      <c r="AK7" s="3"/>
    </row>
    <row r="8" s="1" customFormat="1" spans="1:37">
      <c r="A8" s="3" t="s">
        <v>1271</v>
      </c>
      <c r="B8" s="3" t="s">
        <v>316</v>
      </c>
      <c r="C8" s="4" t="s">
        <v>1272</v>
      </c>
      <c r="D8" s="3">
        <v>1.07185252100734</v>
      </c>
      <c r="E8" s="3">
        <v>5.57409498901522</v>
      </c>
      <c r="F8" s="3">
        <v>0.00284001371621011</v>
      </c>
      <c r="G8" s="3">
        <v>368.15374</v>
      </c>
      <c r="H8" s="3">
        <v>58.0325</v>
      </c>
      <c r="I8" s="3"/>
      <c r="J8" s="3"/>
      <c r="K8" s="3" t="s">
        <v>139</v>
      </c>
      <c r="L8" s="3" t="s">
        <v>140</v>
      </c>
      <c r="M8" s="3" t="s">
        <v>141</v>
      </c>
      <c r="N8" s="3">
        <v>6320.10288359456</v>
      </c>
      <c r="O8" s="3">
        <v>3335.81328065548</v>
      </c>
      <c r="P8" s="3">
        <v>21385.9948890866</v>
      </c>
      <c r="Q8" s="3">
        <v>3789.71258905239</v>
      </c>
      <c r="R8" s="3">
        <v>34157.4227541649</v>
      </c>
      <c r="S8" s="3">
        <v>43588.9787290945</v>
      </c>
      <c r="T8" s="3">
        <v>12408.9759761145</v>
      </c>
      <c r="U8" s="3">
        <v>129377.042115851</v>
      </c>
      <c r="V8" s="3">
        <v>13600.7139715675</v>
      </c>
      <c r="W8" s="3">
        <v>20387.4690041206</v>
      </c>
      <c r="X8" s="3">
        <v>13768.7655765078</v>
      </c>
      <c r="Y8" s="3">
        <v>68273.5747961729</v>
      </c>
      <c r="Z8" s="3">
        <v>37885.3179961126</v>
      </c>
      <c r="AA8" s="3">
        <v>6640.30748873854</v>
      </c>
      <c r="AB8" s="3">
        <v>60839.8700196953</v>
      </c>
      <c r="AC8" s="3">
        <v>1522.56295488301</v>
      </c>
      <c r="AD8" s="3">
        <v>18052.6308987121</v>
      </c>
      <c r="AE8" s="3">
        <v>9741.10101883472</v>
      </c>
      <c r="AF8" s="3">
        <v>37634.0806140832</v>
      </c>
      <c r="AG8" s="3">
        <v>36422.2294293812</v>
      </c>
      <c r="AH8" s="3">
        <v>35895.0888285066</v>
      </c>
      <c r="AI8" s="3">
        <v>39065.6782245955</v>
      </c>
      <c r="AJ8" s="3">
        <v>35403.296940116</v>
      </c>
      <c r="AK8" s="3"/>
    </row>
    <row r="9" s="1" customFormat="1" spans="1:37">
      <c r="A9" s="3" t="s">
        <v>1273</v>
      </c>
      <c r="B9" s="3" t="s">
        <v>316</v>
      </c>
      <c r="C9" s="4" t="s">
        <v>1274</v>
      </c>
      <c r="D9" s="3">
        <v>1.58743087572997</v>
      </c>
      <c r="E9" s="3">
        <v>5.5289658512028</v>
      </c>
      <c r="F9" s="3">
        <v>6.88962123464831e-6</v>
      </c>
      <c r="G9" s="3">
        <v>211.08408</v>
      </c>
      <c r="H9" s="3">
        <v>81.6855</v>
      </c>
      <c r="I9" s="3"/>
      <c r="J9" s="3"/>
      <c r="K9" s="3" t="s">
        <v>250</v>
      </c>
      <c r="L9" s="3" t="s">
        <v>251</v>
      </c>
      <c r="M9" s="3" t="s">
        <v>1005</v>
      </c>
      <c r="N9" s="3">
        <v>18654.1850399514</v>
      </c>
      <c r="O9" s="3">
        <v>6694.38658766899</v>
      </c>
      <c r="P9" s="3">
        <v>59801.1322181249</v>
      </c>
      <c r="Q9" s="3">
        <v>24987.6701622408</v>
      </c>
      <c r="R9" s="3">
        <v>102857.699270967</v>
      </c>
      <c r="S9" s="3">
        <v>125538.757790787</v>
      </c>
      <c r="T9" s="3">
        <v>16419.6853551129</v>
      </c>
      <c r="U9" s="3">
        <v>66072.8738082084</v>
      </c>
      <c r="V9" s="3">
        <v>98325.2320047136</v>
      </c>
      <c r="W9" s="3">
        <v>78527.7524832913</v>
      </c>
      <c r="X9" s="3">
        <v>22036.0871456929</v>
      </c>
      <c r="Y9" s="3">
        <v>109361.177638148</v>
      </c>
      <c r="Z9" s="3">
        <v>57445.1256258116</v>
      </c>
      <c r="AA9" s="3">
        <v>10154.0928061771</v>
      </c>
      <c r="AB9" s="3">
        <v>73978.4998159308</v>
      </c>
      <c r="AC9" s="3">
        <v>5042.43818867033</v>
      </c>
      <c r="AD9" s="3">
        <v>32972.768165197</v>
      </c>
      <c r="AE9" s="3">
        <v>24001.8271064513</v>
      </c>
      <c r="AF9" s="3">
        <v>89792.5847591687</v>
      </c>
      <c r="AG9" s="3">
        <v>8019.72364504475</v>
      </c>
      <c r="AH9" s="3">
        <v>89947.3916010511</v>
      </c>
      <c r="AI9" s="3">
        <v>89360.6599914286</v>
      </c>
      <c r="AJ9" s="3">
        <v>82270.5469373737</v>
      </c>
      <c r="AK9" s="3"/>
    </row>
    <row r="10" s="1" customFormat="1" spans="1:37">
      <c r="A10" s="3" t="s">
        <v>1275</v>
      </c>
      <c r="B10" s="3" t="s">
        <v>1276</v>
      </c>
      <c r="C10" s="4" t="s">
        <v>1277</v>
      </c>
      <c r="D10" s="3">
        <v>2.07923895591588</v>
      </c>
      <c r="E10" s="3">
        <v>5.4521061798745</v>
      </c>
      <c r="F10" s="3">
        <v>0.038690127027705</v>
      </c>
      <c r="G10" s="3">
        <v>226.99616</v>
      </c>
      <c r="H10" s="3">
        <v>177.1385</v>
      </c>
      <c r="I10" s="3" t="s">
        <v>1278</v>
      </c>
      <c r="J10" s="3"/>
      <c r="K10" s="3" t="s">
        <v>139</v>
      </c>
      <c r="L10" s="3" t="s">
        <v>140</v>
      </c>
      <c r="M10" s="3" t="s">
        <v>1279</v>
      </c>
      <c r="N10" s="3">
        <v>8230.21826465215</v>
      </c>
      <c r="O10" s="3">
        <v>14952.0421438163</v>
      </c>
      <c r="P10" s="3">
        <v>18831.429910421</v>
      </c>
      <c r="Q10" s="3">
        <v>4515.36209293556</v>
      </c>
      <c r="R10" s="3">
        <v>71958.6375041903</v>
      </c>
      <c r="S10" s="3">
        <v>444458.755898929</v>
      </c>
      <c r="T10" s="3">
        <v>20687.0460963868</v>
      </c>
      <c r="U10" s="3">
        <v>413415.550155148</v>
      </c>
      <c r="V10" s="3">
        <v>151074.824447456</v>
      </c>
      <c r="W10" s="3">
        <v>104822.004324092</v>
      </c>
      <c r="X10" s="3">
        <v>7365.53091694686</v>
      </c>
      <c r="Y10" s="3">
        <v>902236.351530822</v>
      </c>
      <c r="Z10" s="3">
        <v>90337.2316908618</v>
      </c>
      <c r="AA10" s="3">
        <v>82653.0813167778</v>
      </c>
      <c r="AB10" s="3">
        <v>34688.4000816988</v>
      </c>
      <c r="AC10" s="3">
        <v>10143.1116971623</v>
      </c>
      <c r="AD10" s="3">
        <v>254547.832590406</v>
      </c>
      <c r="AE10" s="3">
        <v>10753.2497621794</v>
      </c>
      <c r="AF10" s="3">
        <v>23789.6543831194</v>
      </c>
      <c r="AG10" s="3">
        <v>22375.2445342719</v>
      </c>
      <c r="AH10" s="3">
        <v>27492.3376826698</v>
      </c>
      <c r="AI10" s="3">
        <v>20618.7306202511</v>
      </c>
      <c r="AJ10" s="3">
        <v>23781.4019342078</v>
      </c>
      <c r="AK10" s="3"/>
    </row>
    <row r="11" s="1" customFormat="1" spans="1:37">
      <c r="A11" s="3" t="s">
        <v>1280</v>
      </c>
      <c r="B11" s="3" t="s">
        <v>316</v>
      </c>
      <c r="C11" s="4" t="s">
        <v>1281</v>
      </c>
      <c r="D11" s="3">
        <v>1.01203768988111</v>
      </c>
      <c r="E11" s="3">
        <v>4.8908184200556</v>
      </c>
      <c r="F11" s="3">
        <v>0.00364130590412113</v>
      </c>
      <c r="G11" s="3">
        <v>386.16383</v>
      </c>
      <c r="H11" s="3">
        <v>96.0015</v>
      </c>
      <c r="I11" s="3"/>
      <c r="J11" s="3"/>
      <c r="K11" s="3" t="s">
        <v>283</v>
      </c>
      <c r="L11" s="3" t="s">
        <v>331</v>
      </c>
      <c r="M11" s="3" t="s">
        <v>1282</v>
      </c>
      <c r="N11" s="3">
        <v>17513.700601494</v>
      </c>
      <c r="O11" s="3">
        <v>1561.35412561832</v>
      </c>
      <c r="P11" s="3">
        <v>11761.2113169007</v>
      </c>
      <c r="Q11" s="3">
        <v>8339.92398236916</v>
      </c>
      <c r="R11" s="3">
        <v>51060.3296200413</v>
      </c>
      <c r="S11" s="3">
        <v>45169.768429742</v>
      </c>
      <c r="T11" s="3">
        <v>9440.79043144076</v>
      </c>
      <c r="U11" s="3">
        <v>99661.2838957566</v>
      </c>
      <c r="V11" s="3">
        <v>12911.4245329941</v>
      </c>
      <c r="W11" s="3">
        <v>12931.2663627433</v>
      </c>
      <c r="X11" s="3">
        <v>11732.2447585368</v>
      </c>
      <c r="Y11" s="3">
        <v>54410.1436155733</v>
      </c>
      <c r="Z11" s="3">
        <v>15274.7747419895</v>
      </c>
      <c r="AA11" s="3">
        <v>6561.85990034279</v>
      </c>
      <c r="AB11" s="3">
        <v>87092.2439592378</v>
      </c>
      <c r="AC11" s="3">
        <v>1744.88128894353</v>
      </c>
      <c r="AD11" s="3">
        <v>21032.2653612308</v>
      </c>
      <c r="AE11" s="3">
        <v>6953.43652106544</v>
      </c>
      <c r="AF11" s="3">
        <v>20928.2934476401</v>
      </c>
      <c r="AG11" s="3">
        <v>24272.3638191577</v>
      </c>
      <c r="AH11" s="3">
        <v>21369.923352196</v>
      </c>
      <c r="AI11" s="3">
        <v>46599.8540224857</v>
      </c>
      <c r="AJ11" s="3">
        <v>21233.7925033991</v>
      </c>
      <c r="AK11" s="3"/>
    </row>
    <row r="12" s="1" customFormat="1" spans="1:37">
      <c r="A12" s="3" t="s">
        <v>1283</v>
      </c>
      <c r="B12" s="3" t="s">
        <v>316</v>
      </c>
      <c r="C12" s="4" t="s">
        <v>1284</v>
      </c>
      <c r="D12" s="3">
        <v>1.63943820293751</v>
      </c>
      <c r="E12" s="3">
        <v>4.08266716064201</v>
      </c>
      <c r="F12" s="3">
        <v>0.0478614240561721</v>
      </c>
      <c r="G12" s="3">
        <v>156.06644</v>
      </c>
      <c r="H12" s="3">
        <v>201.019</v>
      </c>
      <c r="I12" s="3" t="s">
        <v>1285</v>
      </c>
      <c r="J12" s="3"/>
      <c r="K12" s="3" t="s">
        <v>139</v>
      </c>
      <c r="L12" s="3" t="s">
        <v>140</v>
      </c>
      <c r="M12" s="3" t="s">
        <v>141</v>
      </c>
      <c r="N12" s="3">
        <v>23973.1465441503</v>
      </c>
      <c r="O12" s="3">
        <v>8636.84681532868</v>
      </c>
      <c r="P12" s="3">
        <v>20053.5840524398</v>
      </c>
      <c r="Q12" s="3">
        <v>56784.2271261253</v>
      </c>
      <c r="R12" s="3">
        <v>37796.2152470725</v>
      </c>
      <c r="S12" s="3">
        <v>70333.4001300294</v>
      </c>
      <c r="T12" s="3">
        <v>15073.3854017589</v>
      </c>
      <c r="U12" s="3">
        <v>466513.026797353</v>
      </c>
      <c r="V12" s="3">
        <v>118630.207471393</v>
      </c>
      <c r="W12" s="3">
        <v>39511.0242372294</v>
      </c>
      <c r="X12" s="3">
        <v>35487.0506647966</v>
      </c>
      <c r="Y12" s="3">
        <v>63848.7867240779</v>
      </c>
      <c r="Z12" s="3">
        <v>81748.3124600398</v>
      </c>
      <c r="AA12" s="3">
        <v>12793.1504663244</v>
      </c>
      <c r="AB12" s="3">
        <v>418841.996174003</v>
      </c>
      <c r="AC12" s="3">
        <v>2504.72900859355</v>
      </c>
      <c r="AD12" s="3">
        <v>158092.458134757</v>
      </c>
      <c r="AE12" s="3">
        <v>44577.1839547361</v>
      </c>
      <c r="AF12" s="3">
        <v>208018.4890212</v>
      </c>
      <c r="AG12" s="3">
        <v>204998.838361438</v>
      </c>
      <c r="AH12" s="3">
        <v>207959.041434582</v>
      </c>
      <c r="AI12" s="3">
        <v>229999.399475105</v>
      </c>
      <c r="AJ12" s="3">
        <v>200799.870268661</v>
      </c>
      <c r="AK12" s="3"/>
    </row>
    <row r="13" s="1" customFormat="1" spans="1:37">
      <c r="A13" s="3" t="s">
        <v>1286</v>
      </c>
      <c r="B13" s="3" t="s">
        <v>316</v>
      </c>
      <c r="C13" s="4" t="s">
        <v>1287</v>
      </c>
      <c r="D13" s="3">
        <v>3.95942169221166</v>
      </c>
      <c r="E13" s="3">
        <v>3.70776861641833</v>
      </c>
      <c r="F13" s="3">
        <v>0.0252602899310896</v>
      </c>
      <c r="G13" s="3">
        <v>167.02121</v>
      </c>
      <c r="H13" s="3">
        <v>327.093</v>
      </c>
      <c r="I13" s="3" t="s">
        <v>1288</v>
      </c>
      <c r="J13" s="3" t="s">
        <v>1289</v>
      </c>
      <c r="K13" s="3" t="s">
        <v>51</v>
      </c>
      <c r="L13" s="3" t="s">
        <v>701</v>
      </c>
      <c r="M13" s="3" t="s">
        <v>702</v>
      </c>
      <c r="N13" s="3">
        <v>175145.034337968</v>
      </c>
      <c r="O13" s="3">
        <v>11097.3168431454</v>
      </c>
      <c r="P13" s="3">
        <v>34644.6054266134</v>
      </c>
      <c r="Q13" s="3">
        <v>586425.743947599</v>
      </c>
      <c r="R13" s="3">
        <v>464911.896520545</v>
      </c>
      <c r="S13" s="3">
        <v>2078583.72185599</v>
      </c>
      <c r="T13" s="3">
        <v>80621.9232023832</v>
      </c>
      <c r="U13" s="3">
        <v>861870.732518283</v>
      </c>
      <c r="V13" s="3">
        <v>47683.2724684035</v>
      </c>
      <c r="W13" s="3">
        <v>262249.146872293</v>
      </c>
      <c r="X13" s="3">
        <v>457909.35737379</v>
      </c>
      <c r="Y13" s="3">
        <v>2267695.47436529</v>
      </c>
      <c r="Z13" s="3">
        <v>1073965.47812279</v>
      </c>
      <c r="AA13" s="3">
        <v>51513.3993131065</v>
      </c>
      <c r="AB13" s="3">
        <v>1676522.34739296</v>
      </c>
      <c r="AC13" s="3">
        <v>12177.6113887458</v>
      </c>
      <c r="AD13" s="3">
        <v>572168.97864526</v>
      </c>
      <c r="AE13" s="3">
        <v>470824.745471451</v>
      </c>
      <c r="AF13" s="3">
        <v>438114.901812073</v>
      </c>
      <c r="AG13" s="3">
        <v>443447.527748256</v>
      </c>
      <c r="AH13" s="3">
        <v>438278.581329116</v>
      </c>
      <c r="AI13" s="3">
        <v>487148.054354225</v>
      </c>
      <c r="AJ13" s="3">
        <v>438156.984929166</v>
      </c>
      <c r="AK13" s="3"/>
    </row>
    <row r="14" s="1" customFormat="1" spans="1:37">
      <c r="A14" s="3" t="s">
        <v>1290</v>
      </c>
      <c r="B14" s="3" t="s">
        <v>325</v>
      </c>
      <c r="C14" s="4" t="s">
        <v>1291</v>
      </c>
      <c r="D14" s="3">
        <v>3.24326081825273</v>
      </c>
      <c r="E14" s="3">
        <v>3.64313248863239</v>
      </c>
      <c r="F14" s="3">
        <v>0.00870341269078243</v>
      </c>
      <c r="G14" s="3">
        <v>256.99656</v>
      </c>
      <c r="H14" s="3">
        <v>52.175</v>
      </c>
      <c r="I14" s="3" t="s">
        <v>1292</v>
      </c>
      <c r="J14" s="3" t="s">
        <v>1293</v>
      </c>
      <c r="K14" s="3" t="s">
        <v>250</v>
      </c>
      <c r="L14" s="3" t="s">
        <v>251</v>
      </c>
      <c r="M14" s="3" t="s">
        <v>252</v>
      </c>
      <c r="N14" s="3">
        <v>137009.24945811</v>
      </c>
      <c r="O14" s="3">
        <v>60148.0995026527</v>
      </c>
      <c r="P14" s="3">
        <v>349378.853204759</v>
      </c>
      <c r="Q14" s="3">
        <v>287195.136537566</v>
      </c>
      <c r="R14" s="3">
        <v>133175.595924419</v>
      </c>
      <c r="S14" s="3">
        <v>1633274.66015136</v>
      </c>
      <c r="T14" s="3">
        <v>138169.998032548</v>
      </c>
      <c r="U14" s="3">
        <v>301736.631706898</v>
      </c>
      <c r="V14" s="3">
        <v>98139.9535519542</v>
      </c>
      <c r="W14" s="3">
        <v>485379.543663447</v>
      </c>
      <c r="X14" s="3">
        <v>288679.464748046</v>
      </c>
      <c r="Y14" s="3">
        <v>473399.578024792</v>
      </c>
      <c r="Z14" s="3">
        <v>850048.293359377</v>
      </c>
      <c r="AA14" s="3">
        <v>80591.4665911267</v>
      </c>
      <c r="AB14" s="3">
        <v>944120.738495247</v>
      </c>
      <c r="AC14" s="3">
        <v>66885.765605971</v>
      </c>
      <c r="AD14" s="3">
        <v>153058.277889648</v>
      </c>
      <c r="AE14" s="3">
        <v>355080.837755382</v>
      </c>
      <c r="AF14" s="3">
        <v>465285.020020922</v>
      </c>
      <c r="AG14" s="3">
        <v>458310.277535234</v>
      </c>
      <c r="AH14" s="3">
        <v>465228.463894748</v>
      </c>
      <c r="AI14" s="3">
        <v>518609.078139559</v>
      </c>
      <c r="AJ14" s="3">
        <v>448470.172448847</v>
      </c>
      <c r="AK14" s="3"/>
    </row>
    <row r="15" s="1" customFormat="1" spans="1:37">
      <c r="A15" s="3" t="s">
        <v>1294</v>
      </c>
      <c r="B15" s="3" t="s">
        <v>316</v>
      </c>
      <c r="C15" s="4" t="s">
        <v>1295</v>
      </c>
      <c r="D15" s="3">
        <v>2.26501011974845</v>
      </c>
      <c r="E15" s="3">
        <v>3.63605253754303</v>
      </c>
      <c r="F15" s="3">
        <v>0.0185167041892945</v>
      </c>
      <c r="G15" s="3">
        <v>158.08164</v>
      </c>
      <c r="H15" s="3">
        <v>197.969</v>
      </c>
      <c r="I15" s="3" t="s">
        <v>1296</v>
      </c>
      <c r="J15" s="3"/>
      <c r="K15" s="3" t="s">
        <v>139</v>
      </c>
      <c r="L15" s="3" t="s">
        <v>140</v>
      </c>
      <c r="M15" s="3" t="s">
        <v>141</v>
      </c>
      <c r="N15" s="3">
        <v>137840.853184029</v>
      </c>
      <c r="O15" s="3">
        <v>19073.3050584873</v>
      </c>
      <c r="P15" s="3">
        <v>76364.560480083</v>
      </c>
      <c r="Q15" s="3">
        <v>108449.832825374</v>
      </c>
      <c r="R15" s="3">
        <v>163842.029987008</v>
      </c>
      <c r="S15" s="3">
        <v>250651.367212359</v>
      </c>
      <c r="T15" s="3">
        <v>80625.668718113</v>
      </c>
      <c r="U15" s="3">
        <v>859416.25897643</v>
      </c>
      <c r="V15" s="3">
        <v>76375.4822333871</v>
      </c>
      <c r="W15" s="3">
        <v>112724.612503311</v>
      </c>
      <c r="X15" s="3">
        <v>128691.120268691</v>
      </c>
      <c r="Y15" s="3">
        <v>228487.042313245</v>
      </c>
      <c r="Z15" s="3">
        <v>204889.74672563</v>
      </c>
      <c r="AA15" s="3">
        <v>73458.1482068551</v>
      </c>
      <c r="AB15" s="3">
        <v>528372.76473924</v>
      </c>
      <c r="AC15" s="3">
        <v>9086.4900867417</v>
      </c>
      <c r="AD15" s="3">
        <v>124419.246417243</v>
      </c>
      <c r="AE15" s="3">
        <v>51631.788442706</v>
      </c>
      <c r="AF15" s="3">
        <v>244645.405720148</v>
      </c>
      <c r="AG15" s="3">
        <v>247033.104688316</v>
      </c>
      <c r="AH15" s="3">
        <v>248397.215027789</v>
      </c>
      <c r="AI15" s="3">
        <v>271038.33106485</v>
      </c>
      <c r="AJ15" s="3">
        <v>237786.17965435</v>
      </c>
      <c r="AK15" s="3"/>
    </row>
    <row r="16" s="1" customFormat="1" spans="1:37">
      <c r="A16" s="3" t="s">
        <v>1297</v>
      </c>
      <c r="B16" s="3" t="s">
        <v>316</v>
      </c>
      <c r="C16" s="4" t="s">
        <v>1298</v>
      </c>
      <c r="D16" s="3">
        <v>2.67342393673623</v>
      </c>
      <c r="E16" s="3">
        <v>3.47410582218893</v>
      </c>
      <c r="F16" s="3">
        <v>0.00489006099570709</v>
      </c>
      <c r="G16" s="3">
        <v>181.03663</v>
      </c>
      <c r="H16" s="3">
        <v>279.22</v>
      </c>
      <c r="I16" s="3" t="s">
        <v>1299</v>
      </c>
      <c r="J16" s="3" t="s">
        <v>1300</v>
      </c>
      <c r="K16" s="3" t="s">
        <v>51</v>
      </c>
      <c r="L16" s="3" t="s">
        <v>701</v>
      </c>
      <c r="M16" s="3" t="s">
        <v>702</v>
      </c>
      <c r="N16" s="3">
        <v>165165.345198107</v>
      </c>
      <c r="O16" s="3">
        <v>12097.414762639</v>
      </c>
      <c r="P16" s="3">
        <v>102795.291406877</v>
      </c>
      <c r="Q16" s="3">
        <v>252858.675318208</v>
      </c>
      <c r="R16" s="3">
        <v>224265.540327514</v>
      </c>
      <c r="S16" s="3">
        <v>561463.415736229</v>
      </c>
      <c r="T16" s="3">
        <v>48141.0253993193</v>
      </c>
      <c r="U16" s="3">
        <v>613917.152655165</v>
      </c>
      <c r="V16" s="3">
        <v>64220.2033236524</v>
      </c>
      <c r="W16" s="3">
        <v>148640.263036563</v>
      </c>
      <c r="X16" s="3">
        <v>156510.991968323</v>
      </c>
      <c r="Y16" s="3">
        <v>567563.715179564</v>
      </c>
      <c r="Z16" s="3">
        <v>281811.374133568</v>
      </c>
      <c r="AA16" s="3">
        <v>33819.0633939365</v>
      </c>
      <c r="AB16" s="3">
        <v>571482.387856107</v>
      </c>
      <c r="AC16" s="3">
        <v>10057.25598888</v>
      </c>
      <c r="AD16" s="3">
        <v>113124.981196895</v>
      </c>
      <c r="AE16" s="3">
        <v>145883.174411922</v>
      </c>
      <c r="AF16" s="3">
        <v>235480.810500121</v>
      </c>
      <c r="AG16" s="3">
        <v>216790.540156653</v>
      </c>
      <c r="AH16" s="3">
        <v>235239.715474375</v>
      </c>
      <c r="AI16" s="3">
        <v>255326.312076638</v>
      </c>
      <c r="AJ16" s="3">
        <v>216112.905072447</v>
      </c>
      <c r="AK16" s="3"/>
    </row>
    <row r="17" s="1" customFormat="1" spans="1:37">
      <c r="A17" s="3" t="s">
        <v>1301</v>
      </c>
      <c r="B17" s="3" t="s">
        <v>316</v>
      </c>
      <c r="C17" s="4" t="s">
        <v>1302</v>
      </c>
      <c r="D17" s="3">
        <v>1.02658514829015</v>
      </c>
      <c r="E17" s="3">
        <v>3.438092849896</v>
      </c>
      <c r="F17" s="3">
        <v>0.0405739491620088</v>
      </c>
      <c r="G17" s="3">
        <v>447.22288</v>
      </c>
      <c r="H17" s="3">
        <v>213.781</v>
      </c>
      <c r="I17" s="3"/>
      <c r="J17" s="3"/>
      <c r="K17" s="3" t="s">
        <v>57</v>
      </c>
      <c r="L17" s="3" t="s">
        <v>72</v>
      </c>
      <c r="M17" s="3" t="s">
        <v>460</v>
      </c>
      <c r="N17" s="3">
        <v>28406.6209866407</v>
      </c>
      <c r="O17" s="3">
        <v>5967.68320332834</v>
      </c>
      <c r="P17" s="3">
        <v>27872.0180857848</v>
      </c>
      <c r="Q17" s="3">
        <v>5342.69950707752</v>
      </c>
      <c r="R17" s="3">
        <v>66890.1078265579</v>
      </c>
      <c r="S17" s="3">
        <v>90514.837231488</v>
      </c>
      <c r="T17" s="3">
        <v>6261.34810445174</v>
      </c>
      <c r="U17" s="3">
        <v>10194.120315086</v>
      </c>
      <c r="V17" s="3">
        <v>8651.78628233273</v>
      </c>
      <c r="W17" s="3">
        <v>21750.4716059828</v>
      </c>
      <c r="X17" s="3">
        <v>44785.0796646845</v>
      </c>
      <c r="Y17" s="3">
        <v>208501.48645839</v>
      </c>
      <c r="Z17" s="3">
        <v>75371.3507128948</v>
      </c>
      <c r="AA17" s="3">
        <v>27179.5651986892</v>
      </c>
      <c r="AB17" s="3">
        <v>108215.856583206</v>
      </c>
      <c r="AC17" s="3">
        <v>1826.79031523739</v>
      </c>
      <c r="AD17" s="3">
        <v>54440.1783284996</v>
      </c>
      <c r="AE17" s="3">
        <v>3821.5091768619</v>
      </c>
      <c r="AF17" s="3">
        <v>37484.3822206613</v>
      </c>
      <c r="AG17" s="3">
        <v>35254.1660407646</v>
      </c>
      <c r="AH17" s="3">
        <v>37610.9635895759</v>
      </c>
      <c r="AI17" s="3">
        <v>38678.0214503245</v>
      </c>
      <c r="AJ17" s="3">
        <v>33764.9718868234</v>
      </c>
      <c r="AK17" s="3"/>
    </row>
    <row r="18" s="1" customFormat="1" spans="1:37">
      <c r="A18" s="3" t="s">
        <v>1303</v>
      </c>
      <c r="B18" s="3" t="s">
        <v>316</v>
      </c>
      <c r="C18" s="4" t="s">
        <v>1304</v>
      </c>
      <c r="D18" s="3">
        <v>1.21285504122617</v>
      </c>
      <c r="E18" s="3">
        <v>3.34619805567069</v>
      </c>
      <c r="F18" s="3">
        <v>0.042180246629553</v>
      </c>
      <c r="G18" s="3">
        <v>173.00853</v>
      </c>
      <c r="H18" s="3">
        <v>56.028</v>
      </c>
      <c r="I18" s="3" t="s">
        <v>1305</v>
      </c>
      <c r="J18" s="3" t="s">
        <v>1306</v>
      </c>
      <c r="K18" s="3" t="s">
        <v>283</v>
      </c>
      <c r="L18" s="3" t="s">
        <v>331</v>
      </c>
      <c r="M18" s="3" t="s">
        <v>1307</v>
      </c>
      <c r="N18" s="3">
        <v>15571.8135880563</v>
      </c>
      <c r="O18" s="3">
        <v>6246.65366722233</v>
      </c>
      <c r="P18" s="3">
        <v>32257.3020992234</v>
      </c>
      <c r="Q18" s="3">
        <v>36090.6988051035</v>
      </c>
      <c r="R18" s="3">
        <v>53180.6760921952</v>
      </c>
      <c r="S18" s="3">
        <v>91216.6182528843</v>
      </c>
      <c r="T18" s="3">
        <v>17258.9985293258</v>
      </c>
      <c r="U18" s="3">
        <v>100144.270323603</v>
      </c>
      <c r="V18" s="3">
        <v>27526.0156235677</v>
      </c>
      <c r="W18" s="3">
        <v>37073.6389705513</v>
      </c>
      <c r="X18" s="3">
        <v>30686.9900240241</v>
      </c>
      <c r="Y18" s="3">
        <v>330472.781074161</v>
      </c>
      <c r="Z18" s="3">
        <v>70854.2057978199</v>
      </c>
      <c r="AA18" s="3">
        <v>27735.0611806036</v>
      </c>
      <c r="AB18" s="3">
        <v>59759.7648175684</v>
      </c>
      <c r="AC18" s="3">
        <v>8464.30324180425</v>
      </c>
      <c r="AD18" s="3">
        <v>72911.7071544631</v>
      </c>
      <c r="AE18" s="3">
        <v>35657.5195570566</v>
      </c>
      <c r="AF18" s="3">
        <v>40590.0137145956</v>
      </c>
      <c r="AG18" s="3">
        <v>38437.659201352</v>
      </c>
      <c r="AH18" s="3">
        <v>40563.400740693</v>
      </c>
      <c r="AI18" s="3">
        <v>48066.4315901572</v>
      </c>
      <c r="AJ18" s="3">
        <v>39527.0276535583</v>
      </c>
      <c r="AK18" s="3"/>
    </row>
    <row r="19" s="1" customFormat="1" spans="1:37">
      <c r="A19" s="3" t="s">
        <v>1308</v>
      </c>
      <c r="B19" s="3" t="s">
        <v>316</v>
      </c>
      <c r="C19" s="4" t="s">
        <v>1309</v>
      </c>
      <c r="D19" s="3">
        <v>2.89119275145725</v>
      </c>
      <c r="E19" s="3">
        <v>3.29917791143976</v>
      </c>
      <c r="F19" s="3">
        <v>0.0231818605260898</v>
      </c>
      <c r="G19" s="3">
        <v>117.01904</v>
      </c>
      <c r="H19" s="3">
        <v>383.315</v>
      </c>
      <c r="I19" s="3" t="s">
        <v>1310</v>
      </c>
      <c r="J19" s="3" t="s">
        <v>1311</v>
      </c>
      <c r="K19" s="3" t="s">
        <v>139</v>
      </c>
      <c r="L19" s="3" t="s">
        <v>140</v>
      </c>
      <c r="M19" s="3" t="s">
        <v>1312</v>
      </c>
      <c r="N19" s="3">
        <v>198451.425726542</v>
      </c>
      <c r="O19" s="3">
        <v>42919.509553795</v>
      </c>
      <c r="P19" s="3">
        <v>115963.876557179</v>
      </c>
      <c r="Q19" s="3">
        <v>445925.996641454</v>
      </c>
      <c r="R19" s="3">
        <v>91089.4629015623</v>
      </c>
      <c r="S19" s="3">
        <v>255693.645998466</v>
      </c>
      <c r="T19" s="3">
        <v>241987.882560174</v>
      </c>
      <c r="U19" s="3">
        <v>1415611.95261195</v>
      </c>
      <c r="V19" s="3">
        <v>234322.500589072</v>
      </c>
      <c r="W19" s="3">
        <v>436978.149332198</v>
      </c>
      <c r="X19" s="3">
        <v>246159.517668197</v>
      </c>
      <c r="Y19" s="3">
        <v>171362.497361326</v>
      </c>
      <c r="Z19" s="3">
        <v>935867.597490975</v>
      </c>
      <c r="AA19" s="3">
        <v>39388.9266762801</v>
      </c>
      <c r="AB19" s="3">
        <v>1226167.76776011</v>
      </c>
      <c r="AC19" s="3">
        <v>38972.1738570187</v>
      </c>
      <c r="AD19" s="3">
        <v>172602.323270617</v>
      </c>
      <c r="AE19" s="3">
        <v>244064.416282726</v>
      </c>
      <c r="AF19" s="3">
        <v>286710.742003824</v>
      </c>
      <c r="AG19" s="3">
        <v>293889.855389954</v>
      </c>
      <c r="AH19" s="3">
        <v>286711.001286456</v>
      </c>
      <c r="AI19" s="3">
        <v>365428.285228103</v>
      </c>
      <c r="AJ19" s="3">
        <v>286686.55084819</v>
      </c>
      <c r="AK19" s="3"/>
    </row>
    <row r="20" s="1" customFormat="1" spans="1:37">
      <c r="A20" s="3" t="s">
        <v>1313</v>
      </c>
      <c r="B20" s="3" t="s">
        <v>316</v>
      </c>
      <c r="C20" s="4" t="s">
        <v>1314</v>
      </c>
      <c r="D20" s="3">
        <v>2.22593352423883</v>
      </c>
      <c r="E20" s="3">
        <v>3.21822418537822</v>
      </c>
      <c r="F20" s="3">
        <v>0.0415514202289086</v>
      </c>
      <c r="G20" s="3">
        <v>243.01777</v>
      </c>
      <c r="H20" s="3">
        <v>215.688</v>
      </c>
      <c r="I20" s="3" t="s">
        <v>1315</v>
      </c>
      <c r="J20" s="3" t="s">
        <v>1316</v>
      </c>
      <c r="K20" s="3" t="s">
        <v>250</v>
      </c>
      <c r="L20" s="3" t="s">
        <v>251</v>
      </c>
      <c r="M20" s="3" t="s">
        <v>252</v>
      </c>
      <c r="N20" s="3">
        <v>321659.193279016</v>
      </c>
      <c r="O20" s="3">
        <v>13347.9321289158</v>
      </c>
      <c r="P20" s="3">
        <v>117368.344395486</v>
      </c>
      <c r="Q20" s="3">
        <v>143932.716917956</v>
      </c>
      <c r="R20" s="3">
        <v>666838.629518476</v>
      </c>
      <c r="S20" s="3">
        <v>531878.566412752</v>
      </c>
      <c r="T20" s="3">
        <v>34232.2237357364</v>
      </c>
      <c r="U20" s="3">
        <v>178525.652416344</v>
      </c>
      <c r="V20" s="3">
        <v>101781.93250421</v>
      </c>
      <c r="W20" s="3">
        <v>161834.735463035</v>
      </c>
      <c r="X20" s="3">
        <v>133362.393882702</v>
      </c>
      <c r="Y20" s="3">
        <v>902123.971157352</v>
      </c>
      <c r="Z20" s="3">
        <v>153799.803865084</v>
      </c>
      <c r="AA20" s="3">
        <v>25954.6496354242</v>
      </c>
      <c r="AB20" s="3">
        <v>166664.563007382</v>
      </c>
      <c r="AC20" s="3">
        <v>11750.8410141783</v>
      </c>
      <c r="AD20" s="3">
        <v>162653.665862257</v>
      </c>
      <c r="AE20" s="3">
        <v>60147.5864029287</v>
      </c>
      <c r="AF20" s="3">
        <v>161738.091918464</v>
      </c>
      <c r="AG20" s="3">
        <v>163710.804603202</v>
      </c>
      <c r="AH20" s="3">
        <v>161751.194273624</v>
      </c>
      <c r="AI20" s="3">
        <v>181113.875669545</v>
      </c>
      <c r="AJ20" s="3">
        <v>156974.008439655</v>
      </c>
      <c r="AK20" s="3"/>
    </row>
    <row r="21" s="1" customFormat="1" spans="1:37">
      <c r="A21" s="3" t="s">
        <v>1317</v>
      </c>
      <c r="B21" s="3" t="s">
        <v>316</v>
      </c>
      <c r="C21" s="4" t="s">
        <v>1318</v>
      </c>
      <c r="D21" s="3">
        <v>1.22153974529125</v>
      </c>
      <c r="E21" s="3">
        <v>3.11994456757377</v>
      </c>
      <c r="F21" s="3">
        <v>0.0112910287936912</v>
      </c>
      <c r="G21" s="3">
        <v>267.11017</v>
      </c>
      <c r="H21" s="3">
        <v>329.807</v>
      </c>
      <c r="I21" s="3"/>
      <c r="J21" s="3"/>
      <c r="K21" s="3" t="s">
        <v>139</v>
      </c>
      <c r="L21" s="3" t="s">
        <v>1319</v>
      </c>
      <c r="M21" s="3" t="s">
        <v>1320</v>
      </c>
      <c r="N21" s="3">
        <v>32868.8278895231</v>
      </c>
      <c r="O21" s="3">
        <v>2960.24515300572</v>
      </c>
      <c r="P21" s="3">
        <v>32031.6056981848</v>
      </c>
      <c r="Q21" s="3">
        <v>49857.2418167939</v>
      </c>
      <c r="R21" s="3">
        <v>22552.7702712079</v>
      </c>
      <c r="S21" s="3">
        <v>75256.4009802086</v>
      </c>
      <c r="T21" s="3">
        <v>11824.0207470524</v>
      </c>
      <c r="U21" s="3">
        <v>160758.862217355</v>
      </c>
      <c r="V21" s="3">
        <v>14599.426700588</v>
      </c>
      <c r="W21" s="3">
        <v>42574.6994577167</v>
      </c>
      <c r="X21" s="3">
        <v>56589.1442385576</v>
      </c>
      <c r="Y21" s="3">
        <v>157863.199484267</v>
      </c>
      <c r="Z21" s="3">
        <v>68872.6372089335</v>
      </c>
      <c r="AA21" s="3">
        <v>7325.69086517357</v>
      </c>
      <c r="AB21" s="3">
        <v>137479.483333482</v>
      </c>
      <c r="AC21" s="3">
        <v>4377.80861926575</v>
      </c>
      <c r="AD21" s="3">
        <v>50811.9662069677</v>
      </c>
      <c r="AE21" s="3">
        <v>25952.3611430162</v>
      </c>
      <c r="AF21" s="3">
        <v>87106.4546896814</v>
      </c>
      <c r="AG21" s="3">
        <v>88827.5289024174</v>
      </c>
      <c r="AH21" s="3">
        <v>88889.3250376645</v>
      </c>
      <c r="AI21" s="3">
        <v>97174.6739370254</v>
      </c>
      <c r="AJ21" s="3">
        <v>80814.5941195926</v>
      </c>
      <c r="AK21" s="3"/>
    </row>
    <row r="22" s="1" customFormat="1" spans="1:37">
      <c r="A22" s="3" t="s">
        <v>1321</v>
      </c>
      <c r="B22" s="3" t="s">
        <v>316</v>
      </c>
      <c r="C22" s="4" t="s">
        <v>1322</v>
      </c>
      <c r="D22" s="3">
        <v>2.61320821136792</v>
      </c>
      <c r="E22" s="3">
        <v>3.08617176552808</v>
      </c>
      <c r="F22" s="3">
        <v>0.040112522649017</v>
      </c>
      <c r="G22" s="3">
        <v>159.06598</v>
      </c>
      <c r="H22" s="3">
        <v>83.2815</v>
      </c>
      <c r="I22" s="3" t="s">
        <v>1323</v>
      </c>
      <c r="J22" s="3" t="s">
        <v>1324</v>
      </c>
      <c r="K22" s="3" t="s">
        <v>57</v>
      </c>
      <c r="L22" s="3" t="s">
        <v>58</v>
      </c>
      <c r="M22" s="3" t="s">
        <v>327</v>
      </c>
      <c r="N22" s="3">
        <v>119005.869125113</v>
      </c>
      <c r="O22" s="3">
        <v>5602.23536889606</v>
      </c>
      <c r="P22" s="3">
        <v>81302.8391486749</v>
      </c>
      <c r="Q22" s="3">
        <v>253084.038733094</v>
      </c>
      <c r="R22" s="3">
        <v>30399.2107694558</v>
      </c>
      <c r="S22" s="3">
        <v>632255.645742682</v>
      </c>
      <c r="T22" s="3">
        <v>32463.0793913377</v>
      </c>
      <c r="U22" s="3">
        <v>1422996.68220796</v>
      </c>
      <c r="V22" s="3">
        <v>41173.9258243435</v>
      </c>
      <c r="W22" s="3">
        <v>186280.125255848</v>
      </c>
      <c r="X22" s="3">
        <v>199842.520383723</v>
      </c>
      <c r="Y22" s="3">
        <v>804473.074093243</v>
      </c>
      <c r="Z22" s="3">
        <v>483990.745410308</v>
      </c>
      <c r="AA22" s="3">
        <v>52810.6631203276</v>
      </c>
      <c r="AB22" s="3">
        <v>552986.508364615</v>
      </c>
      <c r="AC22" s="3">
        <v>5267.77482295542</v>
      </c>
      <c r="AD22" s="3">
        <v>519010.366326789</v>
      </c>
      <c r="AE22" s="3">
        <v>275022.607871771</v>
      </c>
      <c r="AF22" s="3">
        <v>409897.097059721</v>
      </c>
      <c r="AG22" s="3">
        <v>414562.993935898</v>
      </c>
      <c r="AH22" s="3">
        <v>419333.691491991</v>
      </c>
      <c r="AI22" s="3">
        <v>487639.561352395</v>
      </c>
      <c r="AJ22" s="3">
        <v>390599.941227608</v>
      </c>
      <c r="AK22" s="3"/>
    </row>
    <row r="23" s="1" customFormat="1" spans="1:37">
      <c r="A23" s="3" t="s">
        <v>1325</v>
      </c>
      <c r="B23" s="3" t="s">
        <v>356</v>
      </c>
      <c r="C23" s="4" t="s">
        <v>1326</v>
      </c>
      <c r="D23" s="3">
        <v>1.35617476080049</v>
      </c>
      <c r="E23" s="3">
        <v>2.98805209178359</v>
      </c>
      <c r="F23" s="3">
        <v>0.00837565487287026</v>
      </c>
      <c r="G23" s="3">
        <v>114.01909</v>
      </c>
      <c r="H23" s="3">
        <v>56.137</v>
      </c>
      <c r="I23" s="3"/>
      <c r="J23" s="3"/>
      <c r="K23" s="3"/>
      <c r="L23" s="3"/>
      <c r="M23" s="3"/>
      <c r="N23" s="3">
        <v>11002.9994116524</v>
      </c>
      <c r="O23" s="3">
        <v>4449.04898929644</v>
      </c>
      <c r="P23" s="3">
        <v>39160.0513535759</v>
      </c>
      <c r="Q23" s="3">
        <v>10388.9527087691</v>
      </c>
      <c r="R23" s="3">
        <v>188423.709175625</v>
      </c>
      <c r="S23" s="3">
        <v>134245.931895115</v>
      </c>
      <c r="T23" s="3">
        <v>66196.8982350946</v>
      </c>
      <c r="U23" s="3">
        <v>159457.537096987</v>
      </c>
      <c r="V23" s="3">
        <v>27584.4083479661</v>
      </c>
      <c r="W23" s="3">
        <v>26267.5244811737</v>
      </c>
      <c r="X23" s="3">
        <v>13464.7697344962</v>
      </c>
      <c r="Y23" s="3">
        <v>165319.908866266</v>
      </c>
      <c r="Z23" s="3">
        <v>67069.6593519613</v>
      </c>
      <c r="AA23" s="3">
        <v>74359.4233318364</v>
      </c>
      <c r="AB23" s="3">
        <v>114895.313954305</v>
      </c>
      <c r="AC23" s="3">
        <v>10477.3765647471</v>
      </c>
      <c r="AD23" s="3">
        <v>131099.852579297</v>
      </c>
      <c r="AE23" s="3">
        <v>13835.7763906332</v>
      </c>
      <c r="AF23" s="3">
        <v>56267.3576434702</v>
      </c>
      <c r="AG23" s="3">
        <v>58126.1330422205</v>
      </c>
      <c r="AH23" s="3">
        <v>59628.7425326619</v>
      </c>
      <c r="AI23" s="3">
        <v>61621.8080126719</v>
      </c>
      <c r="AJ23" s="3">
        <v>58182.651009611</v>
      </c>
      <c r="AK23" s="3"/>
    </row>
    <row r="24" s="1" customFormat="1" spans="1:37">
      <c r="A24" s="3" t="s">
        <v>1327</v>
      </c>
      <c r="B24" s="3" t="s">
        <v>316</v>
      </c>
      <c r="C24" s="4" t="s">
        <v>1328</v>
      </c>
      <c r="D24" s="3">
        <v>2.81341776275151</v>
      </c>
      <c r="E24" s="3">
        <v>2.93205710192013</v>
      </c>
      <c r="F24" s="3">
        <v>0.0342627098842861</v>
      </c>
      <c r="G24" s="3">
        <v>173.0816</v>
      </c>
      <c r="H24" s="3">
        <v>199.792</v>
      </c>
      <c r="I24" s="3" t="s">
        <v>1329</v>
      </c>
      <c r="J24" s="3" t="s">
        <v>1330</v>
      </c>
      <c r="K24" s="3" t="s">
        <v>57</v>
      </c>
      <c r="L24" s="3" t="s">
        <v>58</v>
      </c>
      <c r="M24" s="3" t="s">
        <v>327</v>
      </c>
      <c r="N24" s="3">
        <v>99110.7757790574</v>
      </c>
      <c r="O24" s="3">
        <v>21350.4137951787</v>
      </c>
      <c r="P24" s="3">
        <v>248233.369633386</v>
      </c>
      <c r="Q24" s="3">
        <v>756861.778262046</v>
      </c>
      <c r="R24" s="3">
        <v>184188.561455516</v>
      </c>
      <c r="S24" s="3">
        <v>339346.342332255</v>
      </c>
      <c r="T24" s="3">
        <v>8616.11167990034</v>
      </c>
      <c r="U24" s="3">
        <v>1457448.76904764</v>
      </c>
      <c r="V24" s="3">
        <v>70817.6617048373</v>
      </c>
      <c r="W24" s="3">
        <v>437567.783707199</v>
      </c>
      <c r="X24" s="3">
        <v>245954.380057162</v>
      </c>
      <c r="Y24" s="3">
        <v>289531.02909661</v>
      </c>
      <c r="Z24" s="3">
        <v>748176.23398504</v>
      </c>
      <c r="AA24" s="3">
        <v>24178.9793859206</v>
      </c>
      <c r="AB24" s="3">
        <v>871805.682421358</v>
      </c>
      <c r="AC24" s="3">
        <v>4797.99459940004</v>
      </c>
      <c r="AD24" s="3">
        <v>92079.1564424145</v>
      </c>
      <c r="AE24" s="3">
        <v>561106.213750627</v>
      </c>
      <c r="AF24" s="3">
        <v>567953.095487673</v>
      </c>
      <c r="AG24" s="3">
        <v>568039.184422604</v>
      </c>
      <c r="AH24" s="3">
        <v>575360.116818741</v>
      </c>
      <c r="AI24" s="3">
        <v>610324.190458623</v>
      </c>
      <c r="AJ24" s="3">
        <v>554567.725439701</v>
      </c>
      <c r="AK24" s="3"/>
    </row>
    <row r="25" s="1" customFormat="1" spans="1:37">
      <c r="A25" s="3" t="s">
        <v>1331</v>
      </c>
      <c r="B25" s="3" t="s">
        <v>316</v>
      </c>
      <c r="C25" s="4" t="s">
        <v>1332</v>
      </c>
      <c r="D25" s="3">
        <v>1.16450420045454</v>
      </c>
      <c r="E25" s="3">
        <v>2.90822138436466</v>
      </c>
      <c r="F25" s="3">
        <v>0.022680482385417</v>
      </c>
      <c r="G25" s="3">
        <v>116.0459</v>
      </c>
      <c r="H25" s="3">
        <v>352.077</v>
      </c>
      <c r="I25" s="3" t="s">
        <v>1333</v>
      </c>
      <c r="J25" s="3" t="s">
        <v>1334</v>
      </c>
      <c r="K25" s="3" t="s">
        <v>139</v>
      </c>
      <c r="L25" s="3" t="s">
        <v>140</v>
      </c>
      <c r="M25" s="3" t="s">
        <v>141</v>
      </c>
      <c r="N25" s="3">
        <v>10588.183572018</v>
      </c>
      <c r="O25" s="3">
        <v>5396.27702816883</v>
      </c>
      <c r="P25" s="3">
        <v>35162.1929197334</v>
      </c>
      <c r="Q25" s="3">
        <v>155551.861871431</v>
      </c>
      <c r="R25" s="3">
        <v>14996.6262974531</v>
      </c>
      <c r="S25" s="3">
        <v>140330.871242667</v>
      </c>
      <c r="T25" s="3">
        <v>7501.08718982528</v>
      </c>
      <c r="U25" s="3">
        <v>133428.416444629</v>
      </c>
      <c r="V25" s="3">
        <v>10585.4257682278</v>
      </c>
      <c r="W25" s="3">
        <v>58360.6535497856</v>
      </c>
      <c r="X25" s="3">
        <v>38898.8538784403</v>
      </c>
      <c r="Y25" s="3">
        <v>86647.0878934536</v>
      </c>
      <c r="Z25" s="3">
        <v>141688.830288577</v>
      </c>
      <c r="AA25" s="3">
        <v>906.453158372722</v>
      </c>
      <c r="AB25" s="3">
        <v>156047.28468125</v>
      </c>
      <c r="AC25" s="3">
        <v>3596.10644561354</v>
      </c>
      <c r="AD25" s="3">
        <v>5871.03652935473</v>
      </c>
      <c r="AE25" s="3">
        <v>69003.3862327581</v>
      </c>
      <c r="AF25" s="3">
        <v>81976.0825775116</v>
      </c>
      <c r="AG25" s="3">
        <v>81530.3043684573</v>
      </c>
      <c r="AH25" s="3">
        <v>85058.2737282953</v>
      </c>
      <c r="AI25" s="3">
        <v>85163.7247067889</v>
      </c>
      <c r="AJ25" s="3">
        <v>81990.9137318288</v>
      </c>
      <c r="AK25" s="3"/>
    </row>
    <row r="26" s="1" customFormat="1" spans="1:37">
      <c r="A26" s="3" t="s">
        <v>1335</v>
      </c>
      <c r="B26" s="3" t="s">
        <v>316</v>
      </c>
      <c r="C26" s="4" t="s">
        <v>1336</v>
      </c>
      <c r="D26" s="3">
        <v>2.92483019445051</v>
      </c>
      <c r="E26" s="3">
        <v>2.78005465557632</v>
      </c>
      <c r="F26" s="3">
        <v>0.0137039908708171</v>
      </c>
      <c r="G26" s="3">
        <v>73.02933</v>
      </c>
      <c r="H26" s="3">
        <v>376.254</v>
      </c>
      <c r="I26" s="3" t="s">
        <v>1337</v>
      </c>
      <c r="J26" s="3" t="s">
        <v>1338</v>
      </c>
      <c r="K26" s="3" t="s">
        <v>139</v>
      </c>
      <c r="L26" s="3" t="s">
        <v>140</v>
      </c>
      <c r="M26" s="3" t="s">
        <v>1339</v>
      </c>
      <c r="N26" s="3">
        <v>230387.000409638</v>
      </c>
      <c r="O26" s="3">
        <v>84778.7637610046</v>
      </c>
      <c r="P26" s="3">
        <v>161082.486036316</v>
      </c>
      <c r="Q26" s="3">
        <v>501784.105099565</v>
      </c>
      <c r="R26" s="3">
        <v>233402.354249151</v>
      </c>
      <c r="S26" s="3">
        <v>455499.159136171</v>
      </c>
      <c r="T26" s="3">
        <v>535496.322978713</v>
      </c>
      <c r="U26" s="3">
        <v>1476355.13543359</v>
      </c>
      <c r="V26" s="3">
        <v>264730.770450168</v>
      </c>
      <c r="W26" s="3">
        <v>513669.281851231</v>
      </c>
      <c r="X26" s="3">
        <v>332663.639171385</v>
      </c>
      <c r="Y26" s="3">
        <v>458321.731910247</v>
      </c>
      <c r="Z26" s="3">
        <v>823083.493305066</v>
      </c>
      <c r="AA26" s="3">
        <v>56412.531483483</v>
      </c>
      <c r="AB26" s="3">
        <v>1109318.83689594</v>
      </c>
      <c r="AC26" s="3">
        <v>77009.7344700321</v>
      </c>
      <c r="AD26" s="3">
        <v>124066.091899693</v>
      </c>
      <c r="AE26" s="3">
        <v>256912.87282748</v>
      </c>
      <c r="AF26" s="3">
        <v>547913.316201011</v>
      </c>
      <c r="AG26" s="3">
        <v>534713.033012272</v>
      </c>
      <c r="AH26" s="3">
        <v>532282.586975946</v>
      </c>
      <c r="AI26" s="3">
        <v>706334.261563902</v>
      </c>
      <c r="AJ26" s="3">
        <v>533667.71997744</v>
      </c>
      <c r="AK26" s="3"/>
    </row>
    <row r="27" s="1" customFormat="1" spans="1:37">
      <c r="A27" s="3" t="s">
        <v>1340</v>
      </c>
      <c r="B27" s="3" t="s">
        <v>316</v>
      </c>
      <c r="C27" s="4" t="s">
        <v>1341</v>
      </c>
      <c r="D27" s="3">
        <v>1.13307666627243</v>
      </c>
      <c r="E27" s="3">
        <v>2.7078011802119</v>
      </c>
      <c r="F27" s="3">
        <v>0.0224093318503028</v>
      </c>
      <c r="G27" s="3">
        <v>259.01338</v>
      </c>
      <c r="H27" s="3">
        <v>305.333</v>
      </c>
      <c r="I27" s="3" t="s">
        <v>1342</v>
      </c>
      <c r="J27" s="3" t="s">
        <v>1343</v>
      </c>
      <c r="K27" s="3" t="s">
        <v>250</v>
      </c>
      <c r="L27" s="3" t="s">
        <v>251</v>
      </c>
      <c r="M27" s="3" t="s">
        <v>252</v>
      </c>
      <c r="N27" s="3">
        <v>35584.2093295943</v>
      </c>
      <c r="O27" s="3">
        <v>13894.2691149818</v>
      </c>
      <c r="P27" s="3">
        <v>24124.1714781787</v>
      </c>
      <c r="Q27" s="3">
        <v>29340.4863036136</v>
      </c>
      <c r="R27" s="3">
        <v>65011.7665755566</v>
      </c>
      <c r="S27" s="3">
        <v>111486.794444483</v>
      </c>
      <c r="T27" s="3">
        <v>22042.5234827111</v>
      </c>
      <c r="U27" s="3">
        <v>178830.581835619</v>
      </c>
      <c r="V27" s="3">
        <v>32200.8321751644</v>
      </c>
      <c r="W27" s="3">
        <v>17819.4207841403</v>
      </c>
      <c r="X27" s="3">
        <v>68244.1133382257</v>
      </c>
      <c r="Y27" s="3">
        <v>140039.369064309</v>
      </c>
      <c r="Z27" s="3">
        <v>19872.9413242587</v>
      </c>
      <c r="AA27" s="3">
        <v>15447.8986774773</v>
      </c>
      <c r="AB27" s="3">
        <v>84215.3274522471</v>
      </c>
      <c r="AC27" s="3">
        <v>6898.33562459761</v>
      </c>
      <c r="AD27" s="3">
        <v>44468.0092298066</v>
      </c>
      <c r="AE27" s="3">
        <v>22777.1395402617</v>
      </c>
      <c r="AF27" s="3">
        <v>49811.5231227951</v>
      </c>
      <c r="AG27" s="3">
        <v>47921.7828350206</v>
      </c>
      <c r="AH27" s="3">
        <v>49792.8401186845</v>
      </c>
      <c r="AI27" s="3">
        <v>54371.5332792991</v>
      </c>
      <c r="AJ27" s="3">
        <v>47728.8735869277</v>
      </c>
      <c r="AK27" s="3"/>
    </row>
    <row r="28" s="1" customFormat="1" spans="1:37">
      <c r="A28" s="3" t="s">
        <v>1344</v>
      </c>
      <c r="B28" s="3" t="s">
        <v>316</v>
      </c>
      <c r="C28" s="4" t="s">
        <v>1345</v>
      </c>
      <c r="D28" s="3">
        <v>1.23192919277597</v>
      </c>
      <c r="E28" s="3">
        <v>2.69015112819447</v>
      </c>
      <c r="F28" s="3">
        <v>0.0403305255139082</v>
      </c>
      <c r="G28" s="3">
        <v>152.03477</v>
      </c>
      <c r="H28" s="3">
        <v>214.032</v>
      </c>
      <c r="I28" s="3" t="s">
        <v>1346</v>
      </c>
      <c r="J28" s="3" t="s">
        <v>1347</v>
      </c>
      <c r="K28" s="3" t="s">
        <v>283</v>
      </c>
      <c r="L28" s="3" t="s">
        <v>331</v>
      </c>
      <c r="M28" s="3" t="s">
        <v>332</v>
      </c>
      <c r="N28" s="3">
        <v>43758.3238977438</v>
      </c>
      <c r="O28" s="3">
        <v>10840.6949339209</v>
      </c>
      <c r="P28" s="3">
        <v>26099.1379432949</v>
      </c>
      <c r="Q28" s="3">
        <v>67844.5780235845</v>
      </c>
      <c r="R28" s="3">
        <v>40742.1450551049</v>
      </c>
      <c r="S28" s="3">
        <v>119129.354407057</v>
      </c>
      <c r="T28" s="3">
        <v>35056.7494183974</v>
      </c>
      <c r="U28" s="3">
        <v>269359.562756179</v>
      </c>
      <c r="V28" s="3">
        <v>21599.2405052492</v>
      </c>
      <c r="W28" s="3">
        <v>37899.4686266961</v>
      </c>
      <c r="X28" s="3">
        <v>68787.277422851</v>
      </c>
      <c r="Y28" s="3">
        <v>112924.337209828</v>
      </c>
      <c r="Z28" s="3">
        <v>68837.019307114</v>
      </c>
      <c r="AA28" s="3">
        <v>26067.2289148528</v>
      </c>
      <c r="AB28" s="3">
        <v>295717.528182711</v>
      </c>
      <c r="AC28" s="3">
        <v>10251.7891058169</v>
      </c>
      <c r="AD28" s="3">
        <v>80282.7083286245</v>
      </c>
      <c r="AE28" s="3">
        <v>44391.4501449322</v>
      </c>
      <c r="AF28" s="3">
        <v>122513.007789728</v>
      </c>
      <c r="AG28" s="3">
        <v>123654.482291084</v>
      </c>
      <c r="AH28" s="3">
        <v>124327.331886845</v>
      </c>
      <c r="AI28" s="3">
        <v>139355.495243099</v>
      </c>
      <c r="AJ28" s="3">
        <v>121162.243569684</v>
      </c>
      <c r="AK28" s="3"/>
    </row>
    <row r="29" s="1" customFormat="1" spans="1:37">
      <c r="A29" s="3" t="s">
        <v>1348</v>
      </c>
      <c r="B29" s="3" t="s">
        <v>316</v>
      </c>
      <c r="C29" s="4" t="s">
        <v>1349</v>
      </c>
      <c r="D29" s="3">
        <v>3.21584044664434</v>
      </c>
      <c r="E29" s="3">
        <v>2.60397582476479</v>
      </c>
      <c r="F29" s="3">
        <v>0.0222116675629874</v>
      </c>
      <c r="G29" s="3">
        <v>306.10316</v>
      </c>
      <c r="H29" s="3">
        <v>75.956</v>
      </c>
      <c r="I29" s="3"/>
      <c r="J29" s="3"/>
      <c r="K29" s="3" t="s">
        <v>139</v>
      </c>
      <c r="L29" s="3" t="s">
        <v>140</v>
      </c>
      <c r="M29" s="3" t="s">
        <v>141</v>
      </c>
      <c r="N29" s="3">
        <v>663953.39918492</v>
      </c>
      <c r="O29" s="3">
        <v>12803.464099392</v>
      </c>
      <c r="P29" s="3">
        <v>231304.295596168</v>
      </c>
      <c r="Q29" s="3">
        <v>225984.486066293</v>
      </c>
      <c r="R29" s="3">
        <v>190621.906732168</v>
      </c>
      <c r="S29" s="3">
        <v>1873930.22973554</v>
      </c>
      <c r="T29" s="3">
        <v>303494.587338968</v>
      </c>
      <c r="U29" s="3">
        <v>729512.035652297</v>
      </c>
      <c r="V29" s="3">
        <v>167864.8113837</v>
      </c>
      <c r="W29" s="3">
        <v>600538.51404568</v>
      </c>
      <c r="X29" s="3">
        <v>263274.631341922</v>
      </c>
      <c r="Y29" s="3">
        <v>1445608.82388588</v>
      </c>
      <c r="Z29" s="3">
        <v>1446861.00981989</v>
      </c>
      <c r="AA29" s="3">
        <v>40257.6379055489</v>
      </c>
      <c r="AB29" s="3">
        <v>635636.444358382</v>
      </c>
      <c r="AC29" s="3">
        <v>5253.45836862649</v>
      </c>
      <c r="AD29" s="3">
        <v>743474.290984606</v>
      </c>
      <c r="AE29" s="3">
        <v>633570.021557398</v>
      </c>
      <c r="AF29" s="3">
        <v>883148.442362669</v>
      </c>
      <c r="AG29" s="3">
        <v>874026.709156074</v>
      </c>
      <c r="AH29" s="3">
        <v>882932.777157776</v>
      </c>
      <c r="AI29" s="3">
        <v>920756.311303505</v>
      </c>
      <c r="AJ29" s="3">
        <v>849027.102043574</v>
      </c>
      <c r="AK29" s="3"/>
    </row>
    <row r="30" s="1" customFormat="1" spans="1:37">
      <c r="A30" s="3" t="s">
        <v>1350</v>
      </c>
      <c r="B30" s="3" t="s">
        <v>316</v>
      </c>
      <c r="C30" s="4" t="s">
        <v>1351</v>
      </c>
      <c r="D30" s="3">
        <v>1.039570899907</v>
      </c>
      <c r="E30" s="3">
        <v>2.49209991898637</v>
      </c>
      <c r="F30" s="3">
        <v>0.0150737642319341</v>
      </c>
      <c r="G30" s="3">
        <v>255.07719</v>
      </c>
      <c r="H30" s="3">
        <v>214.476</v>
      </c>
      <c r="I30" s="3"/>
      <c r="J30" s="3"/>
      <c r="K30" s="3" t="s">
        <v>1352</v>
      </c>
      <c r="L30" s="3" t="s">
        <v>193</v>
      </c>
      <c r="M30" s="3" t="s">
        <v>1353</v>
      </c>
      <c r="N30" s="3">
        <v>49563.8977515345</v>
      </c>
      <c r="O30" s="3">
        <v>2570.21665755085</v>
      </c>
      <c r="P30" s="3">
        <v>33483.1870268523</v>
      </c>
      <c r="Q30" s="3">
        <v>25909.8044912349</v>
      </c>
      <c r="R30" s="3">
        <v>19644.2429620014</v>
      </c>
      <c r="S30" s="3">
        <v>130069.951457228</v>
      </c>
      <c r="T30" s="3">
        <v>29930.9479009775</v>
      </c>
      <c r="U30" s="3">
        <v>146303.739053305</v>
      </c>
      <c r="V30" s="3">
        <v>4542.1146420464</v>
      </c>
      <c r="W30" s="3">
        <v>58914.7026524643</v>
      </c>
      <c r="X30" s="3">
        <v>48103.2573690572</v>
      </c>
      <c r="Y30" s="3">
        <v>99194.8206777603</v>
      </c>
      <c r="Z30" s="3">
        <v>72690.7152410171</v>
      </c>
      <c r="AA30" s="3">
        <v>24519.8841172147</v>
      </c>
      <c r="AB30" s="3">
        <v>100245.166988079</v>
      </c>
      <c r="AC30" s="3">
        <v>2219.05735782086</v>
      </c>
      <c r="AD30" s="3">
        <v>69260.0190863818</v>
      </c>
      <c r="AE30" s="3">
        <v>20739.2659343474</v>
      </c>
      <c r="AF30" s="3">
        <v>64367.4147308333</v>
      </c>
      <c r="AG30" s="3">
        <v>62455.7155320555</v>
      </c>
      <c r="AH30" s="3">
        <v>64358.2362590228</v>
      </c>
      <c r="AI30" s="3">
        <v>67425.7999657909</v>
      </c>
      <c r="AJ30" s="3">
        <v>62388.1016516733</v>
      </c>
      <c r="AK30" s="3"/>
    </row>
    <row r="31" s="1" customFormat="1" spans="1:37">
      <c r="A31" s="3" t="s">
        <v>1354</v>
      </c>
      <c r="B31" s="3" t="s">
        <v>316</v>
      </c>
      <c r="C31" s="4" t="s">
        <v>1355</v>
      </c>
      <c r="D31" s="3">
        <v>2.23329292239046</v>
      </c>
      <c r="E31" s="3">
        <v>2.37595839014951</v>
      </c>
      <c r="F31" s="3">
        <v>0.0350181471367893</v>
      </c>
      <c r="G31" s="3">
        <v>431.13816</v>
      </c>
      <c r="H31" s="3">
        <v>54.7185</v>
      </c>
      <c r="I31" s="3"/>
      <c r="J31" s="3"/>
      <c r="K31" s="3" t="s">
        <v>51</v>
      </c>
      <c r="L31" s="3" t="s">
        <v>1356</v>
      </c>
      <c r="M31" s="3" t="s">
        <v>1357</v>
      </c>
      <c r="N31" s="3">
        <v>208323.608461931</v>
      </c>
      <c r="O31" s="3">
        <v>34896.65266328</v>
      </c>
      <c r="P31" s="3">
        <v>110194.692166931</v>
      </c>
      <c r="Q31" s="3">
        <v>167110.699227216</v>
      </c>
      <c r="R31" s="3">
        <v>169267.62297557</v>
      </c>
      <c r="S31" s="3">
        <v>751170.77312379</v>
      </c>
      <c r="T31" s="3">
        <v>133624.403903618</v>
      </c>
      <c r="U31" s="3">
        <v>326447.045654366</v>
      </c>
      <c r="V31" s="3">
        <v>48649.6316785764</v>
      </c>
      <c r="W31" s="3">
        <v>126023.022773789</v>
      </c>
      <c r="X31" s="3">
        <v>313843.849482666</v>
      </c>
      <c r="Y31" s="3">
        <v>459296.254430476</v>
      </c>
      <c r="Z31" s="3">
        <v>464971.697254506</v>
      </c>
      <c r="AA31" s="3">
        <v>75286.4002859647</v>
      </c>
      <c r="AB31" s="3">
        <v>842448.456735182</v>
      </c>
      <c r="AC31" s="3">
        <v>16510.9196241637</v>
      </c>
      <c r="AD31" s="3">
        <v>302748.353436391</v>
      </c>
      <c r="AE31" s="3">
        <v>154327.429727604</v>
      </c>
      <c r="AF31" s="3">
        <v>261531.339414126</v>
      </c>
      <c r="AG31" s="3">
        <v>261608.219557182</v>
      </c>
      <c r="AH31" s="3">
        <v>266635.241571373</v>
      </c>
      <c r="AI31" s="3">
        <v>305744.686639845</v>
      </c>
      <c r="AJ31" s="3">
        <v>261550.307185115</v>
      </c>
      <c r="AK31" s="3"/>
    </row>
    <row r="32" s="1" customFormat="1" spans="1:37">
      <c r="A32" s="3" t="s">
        <v>1358</v>
      </c>
      <c r="B32" s="3" t="s">
        <v>316</v>
      </c>
      <c r="C32" s="4" t="s">
        <v>1359</v>
      </c>
      <c r="D32" s="3">
        <v>1.28497313414614</v>
      </c>
      <c r="E32" s="3">
        <v>2.35568935188491</v>
      </c>
      <c r="F32" s="3">
        <v>0.0439699409386894</v>
      </c>
      <c r="G32" s="3">
        <v>147.02978</v>
      </c>
      <c r="H32" s="3">
        <v>205.709</v>
      </c>
      <c r="I32" s="3" t="s">
        <v>1360</v>
      </c>
      <c r="J32" s="3" t="s">
        <v>1361</v>
      </c>
      <c r="K32" s="3" t="s">
        <v>45</v>
      </c>
      <c r="L32" s="3" t="s">
        <v>305</v>
      </c>
      <c r="M32" s="3" t="s">
        <v>306</v>
      </c>
      <c r="N32" s="3">
        <v>57336.2666422666</v>
      </c>
      <c r="O32" s="3">
        <v>3474.38702606475</v>
      </c>
      <c r="P32" s="3">
        <v>18127.3920694639</v>
      </c>
      <c r="Q32" s="3">
        <v>37393.1385285652</v>
      </c>
      <c r="R32" s="3">
        <v>131995.925746892</v>
      </c>
      <c r="S32" s="3">
        <v>219858.530310691</v>
      </c>
      <c r="T32" s="3">
        <v>27647.1213944886</v>
      </c>
      <c r="U32" s="3">
        <v>197476.657811766</v>
      </c>
      <c r="V32" s="3">
        <v>11106.1640595547</v>
      </c>
      <c r="W32" s="3">
        <v>39174.7039148723</v>
      </c>
      <c r="X32" s="3">
        <v>147819.457157644</v>
      </c>
      <c r="Y32" s="3">
        <v>245011.443571944</v>
      </c>
      <c r="Z32" s="3">
        <v>167480.196968537</v>
      </c>
      <c r="AA32" s="3">
        <v>42488.9829604576</v>
      </c>
      <c r="AB32" s="3">
        <v>132522.724122419</v>
      </c>
      <c r="AC32" s="3">
        <v>5719.85903055647</v>
      </c>
      <c r="AD32" s="3">
        <v>130317.121112388</v>
      </c>
      <c r="AE32" s="3">
        <v>45849.4009892709</v>
      </c>
      <c r="AF32" s="3">
        <v>79875.5786584159</v>
      </c>
      <c r="AG32" s="3">
        <v>92441.9515911877</v>
      </c>
      <c r="AH32" s="3">
        <v>79968.9189837</v>
      </c>
      <c r="AI32" s="3">
        <v>102063.769061445</v>
      </c>
      <c r="AJ32" s="3">
        <v>79857.8911929094</v>
      </c>
      <c r="AK32" s="3"/>
    </row>
    <row r="33" s="1" customFormat="1" spans="1:37">
      <c r="A33" s="3" t="s">
        <v>1362</v>
      </c>
      <c r="B33" s="3" t="s">
        <v>316</v>
      </c>
      <c r="C33" s="4" t="s">
        <v>1363</v>
      </c>
      <c r="D33" s="3">
        <v>1.49066599863685</v>
      </c>
      <c r="E33" s="3">
        <v>2.31736908141911</v>
      </c>
      <c r="F33" s="3">
        <v>0.0067531144843777</v>
      </c>
      <c r="G33" s="3">
        <v>137.03507</v>
      </c>
      <c r="H33" s="3">
        <v>287.851</v>
      </c>
      <c r="I33" s="3" t="s">
        <v>1114</v>
      </c>
      <c r="J33" s="3" t="s">
        <v>1115</v>
      </c>
      <c r="K33" s="3" t="s">
        <v>51</v>
      </c>
      <c r="L33" s="3" t="s">
        <v>299</v>
      </c>
      <c r="M33" s="3" t="s">
        <v>675</v>
      </c>
      <c r="N33" s="3">
        <v>86530.3605797821</v>
      </c>
      <c r="O33" s="3">
        <v>16012.4393451357</v>
      </c>
      <c r="P33" s="3">
        <v>46610.5888420948</v>
      </c>
      <c r="Q33" s="3">
        <v>132299.611459633</v>
      </c>
      <c r="R33" s="3">
        <v>142240.822546472</v>
      </c>
      <c r="S33" s="3">
        <v>143970.553397715</v>
      </c>
      <c r="T33" s="3">
        <v>75425.4035748637</v>
      </c>
      <c r="U33" s="3">
        <v>271957.721827609</v>
      </c>
      <c r="V33" s="3">
        <v>28726.4211847748</v>
      </c>
      <c r="W33" s="3">
        <v>105517.908574268</v>
      </c>
      <c r="X33" s="3">
        <v>64882.214425572</v>
      </c>
      <c r="Y33" s="3">
        <v>162462.013173523</v>
      </c>
      <c r="Z33" s="3">
        <v>184076.824871123</v>
      </c>
      <c r="AA33" s="3">
        <v>27767.2430811262</v>
      </c>
      <c r="AB33" s="3">
        <v>222795.52236802</v>
      </c>
      <c r="AC33" s="3">
        <v>12673.3024339099</v>
      </c>
      <c r="AD33" s="3">
        <v>96691.5239382805</v>
      </c>
      <c r="AE33" s="3">
        <v>68970.5758155488</v>
      </c>
      <c r="AF33" s="3">
        <v>120843.603308491</v>
      </c>
      <c r="AG33" s="3">
        <v>116627.120773172</v>
      </c>
      <c r="AH33" s="3">
        <v>120831.81525016</v>
      </c>
      <c r="AI33" s="3">
        <v>126178.608732446</v>
      </c>
      <c r="AJ33" s="3">
        <v>113542.065978684</v>
      </c>
      <c r="AK33" s="3"/>
    </row>
    <row r="34" s="1" customFormat="1" spans="1:37">
      <c r="A34" s="3" t="s">
        <v>1364</v>
      </c>
      <c r="B34" s="3" t="s">
        <v>316</v>
      </c>
      <c r="C34" s="4" t="s">
        <v>1365</v>
      </c>
      <c r="D34" s="3">
        <v>2.86965200053967</v>
      </c>
      <c r="E34" s="3">
        <v>2.31625988140673</v>
      </c>
      <c r="F34" s="3">
        <v>0.00991769710849761</v>
      </c>
      <c r="G34" s="3">
        <v>304.12152</v>
      </c>
      <c r="H34" s="3">
        <v>67.605</v>
      </c>
      <c r="I34" s="3"/>
      <c r="J34" s="3"/>
      <c r="K34" s="3" t="s">
        <v>51</v>
      </c>
      <c r="L34" s="3" t="s">
        <v>566</v>
      </c>
      <c r="M34" s="3" t="s">
        <v>1366</v>
      </c>
      <c r="N34" s="3">
        <v>319899.398722465</v>
      </c>
      <c r="O34" s="3">
        <v>71663.4633108215</v>
      </c>
      <c r="P34" s="3">
        <v>227769.725937766</v>
      </c>
      <c r="Q34" s="3">
        <v>268128.034996875</v>
      </c>
      <c r="R34" s="3">
        <v>295428.657336239</v>
      </c>
      <c r="S34" s="3">
        <v>710588.4310413</v>
      </c>
      <c r="T34" s="3">
        <v>132163.666512828</v>
      </c>
      <c r="U34" s="3">
        <v>743260.63542671</v>
      </c>
      <c r="V34" s="3">
        <v>125860.986365267</v>
      </c>
      <c r="W34" s="3">
        <v>245128.830715326</v>
      </c>
      <c r="X34" s="3">
        <v>376178.2233856</v>
      </c>
      <c r="Y34" s="3">
        <v>836323.992632324</v>
      </c>
      <c r="Z34" s="3">
        <v>343144.930853097</v>
      </c>
      <c r="AA34" s="3">
        <v>95590.9006163933</v>
      </c>
      <c r="AB34" s="3">
        <v>698597.710563215</v>
      </c>
      <c r="AC34" s="3">
        <v>83237.2651823102</v>
      </c>
      <c r="AD34" s="3">
        <v>356490.614987804</v>
      </c>
      <c r="AE34" s="3">
        <v>238422.715581439</v>
      </c>
      <c r="AF34" s="3">
        <v>412618.003912219</v>
      </c>
      <c r="AG34" s="3">
        <v>383760.11191167</v>
      </c>
      <c r="AH34" s="3">
        <v>397642.957262153</v>
      </c>
      <c r="AI34" s="3">
        <v>510924.260270678</v>
      </c>
      <c r="AJ34" s="3">
        <v>398339.013458921</v>
      </c>
      <c r="AK34" s="3"/>
    </row>
    <row r="35" s="1" customFormat="1" spans="1:37">
      <c r="A35" s="3" t="s">
        <v>1367</v>
      </c>
      <c r="B35" s="3" t="s">
        <v>316</v>
      </c>
      <c r="C35" s="4" t="s">
        <v>1368</v>
      </c>
      <c r="D35" s="3">
        <v>1.55416602902219</v>
      </c>
      <c r="E35" s="3">
        <v>2.16905236798588</v>
      </c>
      <c r="F35" s="3">
        <v>0.0253965684617316</v>
      </c>
      <c r="G35" s="3">
        <v>155.00963</v>
      </c>
      <c r="H35" s="3">
        <v>226.467</v>
      </c>
      <c r="I35" s="3" t="s">
        <v>1369</v>
      </c>
      <c r="J35" s="3" t="s">
        <v>1370</v>
      </c>
      <c r="K35" s="3" t="s">
        <v>51</v>
      </c>
      <c r="L35" s="3" t="s">
        <v>172</v>
      </c>
      <c r="M35" s="3" t="s">
        <v>173</v>
      </c>
      <c r="N35" s="3">
        <v>89677.9886950113</v>
      </c>
      <c r="O35" s="3">
        <v>13829.9079655112</v>
      </c>
      <c r="P35" s="3">
        <v>30175.3599521055</v>
      </c>
      <c r="Q35" s="3">
        <v>177516.452965481</v>
      </c>
      <c r="R35" s="3">
        <v>110891.678029791</v>
      </c>
      <c r="S35" s="3">
        <v>297914.211558632</v>
      </c>
      <c r="T35" s="3">
        <v>59692.0435186869</v>
      </c>
      <c r="U35" s="3">
        <v>350731.597203496</v>
      </c>
      <c r="V35" s="3">
        <v>34973.7311959016</v>
      </c>
      <c r="W35" s="3">
        <v>137533.433929603</v>
      </c>
      <c r="X35" s="3">
        <v>158336.683660825</v>
      </c>
      <c r="Y35" s="3">
        <v>204809.891741051</v>
      </c>
      <c r="Z35" s="3">
        <v>337897.03682619</v>
      </c>
      <c r="AA35" s="3">
        <v>33516.4862683309</v>
      </c>
      <c r="AB35" s="3">
        <v>266802.539043348</v>
      </c>
      <c r="AC35" s="3">
        <v>13443.3312155662</v>
      </c>
      <c r="AD35" s="3">
        <v>82032.9896871915</v>
      </c>
      <c r="AE35" s="3">
        <v>220645.816995826</v>
      </c>
      <c r="AF35" s="3">
        <v>226712.250270872</v>
      </c>
      <c r="AG35" s="3">
        <v>229620.190974577</v>
      </c>
      <c r="AH35" s="3">
        <v>229539.25673379</v>
      </c>
      <c r="AI35" s="3">
        <v>242904.112631385</v>
      </c>
      <c r="AJ35" s="3">
        <v>226797.895762264</v>
      </c>
      <c r="AK35" s="3"/>
    </row>
    <row r="36" s="1" customFormat="1" spans="1:37">
      <c r="A36" s="3" t="s">
        <v>1371</v>
      </c>
      <c r="B36" s="3" t="s">
        <v>316</v>
      </c>
      <c r="C36" s="4" t="s">
        <v>1372</v>
      </c>
      <c r="D36" s="3">
        <v>2.02953208245392</v>
      </c>
      <c r="E36" s="3">
        <v>2.15973881375487</v>
      </c>
      <c r="F36" s="3">
        <v>0.0428413244483268</v>
      </c>
      <c r="G36" s="3">
        <v>227.1288</v>
      </c>
      <c r="H36" s="3">
        <v>290.939</v>
      </c>
      <c r="I36" s="3" t="s">
        <v>1373</v>
      </c>
      <c r="J36" s="3" t="s">
        <v>1374</v>
      </c>
      <c r="K36" s="3" t="s">
        <v>57</v>
      </c>
      <c r="L36" s="3" t="s">
        <v>58</v>
      </c>
      <c r="M36" s="3" t="s">
        <v>327</v>
      </c>
      <c r="N36" s="3">
        <v>217597.560975717</v>
      </c>
      <c r="O36" s="3">
        <v>9421.75143596355</v>
      </c>
      <c r="P36" s="3">
        <v>186902.549552548</v>
      </c>
      <c r="Q36" s="3">
        <v>356520.847660931</v>
      </c>
      <c r="R36" s="3">
        <v>65016.0465682398</v>
      </c>
      <c r="S36" s="3">
        <v>512357.630936523</v>
      </c>
      <c r="T36" s="3">
        <v>42099.5785248748</v>
      </c>
      <c r="U36" s="3">
        <v>708768.743941575</v>
      </c>
      <c r="V36" s="3">
        <v>39717.8815772484</v>
      </c>
      <c r="W36" s="3">
        <v>282618.23549208</v>
      </c>
      <c r="X36" s="3">
        <v>350078.499178858</v>
      </c>
      <c r="Y36" s="3">
        <v>365789.892143316</v>
      </c>
      <c r="Z36" s="3">
        <v>337873.014653471</v>
      </c>
      <c r="AA36" s="3">
        <v>20356.3432729241</v>
      </c>
      <c r="AB36" s="3">
        <v>467552.626969338</v>
      </c>
      <c r="AC36" s="3">
        <v>13576.0117383465</v>
      </c>
      <c r="AD36" s="3">
        <v>87504.4824887629</v>
      </c>
      <c r="AE36" s="3">
        <v>450667.038612019</v>
      </c>
      <c r="AF36" s="3">
        <v>355642.009445129</v>
      </c>
      <c r="AG36" s="3">
        <v>344457.376435506</v>
      </c>
      <c r="AH36" s="3">
        <v>353503.206226093</v>
      </c>
      <c r="AI36" s="3">
        <v>390348.322133311</v>
      </c>
      <c r="AJ36" s="3">
        <v>264640.766740622</v>
      </c>
      <c r="AK36" s="3"/>
    </row>
    <row r="37" s="1" customFormat="1" spans="1:37">
      <c r="A37" s="3" t="s">
        <v>1375</v>
      </c>
      <c r="B37" s="3" t="s">
        <v>316</v>
      </c>
      <c r="C37" s="4" t="s">
        <v>1376</v>
      </c>
      <c r="D37" s="3">
        <v>1.03976752273894</v>
      </c>
      <c r="E37" s="3">
        <v>2.15866161316498</v>
      </c>
      <c r="F37" s="3">
        <v>0.0311086630510118</v>
      </c>
      <c r="G37" s="3">
        <v>673.23349</v>
      </c>
      <c r="H37" s="3">
        <v>401.2985</v>
      </c>
      <c r="I37" s="3" t="s">
        <v>1377</v>
      </c>
      <c r="J37" s="3"/>
      <c r="K37" s="3" t="s">
        <v>250</v>
      </c>
      <c r="L37" s="3" t="s">
        <v>251</v>
      </c>
      <c r="M37" s="3" t="s">
        <v>252</v>
      </c>
      <c r="N37" s="3">
        <v>46031.1199315999</v>
      </c>
      <c r="O37" s="3">
        <v>4626.25620050828</v>
      </c>
      <c r="P37" s="3">
        <v>19636.1261601679</v>
      </c>
      <c r="Q37" s="3">
        <v>61762.8418086967</v>
      </c>
      <c r="R37" s="3">
        <v>48803.2237509308</v>
      </c>
      <c r="S37" s="3">
        <v>138458.219598016</v>
      </c>
      <c r="T37" s="3">
        <v>22974.9105106388</v>
      </c>
      <c r="U37" s="3">
        <v>111250.633248357</v>
      </c>
      <c r="V37" s="3">
        <v>12848.9786922428</v>
      </c>
      <c r="W37" s="3">
        <v>34274.6622150658</v>
      </c>
      <c r="X37" s="3">
        <v>50588.5131371341</v>
      </c>
      <c r="Y37" s="3">
        <v>134173.33069156</v>
      </c>
      <c r="Z37" s="3">
        <v>60420.2902279821</v>
      </c>
      <c r="AA37" s="3">
        <v>18741.3927056777</v>
      </c>
      <c r="AB37" s="3">
        <v>112605.565285919</v>
      </c>
      <c r="AC37" s="3">
        <v>5058.16330940395</v>
      </c>
      <c r="AD37" s="3">
        <v>71775.0233739302</v>
      </c>
      <c r="AE37" s="3">
        <v>37892.0835083669</v>
      </c>
      <c r="AF37" s="3">
        <v>58371.345837983</v>
      </c>
      <c r="AG37" s="3">
        <v>58380.1333106073</v>
      </c>
      <c r="AH37" s="3">
        <v>59244.5383238958</v>
      </c>
      <c r="AI37" s="3">
        <v>65469.9923745927</v>
      </c>
      <c r="AJ37" s="3">
        <v>56417.2367863621</v>
      </c>
      <c r="AK37" s="3"/>
    </row>
    <row r="38" s="1" customFormat="1" spans="1:37">
      <c r="A38" s="3" t="s">
        <v>1378</v>
      </c>
      <c r="B38" s="3" t="s">
        <v>316</v>
      </c>
      <c r="C38" s="4" t="s">
        <v>1379</v>
      </c>
      <c r="D38" s="3">
        <v>1.50334446538376</v>
      </c>
      <c r="E38" s="3">
        <v>2.10741285168833</v>
      </c>
      <c r="F38" s="3">
        <v>0.0257907151951018</v>
      </c>
      <c r="G38" s="3">
        <v>326.14287</v>
      </c>
      <c r="H38" s="3">
        <v>51.47</v>
      </c>
      <c r="I38" s="3"/>
      <c r="J38" s="3" t="s">
        <v>1380</v>
      </c>
      <c r="K38" s="3"/>
      <c r="L38" s="3"/>
      <c r="M38" s="3"/>
      <c r="N38" s="3">
        <v>180346.910140512</v>
      </c>
      <c r="O38" s="3">
        <v>25214.256102629</v>
      </c>
      <c r="P38" s="3">
        <v>77346.8974319475</v>
      </c>
      <c r="Q38" s="3">
        <v>39942.497888672</v>
      </c>
      <c r="R38" s="3">
        <v>114747.339784981</v>
      </c>
      <c r="S38" s="3">
        <v>170879.628230695</v>
      </c>
      <c r="T38" s="3">
        <v>94342.240564249</v>
      </c>
      <c r="U38" s="3">
        <v>329690.779059318</v>
      </c>
      <c r="V38" s="3">
        <v>40683.1396224649</v>
      </c>
      <c r="W38" s="3">
        <v>100406.208132238</v>
      </c>
      <c r="X38" s="3">
        <v>138262.939868812</v>
      </c>
      <c r="Y38" s="3">
        <v>223078.670501833</v>
      </c>
      <c r="Z38" s="3">
        <v>103062.102654289</v>
      </c>
      <c r="AA38" s="3">
        <v>38693.1859107531</v>
      </c>
      <c r="AB38" s="3">
        <v>277289.280003161</v>
      </c>
      <c r="AC38" s="3">
        <v>17472.1151499686</v>
      </c>
      <c r="AD38" s="3">
        <v>107603.727713664</v>
      </c>
      <c r="AE38" s="3">
        <v>66317.8630269468</v>
      </c>
      <c r="AF38" s="3">
        <v>139869.674515807</v>
      </c>
      <c r="AG38" s="3">
        <v>137073.522003421</v>
      </c>
      <c r="AH38" s="3">
        <v>137086.770650435</v>
      </c>
      <c r="AI38" s="3">
        <v>161384.296528069</v>
      </c>
      <c r="AJ38" s="3">
        <v>128320.548519679</v>
      </c>
      <c r="AK38" s="3"/>
    </row>
    <row r="39" s="1" customFormat="1" spans="1:37">
      <c r="A39" s="3" t="s">
        <v>1381</v>
      </c>
      <c r="B39" s="3" t="s">
        <v>316</v>
      </c>
      <c r="C39" s="4" t="s">
        <v>1382</v>
      </c>
      <c r="D39" s="3">
        <v>2.16059498892584</v>
      </c>
      <c r="E39" s="3">
        <v>1.93279576390932</v>
      </c>
      <c r="F39" s="3">
        <v>0.00331522178282782</v>
      </c>
      <c r="G39" s="3">
        <v>143.10733</v>
      </c>
      <c r="H39" s="3">
        <v>103.901</v>
      </c>
      <c r="I39" s="3" t="s">
        <v>1383</v>
      </c>
      <c r="J39" s="3"/>
      <c r="K39" s="3" t="s">
        <v>139</v>
      </c>
      <c r="L39" s="3" t="s">
        <v>140</v>
      </c>
      <c r="M39" s="3" t="s">
        <v>1384</v>
      </c>
      <c r="N39" s="3">
        <v>363314.559342165</v>
      </c>
      <c r="O39" s="3">
        <v>180037.239661946</v>
      </c>
      <c r="P39" s="3">
        <v>419528.184447805</v>
      </c>
      <c r="Q39" s="3">
        <v>177874.727844398</v>
      </c>
      <c r="R39" s="3">
        <v>332679.563428273</v>
      </c>
      <c r="S39" s="3">
        <v>434572.276147876</v>
      </c>
      <c r="T39" s="3">
        <v>240025.848172474</v>
      </c>
      <c r="U39" s="3">
        <v>729717.78204746</v>
      </c>
      <c r="V39" s="3">
        <v>147460.727574064</v>
      </c>
      <c r="W39" s="3">
        <v>313784.154074283</v>
      </c>
      <c r="X39" s="3">
        <v>140779.920761326</v>
      </c>
      <c r="Y39" s="3">
        <v>394119.00133847</v>
      </c>
      <c r="Z39" s="3">
        <v>224328.130718331</v>
      </c>
      <c r="AA39" s="3">
        <v>126798.856556724</v>
      </c>
      <c r="AB39" s="3">
        <v>396423.640994369</v>
      </c>
      <c r="AC39" s="3">
        <v>158544.036982167</v>
      </c>
      <c r="AD39" s="3">
        <v>257278.46667273</v>
      </c>
      <c r="AE39" s="3">
        <v>187867.407627142</v>
      </c>
      <c r="AF39" s="3">
        <v>139619.975293837</v>
      </c>
      <c r="AG39" s="3">
        <v>390528.193627081</v>
      </c>
      <c r="AH39" s="3">
        <v>376431.693554095</v>
      </c>
      <c r="AI39" s="3">
        <v>157147.909546424</v>
      </c>
      <c r="AJ39" s="3">
        <v>382274.221512317</v>
      </c>
      <c r="AK39" s="3"/>
    </row>
    <row r="40" s="1" customFormat="1" spans="1:37">
      <c r="A40" s="3" t="s">
        <v>1385</v>
      </c>
      <c r="B40" s="3" t="s">
        <v>316</v>
      </c>
      <c r="C40" s="4" t="s">
        <v>1386</v>
      </c>
      <c r="D40" s="3">
        <v>1.65403201890846</v>
      </c>
      <c r="E40" s="3">
        <v>1.89750283144978</v>
      </c>
      <c r="F40" s="3">
        <v>0.0050632269884872</v>
      </c>
      <c r="G40" s="3">
        <v>147.02974</v>
      </c>
      <c r="H40" s="3">
        <v>463.295</v>
      </c>
      <c r="I40" s="3" t="s">
        <v>1387</v>
      </c>
      <c r="J40" s="3" t="s">
        <v>1388</v>
      </c>
      <c r="K40" s="3" t="s">
        <v>139</v>
      </c>
      <c r="L40" s="3" t="s">
        <v>394</v>
      </c>
      <c r="M40" s="3" t="s">
        <v>1389</v>
      </c>
      <c r="N40" s="3">
        <v>94752.6164314322</v>
      </c>
      <c r="O40" s="3">
        <v>25233.7409949808</v>
      </c>
      <c r="P40" s="3">
        <v>91216.7414030801</v>
      </c>
      <c r="Q40" s="3">
        <v>146636.978859794</v>
      </c>
      <c r="R40" s="3">
        <v>163936.957968815</v>
      </c>
      <c r="S40" s="3">
        <v>333801.502155709</v>
      </c>
      <c r="T40" s="3">
        <v>106895.283088864</v>
      </c>
      <c r="U40" s="3">
        <v>238450.887055687</v>
      </c>
      <c r="V40" s="3">
        <v>85796.2514733084</v>
      </c>
      <c r="W40" s="3">
        <v>174341.114145994</v>
      </c>
      <c r="X40" s="3">
        <v>91252.4757160018</v>
      </c>
      <c r="Y40" s="3">
        <v>264100.131906206</v>
      </c>
      <c r="Z40" s="3">
        <v>246322.078826324</v>
      </c>
      <c r="AA40" s="3">
        <v>97592.914518095</v>
      </c>
      <c r="AB40" s="3">
        <v>310020.34229449</v>
      </c>
      <c r="AC40" s="3">
        <v>80082.1305050115</v>
      </c>
      <c r="AD40" s="3">
        <v>171474.310894785</v>
      </c>
      <c r="AE40" s="3">
        <v>175594.261271547</v>
      </c>
      <c r="AF40" s="3">
        <v>180979.805302704</v>
      </c>
      <c r="AG40" s="3">
        <v>179221.928772709</v>
      </c>
      <c r="AH40" s="3">
        <v>181590.553636204</v>
      </c>
      <c r="AI40" s="3">
        <v>197473.334978738</v>
      </c>
      <c r="AJ40" s="3">
        <v>179242.189701029</v>
      </c>
      <c r="AK40" s="3"/>
    </row>
    <row r="41" s="1" customFormat="1" spans="1:37">
      <c r="A41" s="3" t="s">
        <v>1390</v>
      </c>
      <c r="B41" s="3" t="s">
        <v>316</v>
      </c>
      <c r="C41" s="4" t="s">
        <v>1391</v>
      </c>
      <c r="D41" s="3">
        <v>1.85191232647827</v>
      </c>
      <c r="E41" s="3">
        <v>1.77971165843317</v>
      </c>
      <c r="F41" s="3">
        <v>0.0347439282352921</v>
      </c>
      <c r="G41" s="3">
        <v>281.08916</v>
      </c>
      <c r="H41" s="3">
        <v>145.55</v>
      </c>
      <c r="I41" s="3"/>
      <c r="J41" s="3"/>
      <c r="K41" s="3"/>
      <c r="L41" s="3"/>
      <c r="M41" s="3"/>
      <c r="N41" s="3">
        <v>156652.179096328</v>
      </c>
      <c r="O41" s="3">
        <v>58539.3892596426</v>
      </c>
      <c r="P41" s="3">
        <v>133554.02286306</v>
      </c>
      <c r="Q41" s="3">
        <v>273939.028782525</v>
      </c>
      <c r="R41" s="3">
        <v>290607.651848502</v>
      </c>
      <c r="S41" s="3">
        <v>393656.280674759</v>
      </c>
      <c r="T41" s="3">
        <v>297212.609130146</v>
      </c>
      <c r="U41" s="3">
        <v>575408.134972523</v>
      </c>
      <c r="V41" s="3">
        <v>87052.7947401594</v>
      </c>
      <c r="W41" s="3">
        <v>247599.357813</v>
      </c>
      <c r="X41" s="3">
        <v>321969.731351118</v>
      </c>
      <c r="Y41" s="3">
        <v>397504.807534221</v>
      </c>
      <c r="Z41" s="3">
        <v>387735.199270334</v>
      </c>
      <c r="AA41" s="3">
        <v>73602.4497220031</v>
      </c>
      <c r="AB41" s="3">
        <v>511036.21682107</v>
      </c>
      <c r="AC41" s="3">
        <v>52928.727784945</v>
      </c>
      <c r="AD41" s="3">
        <v>235464.076598848</v>
      </c>
      <c r="AE41" s="3">
        <v>275891.867942251</v>
      </c>
      <c r="AF41" s="3">
        <v>303615.868317999</v>
      </c>
      <c r="AG41" s="3">
        <v>300153.667033662</v>
      </c>
      <c r="AH41" s="3">
        <v>300188.764189401</v>
      </c>
      <c r="AI41" s="3">
        <v>331157.775867894</v>
      </c>
      <c r="AJ41" s="3">
        <v>300214.119508163</v>
      </c>
      <c r="AK41" s="3"/>
    </row>
    <row r="42" s="1" customFormat="1" spans="1:37">
      <c r="A42" s="3" t="s">
        <v>1392</v>
      </c>
      <c r="B42" s="3" t="s">
        <v>356</v>
      </c>
      <c r="C42" s="4" t="s">
        <v>829</v>
      </c>
      <c r="D42" s="3">
        <v>1.21566895782465</v>
      </c>
      <c r="E42" s="3">
        <v>1.7387207942737</v>
      </c>
      <c r="F42" s="3">
        <v>0.0369968846940692</v>
      </c>
      <c r="G42" s="3">
        <v>163.06077</v>
      </c>
      <c r="H42" s="3">
        <v>153.2935</v>
      </c>
      <c r="I42" s="3"/>
      <c r="J42" s="3" t="s">
        <v>830</v>
      </c>
      <c r="K42" s="3"/>
      <c r="L42" s="3"/>
      <c r="M42" s="3"/>
      <c r="N42" s="3">
        <v>73589.332520633</v>
      </c>
      <c r="O42" s="3">
        <v>20636.8638048638</v>
      </c>
      <c r="P42" s="3">
        <v>57623.254631675</v>
      </c>
      <c r="Q42" s="3">
        <v>134713.496576246</v>
      </c>
      <c r="R42" s="3">
        <v>91486.6353280688</v>
      </c>
      <c r="S42" s="3">
        <v>169438.021058717</v>
      </c>
      <c r="T42" s="3">
        <v>71342.5888829301</v>
      </c>
      <c r="U42" s="3">
        <v>240931.32459473</v>
      </c>
      <c r="V42" s="3">
        <v>32346.8043275359</v>
      </c>
      <c r="W42" s="3">
        <v>94422.1948889491</v>
      </c>
      <c r="X42" s="3">
        <v>107219.858790497</v>
      </c>
      <c r="Y42" s="3">
        <v>152832.59351998</v>
      </c>
      <c r="Z42" s="3">
        <v>133013.593228187</v>
      </c>
      <c r="AA42" s="3">
        <v>40076.8267653014</v>
      </c>
      <c r="AB42" s="3">
        <v>193261.938594951</v>
      </c>
      <c r="AC42" s="3">
        <v>21297.6559148576</v>
      </c>
      <c r="AD42" s="3">
        <v>119484.979978884</v>
      </c>
      <c r="AE42" s="3">
        <v>95909.514696993</v>
      </c>
      <c r="AF42" s="3">
        <v>136015.439889939</v>
      </c>
      <c r="AG42" s="3">
        <v>137156.471921508</v>
      </c>
      <c r="AH42" s="3">
        <v>135820.915257249</v>
      </c>
      <c r="AI42" s="3">
        <v>145903.302666412</v>
      </c>
      <c r="AJ42" s="3">
        <v>131041.782991928</v>
      </c>
      <c r="AK42" s="3"/>
    </row>
    <row r="43" s="1" customFormat="1" spans="1:37">
      <c r="A43" s="3" t="s">
        <v>1393</v>
      </c>
      <c r="B43" s="3" t="s">
        <v>316</v>
      </c>
      <c r="C43" s="4" t="s">
        <v>913</v>
      </c>
      <c r="D43" s="3">
        <v>3.30489134682351</v>
      </c>
      <c r="E43" s="3">
        <v>0.526550273304516</v>
      </c>
      <c r="F43" s="3">
        <v>0.0436851220399275</v>
      </c>
      <c r="G43" s="3">
        <v>109.02902</v>
      </c>
      <c r="H43" s="3">
        <v>27.142</v>
      </c>
      <c r="I43" s="3" t="s">
        <v>914</v>
      </c>
      <c r="J43" s="3" t="s">
        <v>915</v>
      </c>
      <c r="K43" s="3" t="s">
        <v>283</v>
      </c>
      <c r="L43" s="3" t="s">
        <v>284</v>
      </c>
      <c r="M43" s="3" t="s">
        <v>916</v>
      </c>
      <c r="N43" s="3">
        <v>230709.307111433</v>
      </c>
      <c r="O43" s="3">
        <v>416052.312686707</v>
      </c>
      <c r="P43" s="3">
        <v>144904.592510241</v>
      </c>
      <c r="Q43" s="3">
        <v>902623.458208444</v>
      </c>
      <c r="R43" s="3">
        <v>44727.7073995893</v>
      </c>
      <c r="S43" s="3">
        <v>533129.138078178</v>
      </c>
      <c r="T43" s="3">
        <v>138798.370126883</v>
      </c>
      <c r="U43" s="3">
        <v>681235.181619009</v>
      </c>
      <c r="V43" s="3">
        <v>205927.046402225</v>
      </c>
      <c r="W43" s="3">
        <v>291695.839452183</v>
      </c>
      <c r="X43" s="3">
        <v>1059147.2557474</v>
      </c>
      <c r="Y43" s="3">
        <v>774838.830406742</v>
      </c>
      <c r="Z43" s="3">
        <v>536399.003148067</v>
      </c>
      <c r="AA43" s="3">
        <v>1094901.74077051</v>
      </c>
      <c r="AB43" s="3">
        <v>115595.483000476</v>
      </c>
      <c r="AC43" s="3">
        <v>804750.472863991</v>
      </c>
      <c r="AD43" s="3">
        <v>1567383.0380851</v>
      </c>
      <c r="AE43" s="3">
        <v>446090.812534563</v>
      </c>
      <c r="AF43" s="3">
        <v>538807.318368213</v>
      </c>
      <c r="AG43" s="3">
        <v>515403.493002908</v>
      </c>
      <c r="AH43" s="3">
        <v>538828.580666136</v>
      </c>
      <c r="AI43" s="3">
        <v>538823.694766328</v>
      </c>
      <c r="AJ43" s="3">
        <v>490966.088387977</v>
      </c>
      <c r="AK43" s="3"/>
    </row>
    <row r="44" s="1" customFormat="1" spans="1:37">
      <c r="A44" s="3" t="s">
        <v>1394</v>
      </c>
      <c r="B44" s="3" t="s">
        <v>316</v>
      </c>
      <c r="C44" s="4" t="s">
        <v>936</v>
      </c>
      <c r="D44" s="3">
        <v>2.35787544933669</v>
      </c>
      <c r="E44" s="3">
        <v>0.408449794511862</v>
      </c>
      <c r="F44" s="3">
        <v>0.016061859003443</v>
      </c>
      <c r="G44" s="3">
        <v>333.00688</v>
      </c>
      <c r="H44" s="3">
        <v>27.939</v>
      </c>
      <c r="I44" s="3"/>
      <c r="J44" s="3"/>
      <c r="K44" s="3" t="s">
        <v>45</v>
      </c>
      <c r="L44" s="3" t="s">
        <v>46</v>
      </c>
      <c r="M44" s="3" t="s">
        <v>772</v>
      </c>
      <c r="N44" s="3">
        <v>318374.618382999</v>
      </c>
      <c r="O44" s="3">
        <v>483530.999088976</v>
      </c>
      <c r="P44" s="3">
        <v>61121.4120552328</v>
      </c>
      <c r="Q44" s="3">
        <v>290763.628822536</v>
      </c>
      <c r="R44" s="3">
        <v>210061.127131734</v>
      </c>
      <c r="S44" s="3">
        <v>193349.336699363</v>
      </c>
      <c r="T44" s="3">
        <v>499174.072240136</v>
      </c>
      <c r="U44" s="3">
        <v>197277.415154218</v>
      </c>
      <c r="V44" s="3">
        <v>99150.4267006886</v>
      </c>
      <c r="W44" s="3">
        <v>98208.7435284935</v>
      </c>
      <c r="X44" s="3">
        <v>454441.812117497</v>
      </c>
      <c r="Y44" s="3">
        <v>116074.160907628</v>
      </c>
      <c r="Z44" s="3">
        <v>165893.479544915</v>
      </c>
      <c r="AA44" s="3">
        <v>22313.0372245617</v>
      </c>
      <c r="AB44" s="3">
        <v>98342.9118442714</v>
      </c>
      <c r="AC44" s="3">
        <v>295271.58044387</v>
      </c>
      <c r="AD44" s="3">
        <v>42682.4053231002</v>
      </c>
      <c r="AE44" s="3">
        <v>791303.026885249</v>
      </c>
      <c r="AF44" s="3">
        <v>248492.049549812</v>
      </c>
      <c r="AG44" s="3">
        <v>245524.970877931</v>
      </c>
      <c r="AH44" s="3">
        <v>248438.245421287</v>
      </c>
      <c r="AI44" s="3">
        <v>273469.641992771</v>
      </c>
      <c r="AJ44" s="3">
        <v>239527.799501149</v>
      </c>
      <c r="AK44" s="3"/>
    </row>
    <row r="45" s="1" customFormat="1" spans="1:37">
      <c r="A45" s="3" t="s">
        <v>1395</v>
      </c>
      <c r="B45" s="3" t="s">
        <v>316</v>
      </c>
      <c r="C45" s="4" t="s">
        <v>1396</v>
      </c>
      <c r="D45" s="3">
        <v>2.3591509397796</v>
      </c>
      <c r="E45" s="3">
        <v>0.37662493928038</v>
      </c>
      <c r="F45" s="3">
        <v>0.0373925214630356</v>
      </c>
      <c r="G45" s="3">
        <v>121.02896</v>
      </c>
      <c r="H45" s="3">
        <v>194.131</v>
      </c>
      <c r="I45" s="3" t="s">
        <v>1397</v>
      </c>
      <c r="J45" s="3" t="s">
        <v>1398</v>
      </c>
      <c r="K45" s="3" t="s">
        <v>250</v>
      </c>
      <c r="L45" s="3" t="s">
        <v>251</v>
      </c>
      <c r="M45" s="3" t="s">
        <v>1005</v>
      </c>
      <c r="N45" s="3">
        <v>181470.6456033</v>
      </c>
      <c r="O45" s="3">
        <v>87437.2147704325</v>
      </c>
      <c r="P45" s="3">
        <v>137895.126853691</v>
      </c>
      <c r="Q45" s="3">
        <v>894612.899834661</v>
      </c>
      <c r="R45" s="3">
        <v>53525.6509597092</v>
      </c>
      <c r="S45" s="3">
        <v>410437.988625094</v>
      </c>
      <c r="T45" s="3">
        <v>8558.82947299914</v>
      </c>
      <c r="U45" s="3">
        <v>55590.4513236402</v>
      </c>
      <c r="V45" s="3">
        <v>77951.6897028194</v>
      </c>
      <c r="W45" s="3">
        <v>40796.0848853269</v>
      </c>
      <c r="X45" s="3">
        <v>405888.11853256</v>
      </c>
      <c r="Y45" s="3">
        <v>231693.047508484</v>
      </c>
      <c r="Z45" s="3">
        <v>51350.668895348</v>
      </c>
      <c r="AA45" s="3">
        <v>386099.716751131</v>
      </c>
      <c r="AB45" s="3">
        <v>87765.8015238321</v>
      </c>
      <c r="AC45" s="3">
        <v>11627.7810099012</v>
      </c>
      <c r="AD45" s="3">
        <v>785691.58550651</v>
      </c>
      <c r="AE45" s="3">
        <v>591982.26362103</v>
      </c>
      <c r="AF45" s="3">
        <v>281152.939754798</v>
      </c>
      <c r="AG45" s="3">
        <v>234273.734065912</v>
      </c>
      <c r="AH45" s="3">
        <v>263565.671143176</v>
      </c>
      <c r="AI45" s="3">
        <v>262183.301484299</v>
      </c>
      <c r="AJ45" s="3">
        <v>259121.93980628</v>
      </c>
      <c r="AK45" s="3"/>
    </row>
    <row r="46" s="1" customFormat="1" spans="1:37">
      <c r="A46" s="3" t="s">
        <v>1399</v>
      </c>
      <c r="B46" s="3" t="s">
        <v>316</v>
      </c>
      <c r="C46" s="4" t="s">
        <v>1400</v>
      </c>
      <c r="D46" s="3">
        <v>2.80868603584714</v>
      </c>
      <c r="E46" s="3">
        <v>0.374525848741921</v>
      </c>
      <c r="F46" s="3">
        <v>0.0431161146093305</v>
      </c>
      <c r="G46" s="3">
        <v>181.05062</v>
      </c>
      <c r="H46" s="3">
        <v>199.143</v>
      </c>
      <c r="I46" s="3" t="s">
        <v>1401</v>
      </c>
      <c r="J46" s="3" t="s">
        <v>1402</v>
      </c>
      <c r="K46" s="3" t="s">
        <v>283</v>
      </c>
      <c r="L46" s="3" t="s">
        <v>284</v>
      </c>
      <c r="M46" s="3" t="s">
        <v>285</v>
      </c>
      <c r="N46" s="3">
        <v>240774.033552711</v>
      </c>
      <c r="O46" s="3">
        <v>92449.3204860838</v>
      </c>
      <c r="P46" s="3">
        <v>117156.147188046</v>
      </c>
      <c r="Q46" s="3">
        <v>1134919.75296091</v>
      </c>
      <c r="R46" s="3">
        <v>57377.5518117579</v>
      </c>
      <c r="S46" s="3">
        <v>554847.781353272</v>
      </c>
      <c r="T46" s="3">
        <v>142324.049187377</v>
      </c>
      <c r="U46" s="3">
        <v>57214.326871463</v>
      </c>
      <c r="V46" s="3">
        <v>13807.296591656</v>
      </c>
      <c r="W46" s="3">
        <v>63189.3386416561</v>
      </c>
      <c r="X46" s="3">
        <v>384315.025193233</v>
      </c>
      <c r="Y46" s="3">
        <v>287588.079131797</v>
      </c>
      <c r="Z46" s="3">
        <v>124954.756897787</v>
      </c>
      <c r="AA46" s="3">
        <v>570958.23126169</v>
      </c>
      <c r="AB46" s="3">
        <v>49565.1548900583</v>
      </c>
      <c r="AC46" s="3">
        <v>21536.5586622008</v>
      </c>
      <c r="AD46" s="3">
        <v>1167425.64895731</v>
      </c>
      <c r="AE46" s="3">
        <v>612091.950268377</v>
      </c>
      <c r="AF46" s="3">
        <v>364524.227644196</v>
      </c>
      <c r="AG46" s="3">
        <v>353755.805485597</v>
      </c>
      <c r="AH46" s="3">
        <v>364534.148782666</v>
      </c>
      <c r="AI46" s="3">
        <v>394829.390160753</v>
      </c>
      <c r="AJ46" s="3">
        <v>350875.452215635</v>
      </c>
      <c r="AK46" s="3"/>
    </row>
    <row r="47" s="1" customFormat="1" spans="1:37">
      <c r="A47" s="3" t="s">
        <v>1403</v>
      </c>
      <c r="B47" s="3" t="s">
        <v>356</v>
      </c>
      <c r="C47" s="4" t="s">
        <v>934</v>
      </c>
      <c r="D47" s="3">
        <v>8.5045736511333</v>
      </c>
      <c r="E47" s="3">
        <v>0.318862568993252</v>
      </c>
      <c r="F47" s="3">
        <v>0.00905905213781921</v>
      </c>
      <c r="G47" s="3">
        <v>181.99167</v>
      </c>
      <c r="H47" s="3">
        <v>35.4045</v>
      </c>
      <c r="I47" s="3"/>
      <c r="J47" s="3"/>
      <c r="K47" s="3"/>
      <c r="L47" s="3"/>
      <c r="M47" s="3"/>
      <c r="N47" s="3">
        <v>4773813.29305881</v>
      </c>
      <c r="O47" s="3">
        <v>263321.090649094</v>
      </c>
      <c r="P47" s="3">
        <v>399629.51120159</v>
      </c>
      <c r="Q47" s="3">
        <v>4880171.87976355</v>
      </c>
      <c r="R47" s="3">
        <v>602979.618772142</v>
      </c>
      <c r="S47" s="3">
        <v>1948193.08066819</v>
      </c>
      <c r="T47" s="3">
        <v>4779287.0781667</v>
      </c>
      <c r="U47" s="3">
        <v>3801462.36040924</v>
      </c>
      <c r="V47" s="3">
        <v>392040.04943574</v>
      </c>
      <c r="W47" s="3">
        <v>732246.149516623</v>
      </c>
      <c r="X47" s="3">
        <v>4083775.86644273</v>
      </c>
      <c r="Y47" s="3">
        <v>1672693.35927909</v>
      </c>
      <c r="Z47" s="3">
        <v>1613440.17933907</v>
      </c>
      <c r="AA47" s="3">
        <v>4124581.0151175</v>
      </c>
      <c r="AB47" s="3">
        <v>186898.754807949</v>
      </c>
      <c r="AC47" s="3">
        <v>172731.482888152</v>
      </c>
      <c r="AD47" s="3">
        <v>9266402.70542061</v>
      </c>
      <c r="AE47" s="3">
        <v>1715582.46919158</v>
      </c>
      <c r="AF47" s="3">
        <v>4330327.38300647</v>
      </c>
      <c r="AG47" s="3">
        <v>4428359.03884524</v>
      </c>
      <c r="AH47" s="3">
        <v>4426247.349853</v>
      </c>
      <c r="AI47" s="3">
        <v>4847876.38846929</v>
      </c>
      <c r="AJ47" s="3">
        <v>4334272.15059364</v>
      </c>
      <c r="AK47" s="3"/>
    </row>
    <row r="48" spans="3:3">
      <c r="C48" s="3"/>
    </row>
    <row r="49" spans="3:3">
      <c r="C49" s="3"/>
    </row>
    <row r="50" spans="3:3">
      <c r="C50" s="3"/>
    </row>
    <row r="51" spans="3:3">
      <c r="C51" s="3"/>
    </row>
    <row r="52" spans="3:3">
      <c r="C52" s="3"/>
    </row>
    <row r="53" spans="3:3">
      <c r="C53" s="3"/>
    </row>
    <row r="54" spans="3:3">
      <c r="C54" s="3"/>
    </row>
    <row r="55" spans="3:3">
      <c r="C55" s="3"/>
    </row>
    <row r="56" spans="3:3">
      <c r="C56" s="3"/>
    </row>
    <row r="57" spans="3:3">
      <c r="C57" s="3"/>
    </row>
    <row r="58" spans="3:3">
      <c r="C58" s="3"/>
    </row>
    <row r="59" spans="3:3">
      <c r="C59" s="3"/>
    </row>
    <row r="60" spans="3:3">
      <c r="C60" s="3"/>
    </row>
    <row r="61" spans="3:3">
      <c r="C61" s="3"/>
    </row>
    <row r="62" spans="3:3">
      <c r="C62" s="3"/>
    </row>
    <row r="63" spans="3:3">
      <c r="C63" s="3"/>
    </row>
    <row r="64" spans="3:3">
      <c r="C64" s="3"/>
    </row>
    <row r="65" spans="3:3">
      <c r="C65" s="3"/>
    </row>
    <row r="66" spans="3:3">
      <c r="C66" s="3"/>
    </row>
    <row r="67" spans="3:3">
      <c r="C67" s="3"/>
    </row>
    <row r="68" spans="3:3">
      <c r="C68" s="3"/>
    </row>
    <row r="69" spans="3:3">
      <c r="C69" s="3"/>
    </row>
    <row r="70" spans="3:3">
      <c r="C70" s="3"/>
    </row>
    <row r="71" spans="3:3">
      <c r="C71" s="3"/>
    </row>
    <row r="72" spans="3:3">
      <c r="C72" s="3"/>
    </row>
    <row r="73" spans="3:3">
      <c r="C73" s="3"/>
    </row>
    <row r="74" spans="3:3">
      <c r="C74" s="3"/>
    </row>
    <row r="75" spans="3:3">
      <c r="C75" s="3"/>
    </row>
    <row r="76" spans="3:3">
      <c r="C76" s="3"/>
    </row>
    <row r="77" spans="3:3">
      <c r="C77" s="3"/>
    </row>
    <row r="78" spans="3:3">
      <c r="C78" s="3"/>
    </row>
    <row r="79" spans="3:3">
      <c r="C79" s="3"/>
    </row>
    <row r="80" spans="3:3">
      <c r="C80" s="3"/>
    </row>
    <row r="81" spans="3:3">
      <c r="C81" s="3"/>
    </row>
    <row r="82" spans="3:3">
      <c r="C82" s="3"/>
    </row>
    <row r="83" spans="3:3">
      <c r="C83" s="3"/>
    </row>
    <row r="84" spans="3:3">
      <c r="C84" s="3"/>
    </row>
    <row r="85" spans="3:3">
      <c r="C85" s="3"/>
    </row>
    <row r="86" spans="3:3">
      <c r="C86" s="3"/>
    </row>
    <row r="87" spans="3:3">
      <c r="C87" s="3"/>
    </row>
    <row r="88" spans="3:3">
      <c r="C88" s="3"/>
    </row>
    <row r="89" spans="3:3">
      <c r="C89" s="3"/>
    </row>
    <row r="90" spans="3:3">
      <c r="C90" s="3"/>
    </row>
    <row r="91" spans="3:3">
      <c r="C91" s="3"/>
    </row>
    <row r="92" spans="3:3">
      <c r="C92" s="3"/>
    </row>
    <row r="93" spans="3:3">
      <c r="C93" s="3"/>
    </row>
  </sheetData>
  <sortState ref="A2:AW93">
    <sortCondition ref="E2" descending="1"/>
  </sortState>
  <conditionalFormatting sqref="C$1:C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lasma differential 12-positive</vt:lpstr>
      <vt:lpstr>plasma differential 12-negative</vt:lpstr>
      <vt:lpstr>plasma differential 24-positive</vt:lpstr>
      <vt:lpstr>plasma differential 24-negative</vt:lpstr>
      <vt:lpstr>urine differential 24-positive</vt:lpstr>
      <vt:lpstr>urine differential 24-negativ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</dc:creator>
  <cp:lastModifiedBy>瞿唯一</cp:lastModifiedBy>
  <dcterms:created xsi:type="dcterms:W3CDTF">2021-12-13T03:18:00Z</dcterms:created>
  <dcterms:modified xsi:type="dcterms:W3CDTF">2022-03-08T02:2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D4B544489F4FC4A787CF065ABE36BC</vt:lpwstr>
  </property>
  <property fmtid="{D5CDD505-2E9C-101B-9397-08002B2CF9AE}" pid="3" name="KSOProductBuildVer">
    <vt:lpwstr>2052-11.1.0.11365</vt:lpwstr>
  </property>
  <property fmtid="{D5CDD505-2E9C-101B-9397-08002B2CF9AE}" pid="4" name="KSOReadingLayout">
    <vt:bool>true</vt:bool>
  </property>
</Properties>
</file>